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hp\Google Drive\PhD Files\Thesis Files\Thesis Corrections\Research Papers for Publication\Systematic Review\Drug Safety and TIRS Journals Submission\"/>
    </mc:Choice>
  </mc:AlternateContent>
  <xr:revisionPtr revIDLastSave="0" documentId="13_ncr:1_{702BE73B-A28F-43ED-8FC0-23A159F3BCD3}" xr6:coauthVersionLast="47" xr6:coauthVersionMax="47" xr10:uidLastSave="{00000000-0000-0000-0000-000000000000}"/>
  <bookViews>
    <workbookView xWindow="-108" yWindow="-108" windowWidth="23256" windowHeight="12576" xr2:uid="{FBBCAD13-734C-4549-90CC-9421697F83F5}"/>
  </bookViews>
  <sheets>
    <sheet name="Cover Page" sheetId="15" r:id="rId1"/>
    <sheet name="Studies" sheetId="2" r:id="rId2"/>
    <sheet name="Studies Scoring" sheetId="14" r:id="rId3"/>
    <sheet name="Countries" sheetId="3" r:id="rId4"/>
    <sheet name="Countries by region" sheetId="5" r:id="rId5"/>
    <sheet name="Countries Scoring" sheetId="13"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N58" i="13" l="1"/>
  <c r="BN57" i="13"/>
  <c r="BM28" i="14"/>
  <c r="BM5" i="14"/>
  <c r="BM6" i="14"/>
  <c r="BM7" i="14"/>
  <c r="BM8" i="14"/>
  <c r="BM9" i="14"/>
  <c r="BM10" i="14"/>
  <c r="BM11" i="14"/>
  <c r="BM12" i="14"/>
  <c r="BM13" i="14"/>
  <c r="BM14" i="14"/>
  <c r="BM15" i="14"/>
  <c r="BM16" i="14"/>
  <c r="BM17" i="14"/>
  <c r="BM18" i="14"/>
  <c r="BM19" i="14"/>
  <c r="BM20" i="14"/>
  <c r="BM21" i="14"/>
  <c r="BM22" i="14"/>
  <c r="BM23" i="14"/>
  <c r="BM24" i="14"/>
  <c r="BM4" i="14"/>
  <c r="D26" i="14"/>
  <c r="E26" i="14"/>
  <c r="F26" i="14"/>
  <c r="G26" i="14"/>
  <c r="H26" i="14"/>
  <c r="I26" i="14"/>
  <c r="J26" i="14"/>
  <c r="K26" i="14"/>
  <c r="L26" i="14"/>
  <c r="M26" i="14"/>
  <c r="N26" i="14"/>
  <c r="O26" i="14"/>
  <c r="P26" i="14"/>
  <c r="Q26" i="14"/>
  <c r="S26" i="14"/>
  <c r="T26" i="14"/>
  <c r="U26" i="14"/>
  <c r="V26" i="14"/>
  <c r="W26" i="14"/>
  <c r="X26" i="14"/>
  <c r="Y26" i="14"/>
  <c r="Z26" i="14"/>
  <c r="AA26" i="14"/>
  <c r="AB26" i="14"/>
  <c r="AC26" i="14"/>
  <c r="AD26" i="14"/>
  <c r="AE26" i="14"/>
  <c r="AF26" i="14"/>
  <c r="AG26" i="14"/>
  <c r="AH26" i="14"/>
  <c r="AI26" i="14"/>
  <c r="AJ26" i="14"/>
  <c r="AK26" i="14"/>
  <c r="AL26" i="14"/>
  <c r="AM26" i="14"/>
  <c r="AN26" i="14"/>
  <c r="AO26" i="14"/>
  <c r="AP26" i="14"/>
  <c r="AQ26" i="14"/>
  <c r="AR26" i="14"/>
  <c r="AS26" i="14"/>
  <c r="AT26" i="14"/>
  <c r="AU26" i="14"/>
  <c r="AV26" i="14"/>
  <c r="AX26" i="14"/>
  <c r="AY26" i="14"/>
  <c r="AZ26" i="14"/>
  <c r="BA26" i="14"/>
  <c r="BB26" i="14"/>
  <c r="BC26" i="14"/>
  <c r="BD26" i="14"/>
  <c r="BE26" i="14"/>
  <c r="BF26" i="14"/>
  <c r="BG26" i="14"/>
  <c r="BH26" i="14"/>
  <c r="BI26" i="14"/>
  <c r="BJ26" i="14"/>
  <c r="BK26" i="14"/>
  <c r="BL26" i="14"/>
  <c r="C26" i="14"/>
  <c r="C25" i="14"/>
  <c r="D25" i="14"/>
  <c r="E25" i="14"/>
  <c r="F25" i="14"/>
  <c r="G25" i="14"/>
  <c r="H25" i="14"/>
  <c r="I25" i="14"/>
  <c r="J25" i="14"/>
  <c r="K25" i="14"/>
  <c r="L25" i="14"/>
  <c r="M25" i="14"/>
  <c r="N25" i="14"/>
  <c r="O25" i="14"/>
  <c r="P25" i="14"/>
  <c r="Q25" i="14"/>
  <c r="R25" i="14"/>
  <c r="R26" i="14" s="1"/>
  <c r="S25" i="14"/>
  <c r="T25" i="14"/>
  <c r="U25" i="14"/>
  <c r="V25" i="14"/>
  <c r="W25" i="14"/>
  <c r="X25" i="14"/>
  <c r="Y25" i="14"/>
  <c r="Z25" i="14"/>
  <c r="AA25" i="14"/>
  <c r="AB25" i="14"/>
  <c r="AC25" i="14"/>
  <c r="AD25" i="14"/>
  <c r="AE25" i="14"/>
  <c r="AF25" i="14"/>
  <c r="AG25" i="14"/>
  <c r="AH25" i="14"/>
  <c r="AI25" i="14"/>
  <c r="AJ25" i="14"/>
  <c r="AK25" i="14"/>
  <c r="AL25" i="14"/>
  <c r="AM25" i="14"/>
  <c r="AN25" i="14"/>
  <c r="AO25" i="14"/>
  <c r="AP25" i="14"/>
  <c r="AQ25" i="14"/>
  <c r="AR25" i="14"/>
  <c r="AS25" i="14"/>
  <c r="AT25" i="14"/>
  <c r="AU25" i="14"/>
  <c r="AV25" i="14"/>
  <c r="AW25" i="14"/>
  <c r="AW26" i="14" s="1"/>
  <c r="AX25" i="14"/>
  <c r="AY25" i="14"/>
  <c r="AZ25" i="14"/>
  <c r="BA25" i="14"/>
  <c r="BB25" i="14"/>
  <c r="BC25" i="14"/>
  <c r="BD25" i="14"/>
  <c r="BE25" i="14"/>
  <c r="BF25" i="14"/>
  <c r="BG25" i="14"/>
  <c r="BH25" i="14"/>
  <c r="BI25" i="14"/>
  <c r="BJ25" i="14"/>
  <c r="BK25" i="14"/>
  <c r="BL25" i="14"/>
  <c r="B26" i="14"/>
  <c r="B25" i="14"/>
  <c r="BM27" i="14" l="1"/>
  <c r="AL56" i="13"/>
  <c r="V56" i="13"/>
  <c r="BL55" i="13"/>
  <c r="BL56" i="13" s="1"/>
  <c r="BK55" i="13"/>
  <c r="BK56" i="13" s="1"/>
  <c r="BJ55" i="13"/>
  <c r="BJ56" i="13" s="1"/>
  <c r="BI55" i="13"/>
  <c r="BI56" i="13" s="1"/>
  <c r="BH55" i="13"/>
  <c r="BH56" i="13" s="1"/>
  <c r="BG55" i="13"/>
  <c r="BG56" i="13" s="1"/>
  <c r="BF55" i="13"/>
  <c r="BF56" i="13" s="1"/>
  <c r="BE55" i="13"/>
  <c r="BE56" i="13" s="1"/>
  <c r="BD55" i="13"/>
  <c r="BD56" i="13" s="1"/>
  <c r="BC55" i="13"/>
  <c r="BC56" i="13" s="1"/>
  <c r="BB55" i="13"/>
  <c r="BB56" i="13" s="1"/>
  <c r="BA55" i="13"/>
  <c r="BA56" i="13" s="1"/>
  <c r="AZ55" i="13"/>
  <c r="AZ56" i="13" s="1"/>
  <c r="AY55" i="13"/>
  <c r="AY56" i="13" s="1"/>
  <c r="AX55" i="13"/>
  <c r="AX56" i="13" s="1"/>
  <c r="AW55" i="13"/>
  <c r="AW56" i="13" s="1"/>
  <c r="AV55" i="13"/>
  <c r="AV56" i="13" s="1"/>
  <c r="AU55" i="13"/>
  <c r="AU56" i="13" s="1"/>
  <c r="AT55" i="13"/>
  <c r="AT56" i="13" s="1"/>
  <c r="AS55" i="13"/>
  <c r="AS56" i="13" s="1"/>
  <c r="AR55" i="13"/>
  <c r="AR56" i="13" s="1"/>
  <c r="AQ55" i="13"/>
  <c r="AQ56" i="13" s="1"/>
  <c r="AP55" i="13"/>
  <c r="AP56" i="13" s="1"/>
  <c r="AO55" i="13"/>
  <c r="AO56" i="13" s="1"/>
  <c r="AN55" i="13"/>
  <c r="AN56" i="13" s="1"/>
  <c r="AM55" i="13"/>
  <c r="AM56" i="13" s="1"/>
  <c r="AL55" i="13"/>
  <c r="AK55" i="13"/>
  <c r="AK56" i="13" s="1"/>
  <c r="AJ55" i="13"/>
  <c r="AJ56" i="13" s="1"/>
  <c r="AI55" i="13"/>
  <c r="AI56" i="13" s="1"/>
  <c r="AH55" i="13"/>
  <c r="AH56" i="13" s="1"/>
  <c r="AG55" i="13"/>
  <c r="AG56" i="13" s="1"/>
  <c r="AF55" i="13"/>
  <c r="AF56" i="13" s="1"/>
  <c r="AE55" i="13"/>
  <c r="AE56" i="13" s="1"/>
  <c r="AD55" i="13"/>
  <c r="AD56" i="13" s="1"/>
  <c r="AC55" i="13"/>
  <c r="AC56" i="13" s="1"/>
  <c r="AB55" i="13"/>
  <c r="AB56" i="13" s="1"/>
  <c r="AA55" i="13"/>
  <c r="AA56" i="13" s="1"/>
  <c r="Z55" i="13"/>
  <c r="Z56" i="13" s="1"/>
  <c r="Y55" i="13"/>
  <c r="Y56" i="13" s="1"/>
  <c r="X55" i="13"/>
  <c r="X56" i="13" s="1"/>
  <c r="W55" i="13"/>
  <c r="W56" i="13" s="1"/>
  <c r="V55" i="13"/>
  <c r="U55" i="13"/>
  <c r="U56" i="13" s="1"/>
  <c r="T55" i="13"/>
  <c r="T56" i="13" s="1"/>
  <c r="S55" i="13"/>
  <c r="S56" i="13" s="1"/>
  <c r="R55" i="13"/>
  <c r="R56" i="13" s="1"/>
  <c r="Q55" i="13"/>
  <c r="Q56" i="13" s="1"/>
  <c r="P55" i="13"/>
  <c r="P56" i="13" s="1"/>
  <c r="O55" i="13"/>
  <c r="O56" i="13" s="1"/>
  <c r="N55" i="13"/>
  <c r="N56" i="13" s="1"/>
  <c r="M55" i="13"/>
  <c r="M56" i="13" s="1"/>
  <c r="L55" i="13"/>
  <c r="L56" i="13" s="1"/>
  <c r="K55" i="13"/>
  <c r="K56" i="13" s="1"/>
  <c r="J55" i="13"/>
  <c r="J56" i="13" s="1"/>
  <c r="I55" i="13"/>
  <c r="I56" i="13" s="1"/>
  <c r="H55" i="13"/>
  <c r="H56" i="13" s="1"/>
  <c r="G55" i="13"/>
  <c r="G56" i="13" s="1"/>
  <c r="F55" i="13"/>
  <c r="F56" i="13" s="1"/>
  <c r="E55" i="13"/>
  <c r="E56" i="13" s="1"/>
  <c r="D55" i="13"/>
  <c r="D56" i="13" s="1"/>
  <c r="C55" i="13"/>
  <c r="C56" i="13" s="1"/>
  <c r="B55" i="13"/>
  <c r="B56" i="13" s="1"/>
  <c r="BM46" i="13"/>
  <c r="BM31" i="13"/>
  <c r="BM15" i="13"/>
  <c r="BM6" i="13"/>
  <c r="BM14" i="13"/>
  <c r="BM8" i="13"/>
  <c r="BM39" i="13"/>
  <c r="BM36" i="13"/>
  <c r="BM18" i="13"/>
  <c r="BM44" i="13"/>
  <c r="BM4" i="13"/>
  <c r="BM50" i="13"/>
  <c r="BM7" i="13"/>
  <c r="BM37" i="13"/>
  <c r="BM29" i="13"/>
  <c r="BM52" i="13"/>
  <c r="BM25" i="13"/>
  <c r="BM12" i="13"/>
  <c r="BM11" i="13"/>
  <c r="BM40" i="13"/>
  <c r="BM27" i="13"/>
  <c r="BM26" i="13"/>
  <c r="BM20" i="13"/>
  <c r="BM13" i="13"/>
  <c r="BM42" i="13"/>
  <c r="BM9" i="13"/>
  <c r="BM53" i="13"/>
  <c r="BM24" i="13"/>
  <c r="BM35" i="13"/>
  <c r="BM34" i="13"/>
  <c r="BM10" i="13"/>
  <c r="BM32" i="13"/>
  <c r="BM54" i="13"/>
  <c r="BM51" i="13"/>
  <c r="BM43" i="13"/>
  <c r="BM49" i="13"/>
  <c r="BM33" i="13"/>
  <c r="BM5" i="13"/>
  <c r="BM41" i="13"/>
  <c r="BM38" i="13"/>
  <c r="BM30" i="13"/>
  <c r="BM28" i="13"/>
  <c r="BM22" i="13"/>
  <c r="BM19" i="13"/>
  <c r="BM48" i="13"/>
  <c r="BM45" i="13"/>
  <c r="BM21" i="13"/>
  <c r="BM17" i="13"/>
  <c r="BM16" i="13"/>
  <c r="BM23" i="13"/>
  <c r="BM47" i="13"/>
</calcChain>
</file>

<file path=xl/sharedStrings.xml><?xml version="1.0" encoding="utf-8"?>
<sst xmlns="http://schemas.openxmlformats.org/spreadsheetml/2006/main" count="8377" uniqueCount="736">
  <si>
    <t>Core Indicators</t>
  </si>
  <si>
    <t>Core Structural Indicators</t>
  </si>
  <si>
    <t>Alshammari, T. M. et al. (2020)</t>
  </si>
  <si>
    <t>Barry, A. et al. (2020)</t>
  </si>
  <si>
    <t>Barry, A. et al. (2021)</t>
  </si>
  <si>
    <t>Chan, C. L. et al. (2017)</t>
  </si>
  <si>
    <t>Kabore, L. et al. (2013)</t>
  </si>
  <si>
    <t>Maigetter, K. et al. (2015)</t>
  </si>
  <si>
    <t>Mugauri, H. et al. (2018)</t>
  </si>
  <si>
    <t>Muringazuva, C. et al. (2017)</t>
  </si>
  <si>
    <t>Mustafa, G. et al. (2013)</t>
  </si>
  <si>
    <t>Nwaiwu, O. et al. (2016)</t>
  </si>
  <si>
    <t>Opadeyi, A. O. et al. (2018)</t>
  </si>
  <si>
    <t>Qato, D. M. (2018)</t>
  </si>
  <si>
    <t>Rorig, K. D. V. and de Oliveira, C. L. (2012)</t>
  </si>
  <si>
    <t>Shin, J. Y. et al. (2019)</t>
  </si>
  <si>
    <t>Suwankesawong, W. et al. (2016)</t>
  </si>
  <si>
    <t>Wilbur, K. (2013)</t>
  </si>
  <si>
    <t>Zhang, X. et al. (2019)</t>
  </si>
  <si>
    <t>Allabi, A. C. and Nwokike, J. (2014)</t>
  </si>
  <si>
    <t>Abiri, O. T. and Johnson, W. C. N. (2019)</t>
  </si>
  <si>
    <t>Kaewpanukrungsi, W. and Anantachoti, P. (2015)</t>
  </si>
  <si>
    <t>P</t>
  </si>
  <si>
    <t>O</t>
  </si>
  <si>
    <t>4.Existence of any regular financial provision (e.g. statutory budget) for the pharmacovigilance centre</t>
  </si>
  <si>
    <t>2.Existence of a statutory provision (national policy, legislation) for pharmacovigilance</t>
  </si>
  <si>
    <t>1.Existence of a pharmacovigilance center, department, or unit with a standard accommodation</t>
  </si>
  <si>
    <t>5.The pharmacovigilance centre has human resources to carry out its functions properly</t>
  </si>
  <si>
    <t>7.A process is in place for collection, recording and analysis of ADR reports</t>
  </si>
  <si>
    <t>9.Existence of a newsletter, information bulletin or website for dissemination of pharmacovigilance information</t>
  </si>
  <si>
    <t>10.Existence of a national ADR or pharmacovigilance advisory committee or an expert committee in the setting capable of providing advice on medicine safety</t>
  </si>
  <si>
    <t>Core Process Indicators</t>
  </si>
  <si>
    <t>1.Total number of ADR reports received in the previous calendar year (also expressed as number of ADRs per 100,000 persons in the population)</t>
  </si>
  <si>
    <t>3.Percentage of total annual reports acknowledged and/or issued feedback</t>
  </si>
  <si>
    <t>4.Percentage of total reports subjected to causality assessment in the previous calendar year</t>
  </si>
  <si>
    <t>2.Current total number of reports in the national/regional/local database</t>
  </si>
  <si>
    <t>Author(s) and publication year/Assessment Indicators</t>
  </si>
  <si>
    <t>Core Outcome/Impact Indicators</t>
  </si>
  <si>
    <t>1.Number of signals detected in the past five years by the pharmacovigilance centre</t>
  </si>
  <si>
    <t>3.Number of medicine-related hospital admissions per 1000 admissions</t>
  </si>
  <si>
    <t>Complementary Indicators</t>
  </si>
  <si>
    <t>1.Percentage of healthcare facilities with a functional pharmacovigilance unit (i.e. submitting ≥ 10 reports to the pharmacovigilance centre) in the previous year</t>
  </si>
  <si>
    <t>2.Percentage of total reports sent in the previous year by the different stakeholders (medical doctors, dentists, pharmacists, nurses or midwives, the general public, manufacturers)</t>
  </si>
  <si>
    <t>3.Total number of reports received per million population per year</t>
  </si>
  <si>
    <t>4.Average number of reports per number of health-care providers (medical doctors, dentists, pharmacists, nurses or midwives) per year</t>
  </si>
  <si>
    <t>5.Percentage of healthcare providers aware of and knowledgeable about ADRs per facility</t>
  </si>
  <si>
    <t>6.Percentage of patients leaving a health facility aware of ADRs in general</t>
  </si>
  <si>
    <t>7.Number of face-to-face training sessions in pharmacovigilance organized in the previous year (healthcare professionals, the general public)</t>
  </si>
  <si>
    <t>8.Number of individuals who received face-to-face training in pharmacovigilance in the previous year (healthcare professionals, the general public)</t>
  </si>
  <si>
    <t>9.Total number of national reports for a specific product per volume of sales of that product in the country (product specific) from the industry</t>
  </si>
  <si>
    <t>11.Percentage of market authorisation holders who submit periodic safety update reports to the regulatory authority as stipulated in the country</t>
  </si>
  <si>
    <t>12.Number of products voluntarily withdrawn and summaries of product characteristics (SPCs) updated by market authorisation holders because of safety concerns in the previous year</t>
  </si>
  <si>
    <t>13.Number of reports from each registered pharmaceutical company received by the pharmacovigilance centre in the previous year</t>
  </si>
  <si>
    <t>2.Existence of a source of data on consumption and prescription of medicines</t>
  </si>
  <si>
    <t>1.Percentage of preventable ADRs reported in the previous year out of the total number of ADRs reported</t>
  </si>
  <si>
    <t>2.Number of medicines-related congenital malformations per 100,000 births</t>
  </si>
  <si>
    <t>3.Number of medicines found to be possibly associated with congenital malformations in the past 5 years</t>
  </si>
  <si>
    <t>4.Percentage of medicines in the pharmaceutical market that are counterfeit/substandard</t>
  </si>
  <si>
    <t>5.Number of patients affected by a medication error in hospital per 1000 admissions in the previous year</t>
  </si>
  <si>
    <t>6.Average work or schooldays lost due to drug-related problems</t>
  </si>
  <si>
    <t>7.Cost savings (US$) attributed to pharmacovigilance activities</t>
  </si>
  <si>
    <t>8.Health budget impact (annual and over time) attributed to pharmacovigilance activity</t>
  </si>
  <si>
    <t>9.Average number of medicines per prescription</t>
  </si>
  <si>
    <t>10.Percentage of prescriptions with medicines exceeding manufacturer’s recommended dose</t>
  </si>
  <si>
    <t>Complementary Structural Indicators</t>
  </si>
  <si>
    <t>Complementary Process Indicators</t>
  </si>
  <si>
    <t>Complementary Outcome/Impact Indicators</t>
  </si>
  <si>
    <t>Country/Assessment Indicators</t>
  </si>
  <si>
    <t>National Centre: 0, Hospitals: 0, PHPs: 0</t>
  </si>
  <si>
    <t>N/A</t>
  </si>
  <si>
    <t>National Centre: 1, Hospitals: 0, PHPs: N/A</t>
  </si>
  <si>
    <r>
      <t>National Centre: 7 suspensions and recalls and 31 product restrictions</t>
    </r>
    <r>
      <rPr>
        <vertAlign val="superscript"/>
        <sz val="11"/>
        <color theme="1"/>
        <rFont val="Calibri"/>
        <family val="2"/>
        <scheme val="minor"/>
      </rPr>
      <t>j</t>
    </r>
    <r>
      <rPr>
        <sz val="11"/>
        <color theme="1"/>
        <rFont val="Calibri"/>
        <family val="2"/>
        <scheme val="minor"/>
      </rPr>
      <t>, Hospitals: 0, PHPs: 0</t>
    </r>
  </si>
  <si>
    <r>
      <t xml:space="preserve">National Centre: </t>
    </r>
    <r>
      <rPr>
        <sz val="11"/>
        <color theme="1"/>
        <rFont val="Wingdings 2"/>
        <family val="1"/>
        <charset val="2"/>
      </rPr>
      <t>P</t>
    </r>
    <r>
      <rPr>
        <sz val="11"/>
        <color theme="1"/>
        <rFont val="Calibri"/>
        <family val="2"/>
        <scheme val="minor"/>
      </rPr>
      <t xml:space="preserve">, Hospital: </t>
    </r>
    <r>
      <rPr>
        <sz val="11"/>
        <color theme="1"/>
        <rFont val="Wingdings 2"/>
        <family val="1"/>
        <charset val="2"/>
      </rPr>
      <t>O</t>
    </r>
    <r>
      <rPr>
        <sz val="11"/>
        <color theme="1"/>
        <rFont val="Calibri"/>
        <family val="2"/>
        <scheme val="minor"/>
      </rPr>
      <t>, PHP: N/A</t>
    </r>
  </si>
  <si>
    <r>
      <t xml:space="preserve">National Centre: </t>
    </r>
    <r>
      <rPr>
        <sz val="11"/>
        <color theme="1"/>
        <rFont val="Wingdings 2"/>
        <family val="1"/>
        <charset val="2"/>
      </rPr>
      <t>P</t>
    </r>
    <r>
      <rPr>
        <sz val="11"/>
        <color theme="1"/>
        <rFont val="Calibri"/>
        <family val="2"/>
        <scheme val="minor"/>
      </rPr>
      <t xml:space="preserve">, Hospital: </t>
    </r>
    <r>
      <rPr>
        <sz val="11"/>
        <color theme="1"/>
        <rFont val="Wingdings 2"/>
        <family val="1"/>
        <charset val="2"/>
      </rPr>
      <t>O</t>
    </r>
    <r>
      <rPr>
        <sz val="11"/>
        <color theme="1"/>
        <rFont val="Calibri"/>
        <family val="2"/>
        <scheme val="minor"/>
      </rPr>
      <t>, PHP:  N/A</t>
    </r>
  </si>
  <si>
    <r>
      <t xml:space="preserve">National Centre: N/A, Hospital: </t>
    </r>
    <r>
      <rPr>
        <sz val="11"/>
        <color theme="1"/>
        <rFont val="Wingdings 2"/>
        <family val="1"/>
        <charset val="2"/>
      </rPr>
      <t>O</t>
    </r>
    <r>
      <rPr>
        <sz val="11"/>
        <color theme="1"/>
        <rFont val="Calibri"/>
        <family val="2"/>
        <scheme val="minor"/>
      </rPr>
      <t xml:space="preserve">, PHP: </t>
    </r>
    <r>
      <rPr>
        <sz val="11"/>
        <color theme="1"/>
        <rFont val="Wingdings 2"/>
        <family val="1"/>
        <charset val="2"/>
      </rPr>
      <t>P</t>
    </r>
    <r>
      <rPr>
        <sz val="11"/>
        <color theme="1"/>
        <rFont val="Calibri"/>
        <family val="2"/>
        <scheme val="minor"/>
      </rPr>
      <t>(monitoring guidelines)</t>
    </r>
  </si>
  <si>
    <r>
      <rPr>
        <sz val="11"/>
        <color theme="1"/>
        <rFont val="Calibri"/>
        <family val="2"/>
        <scheme val="minor"/>
      </rPr>
      <t xml:space="preserve">National Centre: N/A, Hospital: N/A, PHP: </t>
    </r>
    <r>
      <rPr>
        <sz val="11"/>
        <color theme="1"/>
        <rFont val="Wingdings 2"/>
        <family val="1"/>
        <charset val="2"/>
      </rPr>
      <t>P</t>
    </r>
  </si>
  <si>
    <t>National Centre: 0, Hospital: 0, PHP: N/A</t>
  </si>
  <si>
    <t>6.Existence of a standard ADR reporting form in the setting which provides for reporting: a.suspected medication errors (MEs); b.suspected counterfeit/substandard medicines; c.therapeutic ineffectiveness; d.suspected misuse, abuse of and/or dependence on medicines, e. ADRs by members of the general public</t>
  </si>
  <si>
    <t>6.Existence of a standard ADR reporting form in the setting which provides for reporting: a.suspected medication errors; b.suspected counterfeit/substandard medicines; c.therapeutic ineffectiveness; d.suspected misuse, abuse of and/or dependence on medicines, e.ADRs by members of the general public</t>
  </si>
  <si>
    <t>7.Number of face-to-face training sessions in pharmacovigilance organized in the previous year (healthcare professionals (HCPs), the general public)</t>
  </si>
  <si>
    <r>
      <t>P</t>
    </r>
    <r>
      <rPr>
        <sz val="11"/>
        <color theme="1"/>
        <rFont val="Calibri"/>
        <family val="2"/>
        <scheme val="minor"/>
      </rPr>
      <t>, N/A</t>
    </r>
  </si>
  <si>
    <r>
      <t>P</t>
    </r>
    <r>
      <rPr>
        <sz val="11"/>
        <color theme="1"/>
        <rFont val="Calibri"/>
        <family val="2"/>
        <scheme val="minor"/>
      </rPr>
      <t xml:space="preserve">, </t>
    </r>
    <r>
      <rPr>
        <sz val="11"/>
        <color theme="1"/>
        <rFont val="Wingdings 2"/>
        <family val="1"/>
        <charset val="2"/>
      </rPr>
      <t>P</t>
    </r>
  </si>
  <si>
    <r>
      <t>O</t>
    </r>
    <r>
      <rPr>
        <sz val="11"/>
        <color theme="1"/>
        <rFont val="Calibri"/>
        <family val="2"/>
        <scheme val="minor"/>
      </rPr>
      <t xml:space="preserve">, </t>
    </r>
    <r>
      <rPr>
        <sz val="11"/>
        <color theme="1"/>
        <rFont val="Wingdings 2"/>
        <family val="1"/>
        <charset val="2"/>
      </rPr>
      <t>O</t>
    </r>
  </si>
  <si>
    <r>
      <t>P</t>
    </r>
    <r>
      <rPr>
        <sz val="11"/>
        <color theme="1"/>
        <rFont val="Calibri"/>
        <family val="2"/>
        <scheme val="minor"/>
      </rPr>
      <t xml:space="preserve">, </t>
    </r>
    <r>
      <rPr>
        <sz val="11"/>
        <color theme="1"/>
        <rFont val="Wingdings 2"/>
        <family val="1"/>
        <charset val="2"/>
      </rPr>
      <t>O</t>
    </r>
  </si>
  <si>
    <r>
      <t>P</t>
    </r>
    <r>
      <rPr>
        <sz val="11"/>
        <color theme="1"/>
        <rFont val="Calibri"/>
        <family val="2"/>
        <scheme val="minor"/>
      </rPr>
      <t>(12 people), N/A</t>
    </r>
  </si>
  <si>
    <r>
      <t>P</t>
    </r>
    <r>
      <rPr>
        <sz val="11"/>
        <color theme="1"/>
        <rFont val="Calibri"/>
        <family val="2"/>
        <scheme val="minor"/>
      </rPr>
      <t>(2 people), N/A</t>
    </r>
  </si>
  <si>
    <r>
      <t>P</t>
    </r>
    <r>
      <rPr>
        <sz val="11"/>
        <color theme="1"/>
        <rFont val="Calibri"/>
        <family val="2"/>
        <scheme val="minor"/>
      </rPr>
      <t>(5 people), N/A</t>
    </r>
  </si>
  <si>
    <r>
      <t>O</t>
    </r>
    <r>
      <rPr>
        <sz val="11"/>
        <color theme="1"/>
        <rFont val="Calibri"/>
        <family val="2"/>
        <scheme val="minor"/>
      </rPr>
      <t xml:space="preserve">, </t>
    </r>
    <r>
      <rPr>
        <sz val="11"/>
        <color theme="1"/>
        <rFont val="Wingdings 2"/>
        <family val="1"/>
        <charset val="2"/>
      </rPr>
      <t>P</t>
    </r>
  </si>
  <si>
    <r>
      <t>O</t>
    </r>
    <r>
      <rPr>
        <sz val="11"/>
        <color theme="1"/>
        <rFont val="Calibri"/>
        <family val="2"/>
        <scheme val="minor"/>
      </rPr>
      <t>, N/A</t>
    </r>
  </si>
  <si>
    <t>N/A, 0</t>
  </si>
  <si>
    <t>0, 0</t>
  </si>
  <si>
    <t>N/A, N/A</t>
  </si>
  <si>
    <t>0%, N/A</t>
  </si>
  <si>
    <t>4 product withdrawals, 0</t>
  </si>
  <si>
    <t>13 product recalls (voluntary and regulatory), 0</t>
  </si>
  <si>
    <t>N/A, unknown</t>
  </si>
  <si>
    <t>6.7, N/A</t>
  </si>
  <si>
    <t>4.1, N/A</t>
  </si>
  <si>
    <t>0, N/A</t>
  </si>
  <si>
    <t>35, N/A</t>
  </si>
  <si>
    <t>1300 (HCPs and decision-makers), 89514 (HCPs)</t>
  </si>
  <si>
    <t>1253 (HCPs), 75152 (HCPs)</t>
  </si>
  <si>
    <t>384 (HCPs), 8322 (HCPs)</t>
  </si>
  <si>
    <t>0, 43725 (HCPs)</t>
  </si>
  <si>
    <r>
      <t>P</t>
    </r>
    <r>
      <rPr>
        <sz val="11"/>
        <color theme="1"/>
        <rFont val="Calibri"/>
        <family val="2"/>
        <scheme val="minor"/>
      </rPr>
      <t>(8 people)</t>
    </r>
  </si>
  <si>
    <r>
      <t>P</t>
    </r>
    <r>
      <rPr>
        <sz val="11"/>
        <color theme="1"/>
        <rFont val="Calibri"/>
        <family val="2"/>
        <scheme val="minor"/>
      </rPr>
      <t>(1 person)</t>
    </r>
  </si>
  <si>
    <r>
      <t>P</t>
    </r>
    <r>
      <rPr>
        <sz val="11"/>
        <color theme="1"/>
        <rFont val="Calibri"/>
        <family val="2"/>
        <scheme val="minor"/>
      </rPr>
      <t>(staff number unknown)</t>
    </r>
  </si>
  <si>
    <t>q: Average number of reports submitted to WHO yearly from 2010 to 2012</t>
  </si>
  <si>
    <t>r: Figure for 2011</t>
  </si>
  <si>
    <t>s: Figure for 2009</t>
  </si>
  <si>
    <r>
      <t>77</t>
    </r>
    <r>
      <rPr>
        <vertAlign val="superscript"/>
        <sz val="11"/>
        <color theme="1"/>
        <rFont val="Calibri"/>
        <family val="2"/>
        <scheme val="minor"/>
      </rPr>
      <t>r</t>
    </r>
  </si>
  <si>
    <r>
      <t>15</t>
    </r>
    <r>
      <rPr>
        <vertAlign val="superscript"/>
        <sz val="11"/>
        <color theme="1"/>
        <rFont val="Calibri"/>
        <family val="2"/>
        <scheme val="minor"/>
      </rPr>
      <t>r</t>
    </r>
  </si>
  <si>
    <r>
      <t>6</t>
    </r>
    <r>
      <rPr>
        <vertAlign val="superscript"/>
        <sz val="11"/>
        <color theme="1"/>
        <rFont val="Calibri"/>
        <family val="2"/>
        <scheme val="minor"/>
      </rPr>
      <t>s</t>
    </r>
  </si>
  <si>
    <t>1.Existence of a pharmacovigilance center, department, or unit</t>
  </si>
  <si>
    <t>3.Existence of a medicines regulatory authority or agency (drug therapeutic committee in hospital, or regulatory unit in companies)</t>
  </si>
  <si>
    <t>3.Existence of a medicines regulatory authority or agency (drug therapeutic committee in hospital or drugs' regulatory unit in companies)</t>
  </si>
  <si>
    <t>8.Incorporation of pharmacovigilance into the national curriculum of the various healthcare professions (medical doctors, dentists, pharmacists, nurses or midwives, others)</t>
  </si>
  <si>
    <t>N/A, 0%</t>
  </si>
  <si>
    <t>4.Number of medicine-related deaths per 1000 persons served by the hospital per year</t>
  </si>
  <si>
    <t>5.Medicine-related deaths per 100,000 persons in the population</t>
  </si>
  <si>
    <t>6.Average cost (US$) of treatment of medicine-related illness</t>
  </si>
  <si>
    <t>7.Average duration (days) of medicine-related extension of hospital stay</t>
  </si>
  <si>
    <t>8.Average cost (US$) of medicine-related hospitalisation</t>
  </si>
  <si>
    <t>8.Percentage of registered pharmaceutical companies having a functional pharmacovigilance system</t>
  </si>
  <si>
    <t>9.Number of active surveillance activities initiated, ongoing or completed during the past five calendar years</t>
  </si>
  <si>
    <t>1.Existence of dedicated computer for pharmacovigilance activities</t>
  </si>
  <si>
    <t>4.Existence of a library or other reference source for drug safety information</t>
  </si>
  <si>
    <t>5.Existence of a computerized case-report management system</t>
  </si>
  <si>
    <t>6.Existence of a programme (including a laboratory) for monitoring the quality of pharmaceutical products that collaborates with the pharmacovigilance programme</t>
  </si>
  <si>
    <t>7.Existence of an essential medicines list which is in use</t>
  </si>
  <si>
    <t>8.Systematic consideration of pharmacovigilance data when developing the main standard treatment guidelines</t>
  </si>
  <si>
    <t>10.Avilability of web-based pharmacovigilance training tools for healthcare professionals and the general public</t>
  </si>
  <si>
    <t>6.Percentage of total reports attributed to therapeutic ineffectiveness received in the previous calendar year</t>
  </si>
  <si>
    <t>7.Percentage of reports on medication errors reported in the previous year</t>
  </si>
  <si>
    <t>5.Number of medicine-related deaths per 100,000 persons in the population</t>
  </si>
  <si>
    <t>7. Average duration (days) of medicine-related extension of hospital stay</t>
  </si>
  <si>
    <t xml:space="preserve"> 8.Average cost (US$) of medicine-related hospitalisation </t>
  </si>
  <si>
    <t>3.Existence of functioning and accessible communication facilities in the pharmacovigilance centre</t>
  </si>
  <si>
    <t>11.Percentage of prescription forms prescribing medicines with potential for interaction</t>
  </si>
  <si>
    <t>12.Percentage of patients receiving information on the use of their medicines and on potential ADRs associated with those medicines</t>
  </si>
  <si>
    <r>
      <t xml:space="preserve">National Centre: </t>
    </r>
    <r>
      <rPr>
        <sz val="11"/>
        <color theme="1"/>
        <rFont val="Wingdings 2"/>
        <family val="1"/>
        <charset val="2"/>
      </rPr>
      <t>O</t>
    </r>
    <r>
      <rPr>
        <sz val="11"/>
        <color theme="1"/>
        <rFont val="Calibri"/>
        <family val="2"/>
        <scheme val="minor"/>
      </rPr>
      <t xml:space="preserve">, Hospital: </t>
    </r>
    <r>
      <rPr>
        <sz val="11"/>
        <color theme="1"/>
        <rFont val="Wingdings 2"/>
        <family val="1"/>
        <charset val="2"/>
      </rPr>
      <t>O</t>
    </r>
    <r>
      <rPr>
        <sz val="11"/>
        <color theme="1"/>
        <rFont val="Calibri"/>
        <family val="2"/>
        <scheme val="minor"/>
      </rPr>
      <t xml:space="preserve">, PHP: </t>
    </r>
    <r>
      <rPr>
        <sz val="11"/>
        <color theme="1"/>
        <rFont val="Wingdings 2"/>
        <family val="1"/>
        <charset val="2"/>
      </rPr>
      <t>P</t>
    </r>
    <r>
      <rPr>
        <sz val="11"/>
        <color theme="1"/>
        <rFont val="Calibri"/>
        <family val="2"/>
        <scheme val="minor"/>
      </rPr>
      <t>(Policy)</t>
    </r>
  </si>
  <si>
    <r>
      <rPr>
        <sz val="11"/>
        <color theme="1"/>
        <rFont val="Wingdings 2"/>
        <family val="1"/>
        <charset val="2"/>
      </rPr>
      <t>P</t>
    </r>
    <r>
      <rPr>
        <sz val="11"/>
        <color theme="1"/>
        <rFont val="Calibri"/>
        <family val="2"/>
        <scheme val="minor"/>
      </rPr>
      <t>, N/A</t>
    </r>
  </si>
  <si>
    <t>N/A, 2255</t>
  </si>
  <si>
    <t>N/A, 100%</t>
  </si>
  <si>
    <t>N/A, 5</t>
  </si>
  <si>
    <t>N/A, 7 product recalls</t>
  </si>
  <si>
    <t>100%, N/A</t>
  </si>
  <si>
    <t>5.Existence of a computerised case-report management system</t>
  </si>
  <si>
    <r>
      <t>P</t>
    </r>
    <r>
      <rPr>
        <sz val="11"/>
        <color theme="1"/>
        <rFont val="Calibri"/>
        <family val="2"/>
        <scheme val="minor"/>
      </rPr>
      <t xml:space="preserve">(no requirements for companies), </t>
    </r>
    <r>
      <rPr>
        <sz val="11"/>
        <color theme="1"/>
        <rFont val="Wingdings 2"/>
        <family val="1"/>
        <charset val="2"/>
      </rPr>
      <t>P</t>
    </r>
  </si>
  <si>
    <r>
      <t>P</t>
    </r>
    <r>
      <rPr>
        <sz val="11"/>
        <color theme="1"/>
        <rFont val="Calibri"/>
        <family val="2"/>
        <scheme val="minor"/>
      </rPr>
      <t>(10 people), N/A</t>
    </r>
  </si>
  <si>
    <r>
      <rPr>
        <sz val="11"/>
        <color theme="1"/>
        <rFont val="Wingdings 2"/>
        <family val="1"/>
        <charset val="2"/>
      </rPr>
      <t>P</t>
    </r>
    <r>
      <rPr>
        <sz val="11"/>
        <color theme="1"/>
        <rFont val="Calibri"/>
        <family val="2"/>
        <scheme val="minor"/>
      </rPr>
      <t>(2 people)</t>
    </r>
  </si>
  <si>
    <t>0%, 0%</t>
  </si>
  <si>
    <t>2%, 0%</t>
  </si>
  <si>
    <t>97%, 0%</t>
  </si>
  <si>
    <t>5.5%, 0%</t>
  </si>
  <si>
    <r>
      <t xml:space="preserve">N/A, </t>
    </r>
    <r>
      <rPr>
        <sz val="11"/>
        <color theme="1"/>
        <rFont val="Wingdings 2"/>
        <family val="1"/>
        <charset val="2"/>
      </rPr>
      <t>P</t>
    </r>
  </si>
  <si>
    <t>9.The pharmacovigilance centre organises training courses for healthcare professionals (HCPs) and the general public</t>
  </si>
  <si>
    <t>9.The pharmacovigilance centre organises training courses for healthcare professionals and the general public</t>
  </si>
  <si>
    <r>
      <t>P</t>
    </r>
    <r>
      <rPr>
        <sz val="11"/>
        <color theme="1"/>
        <rFont val="Calibri"/>
        <family val="2"/>
        <scheme val="minor"/>
      </rPr>
      <t xml:space="preserve">(for HCPs), </t>
    </r>
    <r>
      <rPr>
        <sz val="11"/>
        <color theme="1"/>
        <rFont val="Wingdings 2"/>
        <family val="1"/>
        <charset val="2"/>
      </rPr>
      <t>P</t>
    </r>
    <r>
      <rPr>
        <sz val="11"/>
        <color theme="1"/>
        <rFont val="Calibri"/>
        <family val="2"/>
        <scheme val="minor"/>
      </rPr>
      <t>(for HCPs)</t>
    </r>
  </si>
  <si>
    <r>
      <t>O</t>
    </r>
    <r>
      <rPr>
        <sz val="11"/>
        <color theme="1"/>
        <rFont val="Calibri"/>
        <family val="2"/>
        <scheme val="minor"/>
      </rPr>
      <t xml:space="preserve">, </t>
    </r>
    <r>
      <rPr>
        <sz val="11"/>
        <color theme="1"/>
        <rFont val="Wingdings 2"/>
        <family val="1"/>
        <charset val="2"/>
      </rPr>
      <t>P</t>
    </r>
    <r>
      <rPr>
        <sz val="11"/>
        <color theme="1"/>
        <rFont val="Calibri"/>
        <family val="2"/>
        <scheme val="minor"/>
      </rPr>
      <t>(for HCPs)</t>
    </r>
  </si>
  <si>
    <r>
      <t>P</t>
    </r>
    <r>
      <rPr>
        <sz val="11"/>
        <color theme="1"/>
        <rFont val="Calibri"/>
        <family val="2"/>
        <scheme val="minor"/>
      </rPr>
      <t xml:space="preserve">(for HCPs), </t>
    </r>
    <r>
      <rPr>
        <sz val="11"/>
        <color theme="1"/>
        <rFont val="Wingdings 2"/>
        <family val="1"/>
        <charset val="2"/>
      </rPr>
      <t>P</t>
    </r>
    <r>
      <rPr>
        <sz val="11"/>
        <color theme="1"/>
        <rFont val="Calibri"/>
        <family val="2"/>
        <scheme val="minor"/>
      </rPr>
      <t>(for HCPs and public)</t>
    </r>
  </si>
  <si>
    <r>
      <t xml:space="preserve">National Centre: N/A, Hospital: </t>
    </r>
    <r>
      <rPr>
        <sz val="11"/>
        <color theme="1"/>
        <rFont val="Wingdings 2"/>
        <family val="1"/>
        <charset val="2"/>
      </rPr>
      <t>O</t>
    </r>
    <r>
      <rPr>
        <sz val="11"/>
        <color theme="1"/>
        <rFont val="Calibri"/>
        <family val="2"/>
        <scheme val="minor"/>
      </rPr>
      <t xml:space="preserve">, PHP: </t>
    </r>
    <r>
      <rPr>
        <sz val="11"/>
        <color theme="1"/>
        <rFont val="Wingdings 2"/>
        <family val="1"/>
        <charset val="2"/>
      </rPr>
      <t>P</t>
    </r>
    <r>
      <rPr>
        <sz val="11"/>
        <color theme="1"/>
        <rFont val="Calibri"/>
        <family val="2"/>
        <scheme val="minor"/>
      </rPr>
      <t>(for HCPs)</t>
    </r>
  </si>
  <si>
    <t>11.Existence of requirements mandating market authorisation holders to submit periodic safety update reports (PSURs)</t>
  </si>
  <si>
    <t>11.Percentage of market authorisation holders who submit periodic safety update reports (PSURs) to the regulatory authority as stipulated in the country</t>
  </si>
  <si>
    <t>10.Number and percentage of registered products with a pharmacovigilance plan (RMP) and/or a risk management strategy among the marketing authorisation holders (MAHs) in the country</t>
  </si>
  <si>
    <r>
      <t>P</t>
    </r>
    <r>
      <rPr>
        <sz val="11"/>
        <color theme="1"/>
        <rFont val="Calibri"/>
        <family val="2"/>
        <scheme val="minor"/>
      </rPr>
      <t xml:space="preserve">,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t>P</t>
    </r>
    <r>
      <rPr>
        <sz val="11"/>
        <color theme="1"/>
        <rFont val="Calibri"/>
        <family val="2"/>
        <scheme val="minor"/>
      </rPr>
      <t xml:space="preserve">, </t>
    </r>
    <r>
      <rPr>
        <sz val="11"/>
        <color theme="1"/>
        <rFont val="Wingdings 2"/>
        <family val="1"/>
        <charset val="2"/>
      </rPr>
      <t>P</t>
    </r>
    <r>
      <rPr>
        <sz val="11"/>
        <color theme="1"/>
        <rFont val="Calibri"/>
        <family val="2"/>
        <scheme val="minor"/>
      </rPr>
      <t>(not designated specifically for PV)</t>
    </r>
  </si>
  <si>
    <r>
      <t>P</t>
    </r>
    <r>
      <rPr>
        <sz val="11"/>
        <color theme="1"/>
        <rFont val="Calibri"/>
        <family val="2"/>
        <scheme val="minor"/>
      </rPr>
      <t xml:space="preserve">, N/A, </t>
    </r>
    <r>
      <rPr>
        <sz val="11"/>
        <color theme="1"/>
        <rFont val="Wingdings 2"/>
        <family val="1"/>
        <charset val="2"/>
      </rPr>
      <t>P</t>
    </r>
  </si>
  <si>
    <r>
      <t>P</t>
    </r>
    <r>
      <rPr>
        <sz val="11"/>
        <color theme="1"/>
        <rFont val="Calibri"/>
        <family val="2"/>
        <scheme val="minor"/>
      </rPr>
      <t>(13 people), N/A</t>
    </r>
  </si>
  <si>
    <t>N/A, N/A, N/A</t>
  </si>
  <si>
    <r>
      <t>P</t>
    </r>
    <r>
      <rPr>
        <sz val="11"/>
        <color theme="1"/>
        <rFont val="Calibri"/>
        <family val="2"/>
        <scheme val="minor"/>
      </rPr>
      <t xml:space="preserve">(no requirements for companies), </t>
    </r>
    <r>
      <rPr>
        <sz val="11"/>
        <color theme="1"/>
        <rFont val="Wingdings 2"/>
        <family val="1"/>
        <charset val="2"/>
      </rPr>
      <t>P</t>
    </r>
    <r>
      <rPr>
        <sz val="11"/>
        <color theme="1"/>
        <rFont val="Calibri"/>
        <family val="2"/>
        <scheme val="minor"/>
      </rPr>
      <t>(includes requirements for HCPs)</t>
    </r>
  </si>
  <si>
    <t>169, 3</t>
  </si>
  <si>
    <t>40,240, 20,000</t>
  </si>
  <si>
    <t>744, 677</t>
  </si>
  <si>
    <t>0, 10</t>
  </si>
  <si>
    <r>
      <t>P</t>
    </r>
    <r>
      <rPr>
        <sz val="11"/>
        <color theme="1"/>
        <rFont val="Calibri"/>
        <family val="2"/>
        <scheme val="minor"/>
      </rPr>
      <t>(VigiFlow)</t>
    </r>
  </si>
  <si>
    <r>
      <t xml:space="preserve">N/A, </t>
    </r>
    <r>
      <rPr>
        <sz val="11"/>
        <color theme="1"/>
        <rFont val="Wingdings 2"/>
        <family val="1"/>
        <charset val="2"/>
      </rPr>
      <t>P</t>
    </r>
    <r>
      <rPr>
        <sz val="11"/>
        <color theme="1"/>
        <rFont val="Calibri"/>
        <family val="2"/>
        <scheme val="minor"/>
      </rPr>
      <t>(VigiFlow)</t>
    </r>
  </si>
  <si>
    <r>
      <t xml:space="preserve">N/A, </t>
    </r>
    <r>
      <rPr>
        <sz val="11"/>
        <color theme="1"/>
        <rFont val="Wingdings 2"/>
        <family val="1"/>
        <charset val="2"/>
      </rPr>
      <t>P</t>
    </r>
    <r>
      <rPr>
        <sz val="11"/>
        <color theme="1"/>
        <rFont val="Calibri"/>
        <family val="2"/>
        <scheme val="minor"/>
      </rPr>
      <t>(VigiFlow/Excel)</t>
    </r>
  </si>
  <si>
    <r>
      <t xml:space="preserve">N/A, </t>
    </r>
    <r>
      <rPr>
        <sz val="11"/>
        <color theme="1"/>
        <rFont val="Wingdings 2"/>
        <family val="1"/>
        <charset val="2"/>
      </rPr>
      <t>P</t>
    </r>
    <r>
      <rPr>
        <sz val="11"/>
        <color theme="1"/>
        <rFont val="Calibri"/>
        <family val="2"/>
        <scheme val="minor"/>
      </rPr>
      <t>, N/A</t>
    </r>
  </si>
  <si>
    <r>
      <t>P</t>
    </r>
    <r>
      <rPr>
        <sz val="11"/>
        <color theme="1"/>
        <rFont val="Calibri"/>
        <family val="2"/>
        <scheme val="minor"/>
      </rPr>
      <t xml:space="preserve">, </t>
    </r>
    <r>
      <rPr>
        <sz val="11"/>
        <color theme="1"/>
        <rFont val="Wingdings 2"/>
        <family val="1"/>
        <charset val="2"/>
      </rPr>
      <t>P</t>
    </r>
    <r>
      <rPr>
        <sz val="11"/>
        <color theme="1"/>
        <rFont val="Calibri"/>
        <family val="2"/>
        <scheme val="minor"/>
      </rPr>
      <t xml:space="preserve">,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t>P</t>
    </r>
    <r>
      <rPr>
        <sz val="11"/>
        <color theme="1"/>
        <rFont val="Calibri"/>
        <family val="2"/>
        <scheme val="minor"/>
      </rPr>
      <t xml:space="preserve">(includes requirements for HCPs), </t>
    </r>
    <r>
      <rPr>
        <sz val="11"/>
        <color theme="1"/>
        <rFont val="Wingdings 2"/>
        <family val="1"/>
        <charset val="2"/>
      </rPr>
      <t>P</t>
    </r>
    <r>
      <rPr>
        <sz val="11"/>
        <color theme="1"/>
        <rFont val="Calibri"/>
        <family val="2"/>
        <scheme val="minor"/>
      </rPr>
      <t>(includes requirements for HCPs),</t>
    </r>
    <r>
      <rPr>
        <sz val="11"/>
        <color theme="1"/>
        <rFont val="Wingdings 2"/>
        <family val="1"/>
        <charset val="2"/>
      </rPr>
      <t xml:space="preserve"> P</t>
    </r>
  </si>
  <si>
    <r>
      <t>P</t>
    </r>
    <r>
      <rPr>
        <sz val="11"/>
        <color theme="1"/>
        <rFont val="Calibri"/>
        <family val="2"/>
        <scheme val="minor"/>
      </rPr>
      <t xml:space="preserve">, N/A, </t>
    </r>
    <r>
      <rPr>
        <sz val="11"/>
        <color theme="1"/>
        <rFont val="Wingdings 2"/>
        <family val="1"/>
        <charset val="2"/>
      </rPr>
      <t>P</t>
    </r>
    <r>
      <rPr>
        <sz val="11"/>
        <color theme="1"/>
        <rFont val="Calibri"/>
        <family val="2"/>
        <scheme val="minor"/>
      </rPr>
      <t>, N/A</t>
    </r>
  </si>
  <si>
    <r>
      <t>P</t>
    </r>
    <r>
      <rPr>
        <sz val="11"/>
        <color theme="1"/>
        <rFont val="Calibri"/>
        <family val="2"/>
        <scheme val="minor"/>
      </rPr>
      <t>(21 people), N/A, N/A</t>
    </r>
  </si>
  <si>
    <r>
      <t>P</t>
    </r>
    <r>
      <rPr>
        <sz val="11"/>
        <color theme="1"/>
        <rFont val="Calibri"/>
        <family val="2"/>
        <scheme val="minor"/>
      </rPr>
      <t xml:space="preserve">, </t>
    </r>
    <r>
      <rPr>
        <sz val="11"/>
        <color theme="1"/>
        <rFont val="Wingdings 2"/>
        <family val="1"/>
        <charset val="2"/>
      </rPr>
      <t>P</t>
    </r>
    <r>
      <rPr>
        <sz val="11"/>
        <color theme="1"/>
        <rFont val="Calibri"/>
        <family val="2"/>
        <scheme val="minor"/>
      </rPr>
      <t>(13 people), N/A, N/A</t>
    </r>
  </si>
  <si>
    <r>
      <t>P</t>
    </r>
    <r>
      <rPr>
        <sz val="11"/>
        <color theme="1"/>
        <rFont val="Calibri"/>
        <family val="2"/>
        <scheme val="minor"/>
      </rPr>
      <t>(23 people), N/A, N/A</t>
    </r>
  </si>
  <si>
    <r>
      <t>P</t>
    </r>
    <r>
      <rPr>
        <sz val="11"/>
        <color theme="1"/>
        <rFont val="Calibri"/>
        <family val="2"/>
        <scheme val="minor"/>
      </rPr>
      <t>(10 people), N/A, N/A</t>
    </r>
  </si>
  <si>
    <r>
      <t>P</t>
    </r>
    <r>
      <rPr>
        <sz val="11"/>
        <color theme="1"/>
        <rFont val="Calibri"/>
        <family val="2"/>
        <scheme val="minor"/>
      </rPr>
      <t>(4 people), N/A, N/A</t>
    </r>
  </si>
  <si>
    <r>
      <t>P</t>
    </r>
    <r>
      <rPr>
        <sz val="11"/>
        <color theme="1"/>
        <rFont val="Calibri"/>
        <family val="2"/>
        <scheme val="minor"/>
      </rPr>
      <t xml:space="preserve">, N/A,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t xml:space="preserve">N/A, </t>
    </r>
    <r>
      <rPr>
        <sz val="11"/>
        <color theme="1"/>
        <rFont val="Wingdings 2"/>
        <family val="1"/>
        <charset val="2"/>
      </rPr>
      <t>P</t>
    </r>
    <r>
      <rPr>
        <sz val="11"/>
        <color theme="1"/>
        <rFont val="Calibri"/>
        <family val="2"/>
        <scheme val="minor"/>
      </rPr>
      <t xml:space="preserve">, </t>
    </r>
    <r>
      <rPr>
        <sz val="11"/>
        <color theme="1"/>
        <rFont val="Wingdings 2"/>
        <family val="1"/>
        <charset val="2"/>
      </rPr>
      <t>P</t>
    </r>
  </si>
  <si>
    <t>N/A, N/A, N/A, N/A</t>
  </si>
  <si>
    <r>
      <t xml:space="preserve">N/A, </t>
    </r>
    <r>
      <rPr>
        <sz val="11"/>
        <color theme="1"/>
        <rFont val="Wingdings 2"/>
        <family val="1"/>
        <charset val="2"/>
      </rPr>
      <t>O</t>
    </r>
  </si>
  <si>
    <r>
      <t>O</t>
    </r>
    <r>
      <rPr>
        <sz val="11"/>
        <color theme="1"/>
        <rFont val="Calibri"/>
        <family val="2"/>
        <scheme val="minor"/>
      </rPr>
      <t xml:space="preserve">, N/A, </t>
    </r>
    <r>
      <rPr>
        <sz val="11"/>
        <color theme="1"/>
        <rFont val="Wingdings 2"/>
        <family val="1"/>
        <charset val="2"/>
      </rPr>
      <t>O</t>
    </r>
  </si>
  <si>
    <t>214,862, 195,000, N/A</t>
  </si>
  <si>
    <t>32,901, 11,900, N/A</t>
  </si>
  <si>
    <t>6102, 6100, N/A</t>
  </si>
  <si>
    <t>N/A, 682,955, 1,000,000, N/A</t>
  </si>
  <si>
    <t>298, N/A</t>
  </si>
  <si>
    <t>N/A, 2.20%</t>
  </si>
  <si>
    <t>N/A, N/A, 1.65%</t>
  </si>
  <si>
    <t>N/A, N/A, 1.41%</t>
  </si>
  <si>
    <t>N/A, N/A, 16.53%</t>
  </si>
  <si>
    <t>N/A, N/A, 0.10%</t>
  </si>
  <si>
    <t>N/A, 1.10%</t>
  </si>
  <si>
    <t>N/A, N/A, 0.08%</t>
  </si>
  <si>
    <t>N/A, N/A, 0.03%</t>
  </si>
  <si>
    <t>N/A, N/A, 10.88%</t>
  </si>
  <si>
    <t>0, 2, 2</t>
  </si>
  <si>
    <r>
      <rPr>
        <sz val="11"/>
        <color theme="1"/>
        <rFont val="Wingdings 2"/>
        <family val="1"/>
        <charset val="2"/>
      </rPr>
      <t>P</t>
    </r>
    <r>
      <rPr>
        <vertAlign val="superscript"/>
        <sz val="11"/>
        <color theme="1"/>
        <rFont val="Calibri"/>
        <family val="2"/>
        <scheme val="minor"/>
      </rPr>
      <t>ab</t>
    </r>
  </si>
  <si>
    <r>
      <t>P</t>
    </r>
    <r>
      <rPr>
        <sz val="11"/>
        <color theme="1"/>
        <rFont val="Calibri"/>
        <family val="2"/>
        <scheme val="minor"/>
      </rPr>
      <t xml:space="preserve">(VigiFlow), </t>
    </r>
    <r>
      <rPr>
        <sz val="11"/>
        <color theme="1"/>
        <rFont val="Wingdings 2"/>
        <family val="1"/>
        <charset val="2"/>
      </rPr>
      <t>P</t>
    </r>
  </si>
  <si>
    <r>
      <rPr>
        <sz val="11"/>
        <color theme="1"/>
        <rFont val="Wingdings 2"/>
        <family val="1"/>
        <charset val="2"/>
      </rPr>
      <t>P</t>
    </r>
    <r>
      <rPr>
        <sz val="11"/>
        <color theme="1"/>
        <rFont val="Calibri"/>
        <family val="2"/>
        <scheme val="minor"/>
      </rPr>
      <t xml:space="preserve">, N/A,  </t>
    </r>
    <r>
      <rPr>
        <sz val="11"/>
        <color theme="1"/>
        <rFont val="Wingdings 2"/>
        <family val="1"/>
        <charset val="2"/>
      </rPr>
      <t>P</t>
    </r>
    <r>
      <rPr>
        <sz val="11"/>
        <color theme="1"/>
        <rFont val="Calibri"/>
        <family val="2"/>
        <scheme val="minor"/>
      </rPr>
      <t>(in-house system)</t>
    </r>
    <r>
      <rPr>
        <sz val="11"/>
        <color theme="1"/>
        <rFont val="Calibri"/>
        <family val="1"/>
        <charset val="2"/>
        <scheme val="minor"/>
      </rPr>
      <t xml:space="preserve">, </t>
    </r>
    <r>
      <rPr>
        <sz val="11"/>
        <color theme="1"/>
        <rFont val="Wingdings 2"/>
        <family val="1"/>
        <charset val="2"/>
      </rPr>
      <t>P</t>
    </r>
  </si>
  <si>
    <r>
      <t xml:space="preserve">N/A, </t>
    </r>
    <r>
      <rPr>
        <sz val="11"/>
        <color theme="1"/>
        <rFont val="Wingdings 2"/>
        <family val="1"/>
        <charset val="2"/>
      </rPr>
      <t>P</t>
    </r>
    <r>
      <rPr>
        <sz val="11"/>
        <color theme="1"/>
        <rFont val="Calibri"/>
        <family val="2"/>
        <scheme val="minor"/>
      </rPr>
      <t xml:space="preserve">(in-house system), </t>
    </r>
    <r>
      <rPr>
        <sz val="11"/>
        <color theme="1"/>
        <rFont val="Wingdings 2"/>
        <family val="1"/>
        <charset val="2"/>
      </rPr>
      <t>P</t>
    </r>
  </si>
  <si>
    <r>
      <t xml:space="preserve">N/A, </t>
    </r>
    <r>
      <rPr>
        <sz val="11"/>
        <color theme="1"/>
        <rFont val="Wingdings 2"/>
        <family val="1"/>
        <charset val="2"/>
      </rPr>
      <t>P</t>
    </r>
    <r>
      <rPr>
        <sz val="11"/>
        <color theme="1"/>
        <rFont val="Calibri"/>
        <family val="2"/>
        <scheme val="minor"/>
      </rPr>
      <t xml:space="preserve">(VigiFlow/Excel), </t>
    </r>
    <r>
      <rPr>
        <sz val="11"/>
        <color theme="1"/>
        <rFont val="Wingdings 2"/>
        <family val="1"/>
        <charset val="2"/>
      </rPr>
      <t>P</t>
    </r>
  </si>
  <si>
    <r>
      <t xml:space="preserve">N/A, </t>
    </r>
    <r>
      <rPr>
        <sz val="11"/>
        <color theme="1"/>
        <rFont val="Wingdings 2"/>
        <family val="1"/>
        <charset val="2"/>
      </rPr>
      <t>P</t>
    </r>
    <r>
      <rPr>
        <sz val="11"/>
        <color theme="1"/>
        <rFont val="Calibri"/>
        <family val="2"/>
        <scheme val="minor"/>
      </rPr>
      <t xml:space="preserve">(VigiFlow), </t>
    </r>
    <r>
      <rPr>
        <sz val="11"/>
        <color theme="1"/>
        <rFont val="Wingdings 2"/>
        <family val="1"/>
        <charset val="2"/>
      </rPr>
      <t>P</t>
    </r>
  </si>
  <si>
    <r>
      <t>P</t>
    </r>
    <r>
      <rPr>
        <sz val="11"/>
        <color theme="1"/>
        <rFont val="Calibri"/>
        <family val="2"/>
        <scheme val="minor"/>
      </rPr>
      <t>, N/A, N/A, N/A</t>
    </r>
  </si>
  <si>
    <r>
      <t xml:space="preserve">N/A, N/A, </t>
    </r>
    <r>
      <rPr>
        <sz val="11"/>
        <color theme="1"/>
        <rFont val="Wingdings 2"/>
        <family val="1"/>
        <charset val="2"/>
      </rPr>
      <t>P</t>
    </r>
  </si>
  <si>
    <r>
      <t xml:space="preserve">N/A, </t>
    </r>
    <r>
      <rPr>
        <sz val="11"/>
        <color theme="1"/>
        <rFont val="Wingdings 2"/>
        <family val="1"/>
        <charset val="2"/>
      </rPr>
      <t>P</t>
    </r>
    <r>
      <rPr>
        <sz val="11"/>
        <color theme="1"/>
        <rFont val="Calibri"/>
        <family val="2"/>
        <scheme val="minor"/>
      </rPr>
      <t xml:space="preserve">, N/A, </t>
    </r>
    <r>
      <rPr>
        <sz val="11"/>
        <color theme="1"/>
        <rFont val="Wingdings 2"/>
        <family val="1"/>
        <charset val="2"/>
      </rPr>
      <t>P</t>
    </r>
  </si>
  <si>
    <t>HCPs: 100%</t>
  </si>
  <si>
    <t>N/A, N/A, N/A, HCPs: ~90% &amp; Manufacturers: ~10%</t>
  </si>
  <si>
    <t>N/A, N/A, HCPs: ~85% &amp; Manufacturers: ~15%</t>
  </si>
  <si>
    <t>N/A, N/A, HCPs: ~75% &amp; Manufacturers: ~25%</t>
  </si>
  <si>
    <t>HCPs: ~35% &amp; Public: ~6% &amp; Manufacturers: ~59%</t>
  </si>
  <si>
    <t>HCPs: ~58% &amp; Manufacturers: ~42%</t>
  </si>
  <si>
    <t>N/A, 781.2, 735, N/A</t>
  </si>
  <si>
    <t>48, N/A</t>
  </si>
  <si>
    <t>2.Existence of a statutory provision (national policy, legislation) or guideline for pharmacovigilance</t>
  </si>
  <si>
    <r>
      <rPr>
        <sz val="11"/>
        <color theme="1"/>
        <rFont val="Wingdings 2"/>
        <family val="1"/>
        <charset val="2"/>
      </rPr>
      <t>P</t>
    </r>
    <r>
      <rPr>
        <sz val="11"/>
        <color theme="1"/>
        <rFont val="Calibri"/>
        <family val="2"/>
        <scheme val="minor"/>
      </rPr>
      <t>(5 people)</t>
    </r>
  </si>
  <si>
    <r>
      <t xml:space="preserve">N/A, </t>
    </r>
    <r>
      <rPr>
        <sz val="11"/>
        <color theme="1"/>
        <rFont val="Wingdings 2"/>
        <family val="1"/>
        <charset val="2"/>
      </rPr>
      <t>P</t>
    </r>
    <r>
      <rPr>
        <sz val="11"/>
        <color theme="1"/>
        <rFont val="Calibri"/>
        <family val="2"/>
        <scheme val="minor"/>
      </rPr>
      <t>(2 people)</t>
    </r>
  </si>
  <si>
    <r>
      <t xml:space="preserve">N/A, </t>
    </r>
    <r>
      <rPr>
        <sz val="11"/>
        <color theme="1"/>
        <rFont val="Wingdings 2"/>
        <family val="1"/>
        <charset val="2"/>
      </rPr>
      <t>P</t>
    </r>
    <r>
      <rPr>
        <sz val="11"/>
        <color theme="1"/>
        <rFont val="Calibri"/>
        <family val="2"/>
        <scheme val="minor"/>
      </rPr>
      <t>(1/2 hospitals)</t>
    </r>
  </si>
  <si>
    <r>
      <rPr>
        <sz val="11"/>
        <color theme="1"/>
        <rFont val="Wingdings 2"/>
        <family val="1"/>
        <charset val="2"/>
      </rPr>
      <t>P</t>
    </r>
    <r>
      <rPr>
        <sz val="11"/>
        <color theme="1"/>
        <rFont val="Calibri"/>
        <family val="2"/>
        <scheme val="minor"/>
      </rPr>
      <t>(555/589 institutions)</t>
    </r>
  </si>
  <si>
    <r>
      <rPr>
        <sz val="11"/>
        <color theme="1"/>
        <rFont val="Wingdings 2"/>
        <family val="1"/>
        <charset val="2"/>
      </rPr>
      <t>P</t>
    </r>
    <r>
      <rPr>
        <sz val="11"/>
        <color theme="1"/>
        <rFont val="Calibri"/>
        <family val="2"/>
        <scheme val="minor"/>
      </rPr>
      <t>(Telephone: 532/589 instituions, Fax: 308/589 institutions)</t>
    </r>
  </si>
  <si>
    <r>
      <rPr>
        <sz val="11"/>
        <color theme="1"/>
        <rFont val="Wingdings 2"/>
        <family val="1"/>
        <charset val="2"/>
      </rPr>
      <t>P</t>
    </r>
    <r>
      <rPr>
        <sz val="11"/>
        <color theme="1"/>
        <rFont val="Calibri"/>
        <family val="2"/>
        <scheme val="minor"/>
      </rPr>
      <t>(263/589 institutions)</t>
    </r>
  </si>
  <si>
    <r>
      <rPr>
        <sz val="11"/>
        <color theme="1"/>
        <rFont val="Wingdings 2"/>
        <family val="1"/>
        <charset val="2"/>
      </rPr>
      <t>P</t>
    </r>
    <r>
      <rPr>
        <sz val="11"/>
        <color theme="1"/>
        <rFont val="Calibri"/>
        <family val="2"/>
        <scheme val="minor"/>
      </rPr>
      <t>(550/589 institutions)</t>
    </r>
  </si>
  <si>
    <r>
      <t>P</t>
    </r>
    <r>
      <rPr>
        <sz val="11"/>
        <color theme="1"/>
        <rFont val="Calibri"/>
        <family val="2"/>
        <scheme val="minor"/>
      </rPr>
      <t xml:space="preserve">(VigiFlow), </t>
    </r>
    <r>
      <rPr>
        <sz val="11"/>
        <color theme="1"/>
        <rFont val="Wingdings 2"/>
        <family val="1"/>
        <charset val="2"/>
      </rPr>
      <t>P</t>
    </r>
    <r>
      <rPr>
        <sz val="11"/>
        <color theme="1"/>
        <rFont val="Calibri"/>
        <family val="2"/>
        <scheme val="minor"/>
      </rPr>
      <t>(VigiFlow)</t>
    </r>
  </si>
  <si>
    <r>
      <t xml:space="preserve">N/A, </t>
    </r>
    <r>
      <rPr>
        <sz val="11"/>
        <color theme="1"/>
        <rFont val="Wingdings 2"/>
        <family val="1"/>
        <charset val="2"/>
      </rPr>
      <t>P</t>
    </r>
    <r>
      <rPr>
        <sz val="11"/>
        <color theme="1"/>
        <rFont val="Calibri"/>
        <family val="2"/>
        <scheme val="minor"/>
      </rPr>
      <t>(originators only)</t>
    </r>
  </si>
  <si>
    <r>
      <t xml:space="preserve">National Centre: </t>
    </r>
    <r>
      <rPr>
        <sz val="11"/>
        <color theme="1"/>
        <rFont val="Wingdings 2"/>
        <family val="1"/>
        <charset val="2"/>
      </rPr>
      <t>P</t>
    </r>
    <r>
      <rPr>
        <sz val="11"/>
        <color theme="1"/>
        <rFont val="Calibri"/>
        <family val="2"/>
        <scheme val="minor"/>
      </rPr>
      <t xml:space="preserve"> (1 person)</t>
    </r>
    <r>
      <rPr>
        <sz val="11"/>
        <color theme="1"/>
        <rFont val="Calibri"/>
        <family val="2"/>
      </rPr>
      <t xml:space="preserve">, Hospital: </t>
    </r>
    <r>
      <rPr>
        <sz val="11"/>
        <color theme="1"/>
        <rFont val="Wingdings 2"/>
        <family val="1"/>
        <charset val="2"/>
      </rPr>
      <t>O</t>
    </r>
    <r>
      <rPr>
        <sz val="11"/>
        <color theme="1"/>
        <rFont val="Calibri"/>
        <family val="2"/>
      </rPr>
      <t>, PHP: N/A</t>
    </r>
  </si>
  <si>
    <r>
      <t xml:space="preserve">N/A, </t>
    </r>
    <r>
      <rPr>
        <sz val="11"/>
        <color theme="1"/>
        <rFont val="Wingdings 2"/>
        <family val="1"/>
        <charset val="2"/>
      </rPr>
      <t>O</t>
    </r>
    <r>
      <rPr>
        <sz val="11"/>
        <color theme="1"/>
        <rFont val="Calibri"/>
        <family val="2"/>
        <scheme val="minor"/>
      </rPr>
      <t xml:space="preserve">, </t>
    </r>
    <r>
      <rPr>
        <sz val="11"/>
        <color theme="1"/>
        <rFont val="Wingdings 2"/>
        <family val="1"/>
        <charset val="2"/>
      </rPr>
      <t>O</t>
    </r>
  </si>
  <si>
    <r>
      <t>O</t>
    </r>
    <r>
      <rPr>
        <sz val="11"/>
        <color theme="1"/>
        <rFont val="Calibri"/>
        <family val="2"/>
        <scheme val="minor"/>
      </rPr>
      <t xml:space="preserve">, </t>
    </r>
    <r>
      <rPr>
        <sz val="11"/>
        <color theme="1"/>
        <rFont val="Wingdings 2"/>
        <family val="1"/>
        <charset val="2"/>
      </rPr>
      <t>P</t>
    </r>
    <r>
      <rPr>
        <sz val="7.7"/>
        <color theme="1"/>
        <rFont val="Calibri"/>
        <family val="2"/>
      </rPr>
      <t>,</t>
    </r>
    <r>
      <rPr>
        <sz val="11"/>
        <color theme="1"/>
        <rFont val="Calibri"/>
        <family val="2"/>
        <scheme val="minor"/>
      </rPr>
      <t xml:space="preserve"> </t>
    </r>
    <r>
      <rPr>
        <sz val="11"/>
        <color theme="1"/>
        <rFont val="Wingdings 2"/>
        <family val="1"/>
        <charset val="2"/>
      </rPr>
      <t>O</t>
    </r>
  </si>
  <si>
    <r>
      <rPr>
        <sz val="11"/>
        <color theme="1"/>
        <rFont val="Wingdings 2"/>
        <family val="1"/>
        <charset val="2"/>
      </rPr>
      <t>P</t>
    </r>
    <r>
      <rPr>
        <sz val="11"/>
        <color theme="1"/>
        <rFont val="Calibri"/>
        <family val="2"/>
        <scheme val="minor"/>
      </rPr>
      <t xml:space="preserve">(7/30 hospitals &amp; 10/30 hospital pharmacies), </t>
    </r>
    <r>
      <rPr>
        <sz val="11"/>
        <color theme="1"/>
        <rFont val="Wingdings 2"/>
        <family val="1"/>
        <charset val="2"/>
      </rPr>
      <t>P</t>
    </r>
  </si>
  <si>
    <r>
      <t>O</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t>
    </r>
    <r>
      <rPr>
        <sz val="11"/>
        <color theme="1"/>
        <rFont val="Wingdings 2"/>
        <family val="1"/>
        <charset val="2"/>
      </rPr>
      <t>O</t>
    </r>
  </si>
  <si>
    <r>
      <t>P</t>
    </r>
    <r>
      <rPr>
        <sz val="11"/>
        <color theme="1"/>
        <rFont val="Calibri"/>
        <family val="2"/>
        <scheme val="minor"/>
      </rPr>
      <t xml:space="preserve">(includes requirements for hospitals),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t>P</t>
    </r>
    <r>
      <rPr>
        <sz val="11"/>
        <color theme="1"/>
        <rFont val="Calibri"/>
        <family val="2"/>
        <scheme val="minor"/>
      </rPr>
      <t xml:space="preserve">(includes requirements for hospitals),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rPr>
        <sz val="11"/>
        <color theme="1"/>
        <rFont val="Wingdings 2"/>
        <family val="1"/>
        <charset val="2"/>
      </rPr>
      <t>O</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t>P</t>
    </r>
    <r>
      <rPr>
        <sz val="11"/>
        <color theme="1"/>
        <rFont val="Calibri"/>
        <family val="2"/>
        <scheme val="minor"/>
      </rPr>
      <t xml:space="preserve">(mandatory hospital reporting but not companies),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rPr>
        <sz val="11"/>
        <color theme="1"/>
        <rFont val="Wingdings 2"/>
        <family val="1"/>
        <charset val="2"/>
      </rPr>
      <t>P</t>
    </r>
    <r>
      <rPr>
        <sz val="11"/>
        <color theme="1"/>
        <rFont val="Calibri"/>
        <family val="2"/>
        <scheme val="minor"/>
      </rPr>
      <t xml:space="preserve">(5 people), </t>
    </r>
    <r>
      <rPr>
        <sz val="11"/>
        <color theme="1"/>
        <rFont val="Wingdings 2"/>
        <family val="1"/>
        <charset val="2"/>
      </rPr>
      <t>P</t>
    </r>
    <r>
      <rPr>
        <sz val="11"/>
        <color theme="1"/>
        <rFont val="Calibri"/>
        <family val="2"/>
        <scheme val="minor"/>
      </rPr>
      <t>(8 people)</t>
    </r>
  </si>
  <si>
    <r>
      <rPr>
        <sz val="11"/>
        <color theme="1"/>
        <rFont val="Wingdings 2"/>
        <family val="1"/>
        <charset val="2"/>
      </rPr>
      <t>P</t>
    </r>
    <r>
      <rPr>
        <sz val="11"/>
        <color theme="1"/>
        <rFont val="Calibri"/>
        <family val="2"/>
        <scheme val="minor"/>
      </rPr>
      <t xml:space="preserve">(10 people), </t>
    </r>
    <r>
      <rPr>
        <sz val="11"/>
        <color theme="1"/>
        <rFont val="Wingdings 2"/>
        <family val="1"/>
        <charset val="2"/>
      </rPr>
      <t>P</t>
    </r>
    <r>
      <rPr>
        <sz val="11"/>
        <color theme="1"/>
        <rFont val="Calibri"/>
        <family val="2"/>
        <scheme val="minor"/>
      </rPr>
      <t xml:space="preserve">(35 people) </t>
    </r>
    <r>
      <rPr>
        <sz val="11"/>
        <color theme="1"/>
        <rFont val="Wingdings 2"/>
        <family val="1"/>
        <charset val="2"/>
      </rPr>
      <t>P</t>
    </r>
    <r>
      <rPr>
        <sz val="11"/>
        <color theme="1"/>
        <rFont val="Calibri"/>
        <family val="2"/>
        <scheme val="minor"/>
      </rPr>
      <t>(42 people)</t>
    </r>
  </si>
  <si>
    <r>
      <t>O</t>
    </r>
    <r>
      <rPr>
        <sz val="11"/>
        <color theme="1"/>
        <rFont val="Calibri"/>
        <family val="2"/>
        <scheme val="minor"/>
      </rPr>
      <t xml:space="preserve">, </t>
    </r>
    <r>
      <rPr>
        <sz val="11"/>
        <color theme="1"/>
        <rFont val="Wingdings 2"/>
        <family val="1"/>
        <charset val="2"/>
      </rPr>
      <t>P</t>
    </r>
    <r>
      <rPr>
        <sz val="11"/>
        <color theme="1"/>
        <rFont val="Calibri"/>
        <family val="2"/>
        <scheme val="minor"/>
      </rPr>
      <t xml:space="preserve">(4 people), </t>
    </r>
    <r>
      <rPr>
        <sz val="11"/>
        <color theme="1"/>
        <rFont val="Wingdings 2"/>
        <family val="1"/>
        <charset val="2"/>
      </rPr>
      <t>P</t>
    </r>
    <r>
      <rPr>
        <sz val="11"/>
        <color theme="1"/>
        <rFont val="Calibri"/>
        <family val="2"/>
        <scheme val="minor"/>
      </rPr>
      <t>(5 people)</t>
    </r>
  </si>
  <si>
    <r>
      <t xml:space="preserve">N/A, </t>
    </r>
    <r>
      <rPr>
        <sz val="11"/>
        <color theme="1"/>
        <rFont val="Wingdings 2"/>
        <family val="1"/>
        <charset val="2"/>
      </rPr>
      <t>O</t>
    </r>
    <r>
      <rPr>
        <sz val="11"/>
        <color theme="1"/>
        <rFont val="Calibri"/>
        <family val="2"/>
        <scheme val="minor"/>
      </rPr>
      <t xml:space="preserve">, </t>
    </r>
    <r>
      <rPr>
        <sz val="11"/>
        <color theme="1"/>
        <rFont val="Wingdings 2"/>
        <family val="1"/>
        <charset val="2"/>
      </rPr>
      <t>P</t>
    </r>
    <r>
      <rPr>
        <sz val="11"/>
        <color theme="1"/>
        <rFont val="Calibri"/>
        <family val="2"/>
        <scheme val="minor"/>
      </rPr>
      <t>(2 people)</t>
    </r>
  </si>
  <si>
    <r>
      <rPr>
        <sz val="11"/>
        <color theme="1"/>
        <rFont val="Wingdings 2"/>
        <family val="1"/>
        <charset val="2"/>
      </rPr>
      <t>O</t>
    </r>
    <r>
      <rPr>
        <sz val="11"/>
        <color theme="1"/>
        <rFont val="Calibri"/>
        <family val="2"/>
        <scheme val="minor"/>
      </rPr>
      <t xml:space="preserve">, </t>
    </r>
    <r>
      <rPr>
        <sz val="11"/>
        <color theme="1"/>
        <rFont val="Wingdings 2"/>
        <family val="1"/>
        <charset val="2"/>
      </rPr>
      <t>P</t>
    </r>
    <r>
      <rPr>
        <sz val="11"/>
        <color theme="1"/>
        <rFont val="Calibri"/>
        <family val="2"/>
        <scheme val="minor"/>
      </rPr>
      <t>(5 people)</t>
    </r>
  </si>
  <si>
    <r>
      <rPr>
        <sz val="11"/>
        <color theme="1"/>
        <rFont val="Wingdings 2"/>
        <family val="1"/>
        <charset val="2"/>
      </rPr>
      <t>P</t>
    </r>
    <r>
      <rPr>
        <sz val="11"/>
        <color theme="1"/>
        <rFont val="Calibri"/>
        <family val="2"/>
        <scheme val="minor"/>
      </rPr>
      <t xml:space="preserve">(16 people), </t>
    </r>
    <r>
      <rPr>
        <sz val="11"/>
        <color theme="1"/>
        <rFont val="Wingdings 2"/>
        <family val="1"/>
        <charset val="2"/>
      </rPr>
      <t>P</t>
    </r>
    <r>
      <rPr>
        <sz val="11"/>
        <color theme="1"/>
        <rFont val="Calibri"/>
        <family val="2"/>
        <scheme val="minor"/>
      </rPr>
      <t>(15 people)</t>
    </r>
  </si>
  <si>
    <r>
      <t>O</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t>
    </r>
    <r>
      <rPr>
        <sz val="11"/>
        <color theme="1"/>
        <rFont val="Wingdings 2"/>
        <family val="1"/>
        <charset val="2"/>
      </rPr>
      <t>P</t>
    </r>
    <r>
      <rPr>
        <sz val="11"/>
        <color theme="1"/>
        <rFont val="Calibri"/>
        <family val="2"/>
        <scheme val="minor"/>
      </rPr>
      <t>(2 people)</t>
    </r>
  </si>
  <si>
    <r>
      <rPr>
        <sz val="11"/>
        <color theme="1"/>
        <rFont val="Wingdings 2"/>
        <family val="1"/>
        <charset val="2"/>
      </rPr>
      <t>P</t>
    </r>
    <r>
      <rPr>
        <sz val="11"/>
        <color theme="1"/>
        <rFont val="Calibri"/>
        <family val="2"/>
        <scheme val="minor"/>
      </rPr>
      <t xml:space="preserve">(2 people), </t>
    </r>
    <r>
      <rPr>
        <sz val="11"/>
        <color theme="1"/>
        <rFont val="Wingdings 2"/>
        <family val="1"/>
        <charset val="2"/>
      </rPr>
      <t>P</t>
    </r>
    <r>
      <rPr>
        <sz val="11"/>
        <color theme="1"/>
        <rFont val="Calibri"/>
        <family val="2"/>
        <scheme val="minor"/>
      </rPr>
      <t xml:space="preserve">(3 people), </t>
    </r>
    <r>
      <rPr>
        <sz val="11"/>
        <color theme="1"/>
        <rFont val="Wingdings 2"/>
        <family val="1"/>
        <charset val="2"/>
      </rPr>
      <t>P</t>
    </r>
    <r>
      <rPr>
        <sz val="11"/>
        <color theme="1"/>
        <rFont val="Calibri"/>
        <family val="2"/>
        <scheme val="minor"/>
      </rPr>
      <t>(5 people)</t>
    </r>
  </si>
  <si>
    <r>
      <rPr>
        <sz val="11"/>
        <color theme="1"/>
        <rFont val="Wingdings 2"/>
        <family val="1"/>
        <charset val="2"/>
      </rPr>
      <t>P</t>
    </r>
    <r>
      <rPr>
        <sz val="11"/>
        <color theme="1"/>
        <rFont val="Calibri"/>
        <family val="2"/>
        <scheme val="minor"/>
      </rPr>
      <t xml:space="preserve">(4 people), </t>
    </r>
    <r>
      <rPr>
        <sz val="11"/>
        <color theme="1"/>
        <rFont val="Wingdings 2"/>
        <family val="1"/>
        <charset val="2"/>
      </rPr>
      <t>P</t>
    </r>
    <r>
      <rPr>
        <sz val="11"/>
        <color theme="1"/>
        <rFont val="Calibri"/>
        <family val="2"/>
        <scheme val="minor"/>
      </rPr>
      <t>(2 people)</t>
    </r>
  </si>
  <si>
    <r>
      <rPr>
        <sz val="11"/>
        <color theme="1"/>
        <rFont val="Wingdings 2"/>
        <family val="1"/>
        <charset val="2"/>
      </rPr>
      <t>P</t>
    </r>
    <r>
      <rPr>
        <sz val="11"/>
        <color theme="1"/>
        <rFont val="Calibri"/>
        <family val="2"/>
        <scheme val="minor"/>
      </rPr>
      <t xml:space="preserve">(62 people), </t>
    </r>
    <r>
      <rPr>
        <sz val="11"/>
        <color theme="1"/>
        <rFont val="Wingdings 2"/>
        <family val="1"/>
        <charset val="2"/>
      </rPr>
      <t>P</t>
    </r>
    <r>
      <rPr>
        <sz val="11"/>
        <color theme="1"/>
        <rFont val="Calibri"/>
        <family val="2"/>
        <scheme val="minor"/>
      </rPr>
      <t>(36 people)</t>
    </r>
  </si>
  <si>
    <r>
      <rPr>
        <sz val="11"/>
        <color theme="1"/>
        <rFont val="Wingdings 2"/>
        <family val="1"/>
        <charset val="2"/>
      </rPr>
      <t>P</t>
    </r>
    <r>
      <rPr>
        <sz val="11"/>
        <color theme="1"/>
        <rFont val="Calibri"/>
        <family val="2"/>
        <scheme val="minor"/>
      </rPr>
      <t xml:space="preserve">(2 people), </t>
    </r>
    <r>
      <rPr>
        <sz val="11"/>
        <color theme="1"/>
        <rFont val="Wingdings 2"/>
        <family val="1"/>
        <charset val="2"/>
      </rPr>
      <t>P</t>
    </r>
    <r>
      <rPr>
        <sz val="11"/>
        <color theme="1"/>
        <rFont val="Calibri"/>
        <family val="2"/>
        <scheme val="minor"/>
      </rPr>
      <t xml:space="preserve">(3 people), </t>
    </r>
    <r>
      <rPr>
        <sz val="11"/>
        <color theme="1"/>
        <rFont val="Wingdings 2"/>
        <family val="1"/>
        <charset val="2"/>
      </rPr>
      <t>P</t>
    </r>
    <r>
      <rPr>
        <sz val="11"/>
        <color theme="1"/>
        <rFont val="Calibri"/>
        <family val="2"/>
        <scheme val="minor"/>
      </rPr>
      <t>(4 people)</t>
    </r>
  </si>
  <si>
    <r>
      <t xml:space="preserve">N/A,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t>P</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t>O</t>
    </r>
    <r>
      <rPr>
        <sz val="11"/>
        <color theme="1"/>
        <rFont val="Calibri"/>
        <family val="2"/>
        <scheme val="minor"/>
      </rPr>
      <t>, N/A, N/A</t>
    </r>
  </si>
  <si>
    <r>
      <t>O</t>
    </r>
    <r>
      <rPr>
        <sz val="11"/>
        <color theme="1"/>
        <rFont val="Calibri"/>
        <family val="2"/>
        <scheme val="minor"/>
      </rPr>
      <t xml:space="preserve">,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t>P</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t>
    </r>
    <r>
      <rPr>
        <sz val="11"/>
        <color theme="1"/>
        <rFont val="Wingdings 2"/>
        <family val="1"/>
        <charset val="2"/>
      </rPr>
      <t>O</t>
    </r>
  </si>
  <si>
    <r>
      <t>O</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t xml:space="preserve">N/A, </t>
    </r>
    <r>
      <rPr>
        <sz val="11"/>
        <color theme="1"/>
        <rFont val="Wingdings 2"/>
        <family val="1"/>
        <charset val="2"/>
      </rPr>
      <t>P</t>
    </r>
    <r>
      <rPr>
        <sz val="11"/>
        <color theme="1"/>
        <rFont val="Calibri"/>
        <family val="2"/>
        <scheme val="minor"/>
      </rPr>
      <t xml:space="preserve">, </t>
    </r>
    <r>
      <rPr>
        <sz val="11"/>
        <color theme="1"/>
        <rFont val="Wingdings 2"/>
        <family val="1"/>
        <charset val="2"/>
      </rPr>
      <t>O</t>
    </r>
  </si>
  <si>
    <t>N/A, 6</t>
  </si>
  <si>
    <t>N/A, N/A, 17,500</t>
  </si>
  <si>
    <t>N/A, 35</t>
  </si>
  <si>
    <t>N/A, 37000</t>
  </si>
  <si>
    <t>N/A, N/A, 24</t>
  </si>
  <si>
    <t>N/A, N/A, 60</t>
  </si>
  <si>
    <t>N/A, N/A, 10,000</t>
  </si>
  <si>
    <t>N/A, N/A, 10,244</t>
  </si>
  <si>
    <t>N/A, N/A, 300</t>
  </si>
  <si>
    <t>N/A, N/A, 15,500</t>
  </si>
  <si>
    <t>N/A, N/A, 5600</t>
  </si>
  <si>
    <t>0%, N/A, N/A</t>
  </si>
  <si>
    <t>N/A, 0%, N/A</t>
  </si>
  <si>
    <t>N/A, 6, N/A</t>
  </si>
  <si>
    <t>1, N/A</t>
  </si>
  <si>
    <t>50, N/A</t>
  </si>
  <si>
    <t>10, N/A</t>
  </si>
  <si>
    <t>100, N/A</t>
  </si>
  <si>
    <t>N/A, 2</t>
  </si>
  <si>
    <t>N/A, 0, N/A</t>
  </si>
  <si>
    <t>N/A, 5, N/A</t>
  </si>
  <si>
    <t>N/A, 3, N/A</t>
  </si>
  <si>
    <t>2.Number of regulatory actions taken in the preceding year as a consequence of national pharmacovigilance activities: product label changes; safety warnings to health professionalas and the general public; withdrawals; and restrictions on use</t>
  </si>
  <si>
    <t>0, N/A, 0</t>
  </si>
  <si>
    <t>N/A, N/A, 0</t>
  </si>
  <si>
    <r>
      <t>(5 label changes, 2 withdrawals, 1 restriction)</t>
    </r>
    <r>
      <rPr>
        <vertAlign val="superscript"/>
        <sz val="11"/>
        <color theme="1"/>
        <rFont val="Calibri"/>
        <family val="2"/>
        <scheme val="minor"/>
      </rPr>
      <t>?</t>
    </r>
    <r>
      <rPr>
        <sz val="11"/>
        <color theme="1"/>
        <rFont val="Calibri"/>
        <family val="2"/>
        <scheme val="minor"/>
      </rPr>
      <t>, (20 label changes, 30 safety warnings, 5 suspensions/withdrawals)</t>
    </r>
  </si>
  <si>
    <r>
      <t xml:space="preserve">Telephone: </t>
    </r>
    <r>
      <rPr>
        <sz val="11"/>
        <color theme="1"/>
        <rFont val="Wingdings 2"/>
        <family val="1"/>
        <charset val="2"/>
      </rPr>
      <t>O</t>
    </r>
    <r>
      <rPr>
        <sz val="11"/>
        <color theme="1"/>
        <rFont val="Calibri"/>
        <family val="2"/>
        <scheme val="minor"/>
      </rPr>
      <t xml:space="preserve">, Internet: </t>
    </r>
    <r>
      <rPr>
        <sz val="11"/>
        <color theme="1"/>
        <rFont val="Wingdings 2"/>
        <family val="1"/>
        <charset val="2"/>
      </rPr>
      <t>O</t>
    </r>
    <r>
      <rPr>
        <sz val="11"/>
        <color theme="1"/>
        <rFont val="Calibri"/>
        <family val="2"/>
        <scheme val="minor"/>
      </rPr>
      <t xml:space="preserve">, Fax: </t>
    </r>
    <r>
      <rPr>
        <sz val="11"/>
        <color theme="1"/>
        <rFont val="Wingdings 2"/>
        <family val="1"/>
        <charset val="2"/>
      </rPr>
      <t>O</t>
    </r>
  </si>
  <si>
    <r>
      <t>P</t>
    </r>
    <r>
      <rPr>
        <sz val="11"/>
        <color theme="1"/>
        <rFont val="Calibri"/>
        <family val="2"/>
        <scheme val="minor"/>
      </rPr>
      <t xml:space="preserve">, (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P</t>
    </r>
    <r>
      <rPr>
        <sz val="8.8000000000000007"/>
        <color theme="1"/>
        <rFont val="Calibri"/>
        <family val="2"/>
      </rPr>
      <t>)</t>
    </r>
    <r>
      <rPr>
        <sz val="11"/>
        <color theme="1"/>
        <rFont val="Calibri"/>
        <family val="2"/>
        <scheme val="minor"/>
      </rPr>
      <t xml:space="preserve">, </t>
    </r>
    <r>
      <rPr>
        <sz val="11"/>
        <color theme="1"/>
        <rFont val="Wingdings 2"/>
        <family val="1"/>
        <charset val="2"/>
      </rPr>
      <t>P</t>
    </r>
  </si>
  <si>
    <r>
      <rPr>
        <sz val="11"/>
        <color theme="1"/>
        <rFont val="Calibri"/>
        <family val="2"/>
        <scheme val="minor"/>
      </rPr>
      <t xml:space="preserve">(Telephone: </t>
    </r>
    <r>
      <rPr>
        <sz val="11"/>
        <color theme="1"/>
        <rFont val="Wingdings 2"/>
        <family val="1"/>
        <charset val="2"/>
      </rPr>
      <t>O</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rPr>
        <sz val="11"/>
        <color theme="1"/>
        <rFont val="Calibri"/>
        <family val="2"/>
        <scheme val="minor"/>
      </rPr>
      <t xml:space="preserve">(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t xml:space="preserve">N/A, (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O</t>
    </r>
    <r>
      <rPr>
        <sz val="11"/>
        <color theme="1"/>
        <rFont val="Calibri"/>
        <family val="2"/>
        <scheme val="minor"/>
      </rPr>
      <t>)</t>
    </r>
  </si>
  <si>
    <r>
      <rPr>
        <sz val="11"/>
        <color theme="1"/>
        <rFont val="Calibri"/>
        <family val="2"/>
        <scheme val="minor"/>
      </rPr>
      <t xml:space="preserve">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P</t>
    </r>
  </si>
  <si>
    <r>
      <rPr>
        <sz val="11"/>
        <color theme="1"/>
        <rFont val="Calibri"/>
        <family val="2"/>
        <scheme val="minor"/>
      </rPr>
      <t xml:space="preserve">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O</t>
    </r>
  </si>
  <si>
    <r>
      <t xml:space="preserve">N/A, (Telephone: </t>
    </r>
    <r>
      <rPr>
        <sz val="11"/>
        <color theme="1"/>
        <rFont val="Wingdings 2"/>
        <family val="1"/>
        <charset val="2"/>
      </rPr>
      <t>O</t>
    </r>
    <r>
      <rPr>
        <sz val="11"/>
        <color theme="1"/>
        <rFont val="Calibri"/>
        <family val="2"/>
        <scheme val="minor"/>
      </rPr>
      <t xml:space="preserve">, Internet: </t>
    </r>
    <r>
      <rPr>
        <sz val="11"/>
        <color theme="1"/>
        <rFont val="Wingdings 2"/>
        <family val="1"/>
        <charset val="2"/>
      </rPr>
      <t>O</t>
    </r>
    <r>
      <rPr>
        <sz val="11"/>
        <color theme="1"/>
        <rFont val="Calibri"/>
        <family val="2"/>
        <scheme val="minor"/>
      </rPr>
      <t xml:space="preserve">, Fax: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t xml:space="preserve">N/A, (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t>P</t>
    </r>
    <r>
      <rPr>
        <sz val="11"/>
        <color theme="1"/>
        <rFont val="Calibri"/>
        <family val="2"/>
        <scheme val="minor"/>
      </rPr>
      <t xml:space="preserve">, (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t>P</t>
    </r>
    <r>
      <rPr>
        <sz val="11"/>
        <color theme="1"/>
        <rFont val="Calibri"/>
        <family val="2"/>
        <scheme val="minor"/>
      </rPr>
      <t xml:space="preserve">, (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t xml:space="preserve">N/A, (Telephone: </t>
    </r>
    <r>
      <rPr>
        <sz val="11"/>
        <color theme="1"/>
        <rFont val="Wingdings 2"/>
        <family val="1"/>
        <charset val="2"/>
      </rPr>
      <t>P</t>
    </r>
    <r>
      <rPr>
        <sz val="11"/>
        <color theme="1"/>
        <rFont val="Calibri"/>
        <family val="2"/>
        <scheme val="minor"/>
      </rPr>
      <t xml:space="preserve">, Internet: </t>
    </r>
    <r>
      <rPr>
        <sz val="11"/>
        <color theme="1"/>
        <rFont val="Wingdings 2"/>
        <family val="1"/>
        <charset val="2"/>
      </rPr>
      <t>P</t>
    </r>
    <r>
      <rPr>
        <sz val="11"/>
        <color theme="1"/>
        <rFont val="Calibri"/>
        <family val="2"/>
        <scheme val="minor"/>
      </rPr>
      <t xml:space="preserve">, Fax: </t>
    </r>
    <r>
      <rPr>
        <sz val="11"/>
        <color theme="1"/>
        <rFont val="Wingdings 2"/>
        <family val="1"/>
        <charset val="2"/>
      </rPr>
      <t>O</t>
    </r>
    <r>
      <rPr>
        <sz val="11"/>
        <color theme="1"/>
        <rFont val="Calibri"/>
        <family val="2"/>
        <scheme val="minor"/>
      </rPr>
      <t xml:space="preserve">), </t>
    </r>
    <r>
      <rPr>
        <sz val="11"/>
        <color theme="1"/>
        <rFont val="Wingdings 2"/>
        <family val="1"/>
        <charset val="2"/>
      </rPr>
      <t>P</t>
    </r>
  </si>
  <si>
    <r>
      <t xml:space="preserve">N/A, (Telephone: </t>
    </r>
    <r>
      <rPr>
        <sz val="11"/>
        <color theme="1"/>
        <rFont val="Wingdings 2"/>
        <family val="1"/>
        <charset val="2"/>
      </rPr>
      <t>O</t>
    </r>
    <r>
      <rPr>
        <sz val="11"/>
        <color theme="1"/>
        <rFont val="Calibri"/>
        <family val="2"/>
        <scheme val="minor"/>
      </rPr>
      <t xml:space="preserve">, Internet: </t>
    </r>
    <r>
      <rPr>
        <sz val="11"/>
        <color theme="1"/>
        <rFont val="Wingdings 2"/>
        <family val="1"/>
        <charset val="2"/>
      </rPr>
      <t>O</t>
    </r>
    <r>
      <rPr>
        <sz val="11"/>
        <color theme="1"/>
        <rFont val="Calibri"/>
        <family val="2"/>
        <scheme val="minor"/>
      </rPr>
      <t xml:space="preserve">, Fax: </t>
    </r>
    <r>
      <rPr>
        <sz val="11"/>
        <color theme="1"/>
        <rFont val="Wingdings 2"/>
        <family val="1"/>
        <charset val="2"/>
      </rPr>
      <t>O</t>
    </r>
    <r>
      <rPr>
        <sz val="11"/>
        <color theme="1"/>
        <rFont val="Calibri"/>
        <family val="2"/>
        <scheme val="minor"/>
      </rPr>
      <t>)</t>
    </r>
  </si>
  <si>
    <r>
      <rPr>
        <sz val="11"/>
        <color theme="1"/>
        <rFont val="Wingdings 2"/>
        <family val="1"/>
        <charset val="2"/>
      </rPr>
      <t>P</t>
    </r>
    <r>
      <rPr>
        <sz val="11"/>
        <color theme="1"/>
        <rFont val="Calibri"/>
        <family val="2"/>
        <scheme val="minor"/>
      </rPr>
      <t xml:space="preserve">(Excel), </t>
    </r>
    <r>
      <rPr>
        <sz val="11"/>
        <color theme="1"/>
        <rFont val="Wingdings 2"/>
        <family val="1"/>
        <charset val="2"/>
      </rPr>
      <t>P</t>
    </r>
    <r>
      <rPr>
        <sz val="11"/>
        <color theme="1"/>
        <rFont val="Calibri"/>
        <family val="2"/>
        <scheme val="minor"/>
      </rPr>
      <t>(Excel)</t>
    </r>
  </si>
  <si>
    <r>
      <t>P</t>
    </r>
    <r>
      <rPr>
        <sz val="11"/>
        <color theme="1"/>
        <rFont val="Calibri"/>
        <family val="2"/>
        <scheme val="minor"/>
      </rPr>
      <t xml:space="preserve">(Excel, VigiFlow), </t>
    </r>
    <r>
      <rPr>
        <sz val="11"/>
        <color theme="1"/>
        <rFont val="Wingdings 2"/>
        <family val="1"/>
        <charset val="2"/>
      </rPr>
      <t>P</t>
    </r>
    <r>
      <rPr>
        <sz val="11"/>
        <color theme="1"/>
        <rFont val="Calibri"/>
        <family val="2"/>
        <scheme val="minor"/>
      </rPr>
      <t>(VigiFlow)</t>
    </r>
  </si>
  <si>
    <r>
      <rPr>
        <sz val="11"/>
        <color theme="1"/>
        <rFont val="Wingdings 2"/>
        <family val="1"/>
        <charset val="2"/>
      </rPr>
      <t>P</t>
    </r>
    <r>
      <rPr>
        <sz val="11"/>
        <color theme="1"/>
        <rFont val="Calibri"/>
        <family val="2"/>
        <scheme val="minor"/>
      </rPr>
      <t xml:space="preserve">(Intdis), </t>
    </r>
    <r>
      <rPr>
        <sz val="11"/>
        <color theme="1"/>
        <rFont val="Wingdings 2"/>
        <family val="1"/>
        <charset val="2"/>
      </rPr>
      <t>P</t>
    </r>
    <r>
      <rPr>
        <sz val="11"/>
        <color theme="1"/>
        <rFont val="Calibri"/>
        <family val="2"/>
        <scheme val="minor"/>
      </rPr>
      <t>(in-house system)</t>
    </r>
  </si>
  <si>
    <r>
      <rPr>
        <sz val="11"/>
        <color theme="1"/>
        <rFont val="Wingdings 2"/>
        <family val="1"/>
        <charset val="2"/>
      </rPr>
      <t>O</t>
    </r>
    <r>
      <rPr>
        <sz val="11"/>
        <color theme="1"/>
        <rFont val="Calibri"/>
        <family val="2"/>
        <scheme val="minor"/>
      </rPr>
      <t xml:space="preserve">, </t>
    </r>
    <r>
      <rPr>
        <sz val="11"/>
        <color theme="1"/>
        <rFont val="Wingdings 2"/>
        <family val="1"/>
        <charset val="2"/>
      </rPr>
      <t>O</t>
    </r>
  </si>
  <si>
    <r>
      <t>P</t>
    </r>
    <r>
      <rPr>
        <sz val="11"/>
        <color theme="1"/>
        <rFont val="Calibri"/>
        <family val="2"/>
        <scheme val="minor"/>
      </rPr>
      <t xml:space="preserve">(VigiFlow), </t>
    </r>
    <r>
      <rPr>
        <sz val="11"/>
        <color theme="1"/>
        <rFont val="Wingdings 2"/>
        <family val="1"/>
        <charset val="2"/>
      </rPr>
      <t>P</t>
    </r>
    <r>
      <rPr>
        <sz val="11"/>
        <color theme="1"/>
        <rFont val="Calibri"/>
        <family val="2"/>
        <scheme val="minor"/>
      </rPr>
      <t xml:space="preserve">(VigiFlow), </t>
    </r>
    <r>
      <rPr>
        <sz val="11"/>
        <color theme="1"/>
        <rFont val="Wingdings 2"/>
        <family val="1"/>
        <charset val="2"/>
      </rPr>
      <t>P</t>
    </r>
    <r>
      <rPr>
        <sz val="11"/>
        <color theme="1"/>
        <rFont val="Calibri"/>
        <family val="2"/>
        <scheme val="minor"/>
      </rPr>
      <t>(VigiFlow)</t>
    </r>
  </si>
  <si>
    <r>
      <t>O</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t>
    </r>
    <r>
      <rPr>
        <sz val="11"/>
        <color theme="1"/>
        <rFont val="Wingdings 2"/>
        <family val="1"/>
        <charset val="2"/>
      </rPr>
      <t>P</t>
    </r>
    <r>
      <rPr>
        <sz val="11"/>
        <color theme="1"/>
        <rFont val="Calibri"/>
        <family val="2"/>
        <scheme val="minor"/>
      </rPr>
      <t>(Excel)</t>
    </r>
  </si>
  <si>
    <r>
      <t xml:space="preserve">N/A, </t>
    </r>
    <r>
      <rPr>
        <sz val="11"/>
        <color theme="1"/>
        <rFont val="Wingdings 2"/>
        <family val="1"/>
        <charset val="2"/>
      </rPr>
      <t>O</t>
    </r>
    <r>
      <rPr>
        <sz val="11"/>
        <color theme="1"/>
        <rFont val="Calibri"/>
        <family val="2"/>
        <scheme val="minor"/>
      </rPr>
      <t xml:space="preserve">, </t>
    </r>
    <r>
      <rPr>
        <sz val="11"/>
        <color theme="1"/>
        <rFont val="Wingdings 2"/>
        <family val="1"/>
        <charset val="2"/>
      </rPr>
      <t>P</t>
    </r>
    <r>
      <rPr>
        <sz val="11"/>
        <color theme="1"/>
        <rFont val="Calibri"/>
        <family val="2"/>
        <scheme val="minor"/>
      </rPr>
      <t>(in-house system)</t>
    </r>
  </si>
  <si>
    <r>
      <t>O</t>
    </r>
    <r>
      <rPr>
        <sz val="11"/>
        <color theme="1"/>
        <rFont val="Calibri"/>
        <family val="2"/>
        <scheme val="minor"/>
      </rPr>
      <t xml:space="preserve">, </t>
    </r>
    <r>
      <rPr>
        <sz val="11"/>
        <color theme="1"/>
        <rFont val="Wingdings 2"/>
        <family val="1"/>
        <charset val="2"/>
      </rPr>
      <t>P</t>
    </r>
    <r>
      <rPr>
        <sz val="11"/>
        <color theme="1"/>
        <rFont val="Calibri"/>
        <family val="2"/>
        <scheme val="minor"/>
      </rPr>
      <t xml:space="preserve">(Empirica Trace), </t>
    </r>
    <r>
      <rPr>
        <sz val="11"/>
        <color theme="1"/>
        <rFont val="Wingdings 2"/>
        <family val="1"/>
        <charset val="2"/>
      </rPr>
      <t>P</t>
    </r>
    <r>
      <rPr>
        <sz val="11"/>
        <color theme="1"/>
        <rFont val="Calibri"/>
        <family val="2"/>
        <scheme val="minor"/>
      </rPr>
      <t xml:space="preserve">(Empirica Trace) </t>
    </r>
  </si>
  <si>
    <r>
      <t>P</t>
    </r>
    <r>
      <rPr>
        <sz val="11"/>
        <color theme="1"/>
        <rFont val="Calibri"/>
        <family val="2"/>
        <scheme val="minor"/>
      </rPr>
      <t xml:space="preserve">(Intdis), </t>
    </r>
    <r>
      <rPr>
        <sz val="11"/>
        <color theme="1"/>
        <rFont val="Wingdings 2"/>
        <family val="1"/>
        <charset val="2"/>
      </rPr>
      <t>P</t>
    </r>
    <r>
      <rPr>
        <sz val="11"/>
        <color theme="1"/>
        <rFont val="Calibri"/>
        <family val="2"/>
        <scheme val="minor"/>
      </rPr>
      <t xml:space="preserve">(VigiFlow), </t>
    </r>
    <r>
      <rPr>
        <sz val="11"/>
        <color theme="1"/>
        <rFont val="Wingdings 2"/>
        <family val="1"/>
        <charset val="2"/>
      </rPr>
      <t>P</t>
    </r>
    <r>
      <rPr>
        <sz val="11"/>
        <color theme="1"/>
        <rFont val="Calibri"/>
        <family val="2"/>
        <scheme val="minor"/>
      </rPr>
      <t>(VigiFlow)</t>
    </r>
  </si>
  <si>
    <r>
      <t>O</t>
    </r>
    <r>
      <rPr>
        <sz val="11"/>
        <color theme="1"/>
        <rFont val="Calibri"/>
        <family val="2"/>
        <scheme val="minor"/>
      </rPr>
      <t xml:space="preserve">, </t>
    </r>
    <r>
      <rPr>
        <sz val="11"/>
        <color theme="1"/>
        <rFont val="Wingdings 2"/>
        <family val="1"/>
        <charset val="2"/>
      </rPr>
      <t>P</t>
    </r>
    <r>
      <rPr>
        <sz val="11"/>
        <color theme="1"/>
        <rFont val="Calibri"/>
        <family val="2"/>
        <scheme val="minor"/>
      </rPr>
      <t>(VigiFlow), N/A</t>
    </r>
  </si>
  <si>
    <r>
      <t>O</t>
    </r>
    <r>
      <rPr>
        <sz val="11"/>
        <color theme="1"/>
        <rFont val="Calibri"/>
        <family val="2"/>
        <scheme val="minor"/>
      </rPr>
      <t xml:space="preserve">, </t>
    </r>
    <r>
      <rPr>
        <sz val="11"/>
        <color theme="1"/>
        <rFont val="Wingdings 2"/>
        <family val="1"/>
        <charset val="2"/>
      </rPr>
      <t>P</t>
    </r>
    <r>
      <rPr>
        <sz val="11"/>
        <color theme="1"/>
        <rFont val="Calibri"/>
        <family val="2"/>
        <scheme val="minor"/>
      </rPr>
      <t>(other commercial software)</t>
    </r>
  </si>
  <si>
    <r>
      <t>O</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t>
    </r>
    <r>
      <rPr>
        <sz val="11"/>
        <color theme="1"/>
        <rFont val="Wingdings 2"/>
        <family val="1"/>
        <charset val="2"/>
      </rPr>
      <t>P</t>
    </r>
    <r>
      <rPr>
        <sz val="11"/>
        <color theme="1"/>
        <rFont val="Calibri"/>
        <family val="2"/>
        <scheme val="minor"/>
      </rPr>
      <t>(in-house system)</t>
    </r>
  </si>
  <si>
    <r>
      <t xml:space="preserve">N/A, </t>
    </r>
    <r>
      <rPr>
        <sz val="11"/>
        <color theme="1"/>
        <rFont val="Wingdings 2"/>
        <family val="1"/>
        <charset val="2"/>
      </rPr>
      <t>P</t>
    </r>
    <r>
      <rPr>
        <sz val="11"/>
        <color theme="1"/>
        <rFont val="Calibri"/>
        <family val="2"/>
        <scheme val="minor"/>
      </rPr>
      <t>(Excel)</t>
    </r>
  </si>
  <si>
    <r>
      <t>P</t>
    </r>
    <r>
      <rPr>
        <sz val="11"/>
        <color theme="1"/>
        <rFont val="Calibri"/>
        <family val="2"/>
        <scheme val="minor"/>
      </rPr>
      <t>(Excel, WHO software)</t>
    </r>
  </si>
  <si>
    <r>
      <t>P</t>
    </r>
    <r>
      <rPr>
        <sz val="11"/>
        <color theme="1"/>
        <rFont val="Calibri"/>
        <family val="2"/>
        <scheme val="minor"/>
      </rPr>
      <t xml:space="preserve">(VigiFlow), </t>
    </r>
    <r>
      <rPr>
        <sz val="11"/>
        <color theme="1"/>
        <rFont val="Wingdings 2"/>
        <family val="1"/>
        <charset val="2"/>
      </rPr>
      <t>P</t>
    </r>
    <r>
      <rPr>
        <sz val="11"/>
        <color theme="1"/>
        <rFont val="Calibri"/>
        <family val="2"/>
        <scheme val="minor"/>
      </rPr>
      <t xml:space="preserve">(Excel, VigiFlow), </t>
    </r>
    <r>
      <rPr>
        <sz val="11"/>
        <color theme="1"/>
        <rFont val="Wingdings 2"/>
        <family val="1"/>
        <charset val="2"/>
      </rPr>
      <t>P</t>
    </r>
    <r>
      <rPr>
        <sz val="11"/>
        <color theme="1"/>
        <rFont val="Calibri"/>
        <family val="2"/>
        <scheme val="minor"/>
      </rPr>
      <t>(VigiFlow)</t>
    </r>
  </si>
  <si>
    <r>
      <t xml:space="preserve">N/A, N/A, </t>
    </r>
    <r>
      <rPr>
        <sz val="11"/>
        <color theme="1"/>
        <rFont val="Wingdings 2"/>
        <family val="1"/>
        <charset val="2"/>
      </rPr>
      <t>O</t>
    </r>
  </si>
  <si>
    <r>
      <t>P</t>
    </r>
    <r>
      <rPr>
        <sz val="11"/>
        <color theme="1"/>
        <rFont val="Calibri"/>
        <family val="2"/>
        <scheme val="minor"/>
      </rPr>
      <t>, N/A, N/A</t>
    </r>
  </si>
  <si>
    <r>
      <t>P</t>
    </r>
    <r>
      <rPr>
        <sz val="11"/>
        <color theme="1"/>
        <rFont val="Calibri"/>
        <family val="2"/>
        <scheme val="minor"/>
      </rPr>
      <t xml:space="preserve">(for HCPs), </t>
    </r>
    <r>
      <rPr>
        <sz val="11"/>
        <color theme="1"/>
        <rFont val="Wingdings 2"/>
        <family val="1"/>
        <charset val="2"/>
      </rPr>
      <t>P</t>
    </r>
    <r>
      <rPr>
        <sz val="11"/>
        <color theme="1"/>
        <rFont val="Calibri"/>
        <family val="2"/>
        <scheme val="minor"/>
      </rPr>
      <t>(for HCPs), N/A</t>
    </r>
  </si>
  <si>
    <r>
      <rPr>
        <sz val="11"/>
        <color theme="1"/>
        <rFont val="Wingdings 2"/>
        <family val="1"/>
        <charset val="2"/>
      </rPr>
      <t>P</t>
    </r>
    <r>
      <rPr>
        <sz val="11"/>
        <color theme="1"/>
        <rFont val="Calibri"/>
        <family val="2"/>
        <scheme val="minor"/>
      </rPr>
      <t>(for HCPs), N/A</t>
    </r>
  </si>
  <si>
    <r>
      <rPr>
        <sz val="11"/>
        <color theme="1"/>
        <rFont val="Wingdings 2"/>
        <family val="1"/>
        <charset val="2"/>
      </rPr>
      <t>O</t>
    </r>
    <r>
      <rPr>
        <sz val="11"/>
        <color theme="1"/>
        <rFont val="Calibri"/>
        <family val="2"/>
        <scheme val="minor"/>
      </rPr>
      <t>, N/A</t>
    </r>
  </si>
  <si>
    <r>
      <rPr>
        <sz val="11"/>
        <color theme="1"/>
        <rFont val="Wingdings 2"/>
        <family val="1"/>
        <charset val="2"/>
      </rPr>
      <t>P</t>
    </r>
    <r>
      <rPr>
        <sz val="11"/>
        <color theme="1"/>
        <rFont val="Calibri"/>
        <family val="2"/>
        <scheme val="minor"/>
      </rPr>
      <t>(for HCPs)</t>
    </r>
  </si>
  <si>
    <r>
      <t>O</t>
    </r>
    <r>
      <rPr>
        <sz val="11"/>
        <color theme="1"/>
        <rFont val="Calibri"/>
        <family val="2"/>
        <scheme val="minor"/>
      </rPr>
      <t xml:space="preserve">, </t>
    </r>
    <r>
      <rPr>
        <sz val="11"/>
        <color theme="1"/>
        <rFont val="Wingdings 2"/>
        <family val="1"/>
        <charset val="2"/>
      </rPr>
      <t>O</t>
    </r>
    <r>
      <rPr>
        <sz val="11"/>
        <color theme="1"/>
        <rFont val="Calibri"/>
        <family val="2"/>
        <scheme val="minor"/>
      </rPr>
      <t>, N/A</t>
    </r>
  </si>
  <si>
    <r>
      <t xml:space="preserve">N/A, </t>
    </r>
    <r>
      <rPr>
        <sz val="11"/>
        <color theme="1"/>
        <rFont val="Wingdings 2"/>
        <family val="1"/>
        <charset val="2"/>
      </rPr>
      <t>O</t>
    </r>
    <r>
      <rPr>
        <sz val="11"/>
        <color theme="1"/>
        <rFont val="Calibri"/>
        <family val="2"/>
        <scheme val="minor"/>
      </rPr>
      <t>, N/A</t>
    </r>
  </si>
  <si>
    <r>
      <t>O</t>
    </r>
    <r>
      <rPr>
        <sz val="11"/>
        <color theme="1"/>
        <rFont val="Calibri"/>
        <family val="2"/>
        <scheme val="minor"/>
      </rPr>
      <t xml:space="preserve">, </t>
    </r>
    <r>
      <rPr>
        <sz val="11"/>
        <color theme="1"/>
        <rFont val="Wingdings 2"/>
        <family val="1"/>
        <charset val="2"/>
      </rPr>
      <t>P</t>
    </r>
    <r>
      <rPr>
        <sz val="11"/>
        <color theme="1"/>
        <rFont val="Calibri"/>
        <family val="2"/>
        <scheme val="minor"/>
      </rPr>
      <t>(for HCPs), N/A</t>
    </r>
  </si>
  <si>
    <r>
      <rPr>
        <sz val="11"/>
        <color theme="1"/>
        <rFont val="Calibri"/>
        <family val="2"/>
        <scheme val="minor"/>
      </rPr>
      <t xml:space="preserve">N/A, </t>
    </r>
    <r>
      <rPr>
        <sz val="11"/>
        <color theme="1"/>
        <rFont val="Wingdings 2"/>
        <family val="1"/>
        <charset val="2"/>
      </rPr>
      <t>P</t>
    </r>
    <r>
      <rPr>
        <sz val="11"/>
        <color theme="1"/>
        <rFont val="Calibri"/>
        <family val="2"/>
        <scheme val="minor"/>
      </rPr>
      <t>(generics only)</t>
    </r>
  </si>
  <si>
    <r>
      <rPr>
        <sz val="11"/>
        <color theme="1"/>
        <rFont val="Calibri"/>
        <family val="2"/>
        <scheme val="minor"/>
      </rPr>
      <t xml:space="preserve">N/A, </t>
    </r>
    <r>
      <rPr>
        <sz val="11"/>
        <color theme="1"/>
        <rFont val="Wingdings 2"/>
        <family val="1"/>
        <charset val="2"/>
      </rPr>
      <t>P</t>
    </r>
    <r>
      <rPr>
        <sz val="11"/>
        <color theme="1"/>
        <rFont val="Calibri"/>
        <family val="2"/>
        <scheme val="minor"/>
      </rPr>
      <t>(originators only)</t>
    </r>
  </si>
  <si>
    <r>
      <rPr>
        <sz val="11"/>
        <color theme="1"/>
        <rFont val="Calibri"/>
        <family val="2"/>
        <scheme val="minor"/>
      </rPr>
      <t xml:space="preserve">N/A, </t>
    </r>
    <r>
      <rPr>
        <sz val="11"/>
        <color theme="1"/>
        <rFont val="Wingdings 2"/>
        <family val="1"/>
        <charset val="2"/>
      </rPr>
      <t>P</t>
    </r>
    <r>
      <rPr>
        <sz val="11"/>
        <color theme="1"/>
        <rFont val="Calibri"/>
        <family val="2"/>
        <scheme val="minor"/>
      </rPr>
      <t>(originators and generics)</t>
    </r>
  </si>
  <si>
    <r>
      <t xml:space="preserve">N/A, N/A, </t>
    </r>
    <r>
      <rPr>
        <sz val="11"/>
        <color theme="1"/>
        <rFont val="Wingdings 2"/>
        <family val="1"/>
        <charset val="2"/>
      </rPr>
      <t>P</t>
    </r>
    <r>
      <rPr>
        <sz val="11"/>
        <color theme="1"/>
        <rFont val="Calibri"/>
        <family val="2"/>
        <scheme val="minor"/>
      </rPr>
      <t>(originators and generics)</t>
    </r>
  </si>
  <si>
    <r>
      <t xml:space="preserve">N/A, N/A, </t>
    </r>
    <r>
      <rPr>
        <sz val="11"/>
        <color theme="1"/>
        <rFont val="Wingdings 2"/>
        <family val="1"/>
        <charset val="2"/>
      </rPr>
      <t>P</t>
    </r>
    <r>
      <rPr>
        <sz val="11"/>
        <color theme="1"/>
        <rFont val="Calibri"/>
        <family val="2"/>
        <scheme val="minor"/>
      </rPr>
      <t>(originators only)</t>
    </r>
  </si>
  <si>
    <t>(Doctors, Dentists, Pharmacists, Nurses, General Public: N/A, Manufacturers: 0%), N/A</t>
  </si>
  <si>
    <t>Doctors, Dentists, Pharmacists, Nurses, General Public, Manufacturers: 0%</t>
  </si>
  <si>
    <t>N/A, N/A, (Doctors, Dentists, Pharmacists, Nurses, General Public: N/A, Manufacturers: 33%)</t>
  </si>
  <si>
    <t>N/A, (Doctors: 50%, Pharmacists:33%, Manufacturers: 17%)</t>
  </si>
  <si>
    <t>(Doctors: 4%, Pharmacists: 12%, General Public: 0.1%), (Doctors: 17%, Pharmacists: 12%, General Public: 0.3%, Manufacturers: 71%)</t>
  </si>
  <si>
    <t>N/A, N/A, Doctors: 100%</t>
  </si>
  <si>
    <t>N/A, N/A, (Pharmacists: 30%, Manufacturers 50%)</t>
  </si>
  <si>
    <r>
      <t>N/A, 0</t>
    </r>
    <r>
      <rPr>
        <vertAlign val="superscript"/>
        <sz val="11"/>
        <color theme="1"/>
        <rFont val="Calibri"/>
        <family val="2"/>
        <scheme val="minor"/>
      </rPr>
      <t>&gt;</t>
    </r>
    <r>
      <rPr>
        <sz val="11"/>
        <color theme="1"/>
        <rFont val="Calibri"/>
        <family val="2"/>
        <scheme val="minor"/>
      </rPr>
      <t>, N/A</t>
    </r>
  </si>
  <si>
    <r>
      <t>0</t>
    </r>
    <r>
      <rPr>
        <vertAlign val="superscript"/>
        <sz val="11"/>
        <color theme="1"/>
        <rFont val="Calibri"/>
        <family val="2"/>
        <scheme val="minor"/>
      </rPr>
      <t>&gt;</t>
    </r>
  </si>
  <si>
    <r>
      <rPr>
        <sz val="11"/>
        <color theme="1"/>
        <rFont val="Wingdings 2"/>
        <family val="1"/>
        <charset val="2"/>
      </rPr>
      <t>P</t>
    </r>
    <r>
      <rPr>
        <sz val="11"/>
        <color theme="1"/>
        <rFont val="Calibri"/>
        <family val="2"/>
        <scheme val="minor"/>
      </rPr>
      <t>(39/50 companies)</t>
    </r>
  </si>
  <si>
    <t>N/A, (HCPs: ~82% &amp; Manufacturers: ~18%)</t>
  </si>
  <si>
    <r>
      <t>P</t>
    </r>
    <r>
      <rPr>
        <vertAlign val="superscript"/>
        <sz val="11"/>
        <color theme="1"/>
        <rFont val="Calibri"/>
        <family val="2"/>
        <scheme val="minor"/>
      </rPr>
      <t>a</t>
    </r>
  </si>
  <si>
    <r>
      <t>P</t>
    </r>
    <r>
      <rPr>
        <vertAlign val="superscript"/>
        <sz val="11"/>
        <color theme="1"/>
        <rFont val="Calibri"/>
        <family val="2"/>
        <scheme val="minor"/>
      </rPr>
      <t>a</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a</t>
    </r>
  </si>
  <si>
    <r>
      <rPr>
        <sz val="11"/>
        <color theme="1"/>
        <rFont val="Wingdings 2"/>
        <family val="1"/>
        <charset val="2"/>
      </rPr>
      <t>P</t>
    </r>
    <r>
      <rPr>
        <sz val="11"/>
        <color theme="1"/>
        <rFont val="Calibri"/>
        <family val="2"/>
        <scheme val="minor"/>
      </rPr>
      <t>(National Centre, Hospitals: 2/5, PHPs: 0/6)</t>
    </r>
  </si>
  <si>
    <r>
      <rPr>
        <sz val="11"/>
        <color theme="1"/>
        <rFont val="Wingdings 2"/>
        <family val="1"/>
        <charset val="2"/>
      </rPr>
      <t>P</t>
    </r>
    <r>
      <rPr>
        <sz val="11"/>
        <color theme="1"/>
        <rFont val="Calibri"/>
        <family val="2"/>
        <scheme val="minor"/>
      </rPr>
      <t>(National Centre, Hospitals: 5/5, PHPs: 1/6)</t>
    </r>
  </si>
  <si>
    <r>
      <rPr>
        <sz val="11"/>
        <color theme="1"/>
        <rFont val="Wingdings 2"/>
        <family val="1"/>
        <charset val="2"/>
      </rPr>
      <t>P</t>
    </r>
    <r>
      <rPr>
        <vertAlign val="superscript"/>
        <sz val="11"/>
        <color theme="1"/>
        <rFont val="Calibri"/>
        <family val="2"/>
        <scheme val="minor"/>
      </rPr>
      <t>a</t>
    </r>
    <r>
      <rPr>
        <sz val="11"/>
        <color theme="1"/>
        <rFont val="Calibri"/>
        <family val="2"/>
        <scheme val="minor"/>
      </rPr>
      <t>(National Centre: MEs only, Hospitals: 5/5 MEs only, PHPs: 2/6 mainly treatment failure)</t>
    </r>
  </si>
  <si>
    <r>
      <rPr>
        <sz val="11"/>
        <color theme="1"/>
        <rFont val="Wingdings 2"/>
        <family val="1"/>
        <charset val="2"/>
      </rPr>
      <t>P</t>
    </r>
    <r>
      <rPr>
        <sz val="11"/>
        <color theme="1"/>
        <rFont val="Calibri"/>
        <family val="2"/>
        <scheme val="minor"/>
      </rPr>
      <t>(National Centre (for HCPs), Hospitals: 4/5 (for HCPs), PHPs: N/A)</t>
    </r>
  </si>
  <si>
    <r>
      <rPr>
        <sz val="11"/>
        <color theme="1"/>
        <rFont val="Wingdings 2"/>
        <family val="1"/>
        <charset val="2"/>
      </rPr>
      <t>P</t>
    </r>
    <r>
      <rPr>
        <vertAlign val="superscript"/>
        <sz val="11"/>
        <color theme="1"/>
        <rFont val="Calibri"/>
        <family val="2"/>
        <scheme val="minor"/>
      </rPr>
      <t>e</t>
    </r>
    <r>
      <rPr>
        <sz val="11"/>
        <color theme="1"/>
        <rFont val="Calibri"/>
        <family val="2"/>
        <scheme val="minor"/>
      </rPr>
      <t>(National Centre, Hospitals: 5/5, PHPs: N/A)</t>
    </r>
  </si>
  <si>
    <r>
      <t xml:space="preserve">National Centre: </t>
    </r>
    <r>
      <rPr>
        <sz val="11"/>
        <color theme="1"/>
        <rFont val="Wingdings 2"/>
        <family val="1"/>
        <charset val="2"/>
      </rPr>
      <t>P</t>
    </r>
    <r>
      <rPr>
        <sz val="11"/>
        <color theme="1"/>
        <rFont val="Calibri"/>
        <family val="2"/>
        <scheme val="minor"/>
      </rPr>
      <t>, Hospital: N/A, PHP: N/A</t>
    </r>
  </si>
  <si>
    <r>
      <rPr>
        <sz val="11"/>
        <color theme="1"/>
        <rFont val="Wingdings 2"/>
        <family val="1"/>
        <charset val="2"/>
      </rPr>
      <t>P</t>
    </r>
    <r>
      <rPr>
        <sz val="11"/>
        <color theme="1"/>
        <rFont val="Calibri"/>
        <family val="2"/>
        <scheme val="minor"/>
      </rPr>
      <t>(371/589 institutions)</t>
    </r>
  </si>
  <si>
    <r>
      <rPr>
        <sz val="11"/>
        <color theme="1"/>
        <rFont val="Wingdings 2"/>
        <family val="1"/>
        <charset val="2"/>
      </rPr>
      <t>P</t>
    </r>
    <r>
      <rPr>
        <sz val="11"/>
        <color theme="1"/>
        <rFont val="Calibri"/>
        <family val="2"/>
        <scheme val="minor"/>
      </rPr>
      <t>(583/589 institutions [staff numbers unknown])</t>
    </r>
  </si>
  <si>
    <r>
      <rPr>
        <sz val="11"/>
        <color theme="1"/>
        <rFont val="Wingdings 2"/>
        <family val="1"/>
        <charset val="2"/>
      </rPr>
      <t>P</t>
    </r>
    <r>
      <rPr>
        <sz val="11"/>
        <color theme="1"/>
        <rFont val="Calibri"/>
        <family val="2"/>
        <scheme val="minor"/>
      </rPr>
      <t>(488/589 institutions)</t>
    </r>
  </si>
  <si>
    <r>
      <rPr>
        <sz val="11"/>
        <color theme="1"/>
        <rFont val="Wingdings 2"/>
        <family val="1"/>
        <charset val="2"/>
      </rPr>
      <t>P</t>
    </r>
    <r>
      <rPr>
        <sz val="11"/>
        <color theme="1"/>
        <rFont val="Calibri"/>
        <family val="2"/>
        <scheme val="minor"/>
      </rPr>
      <t>(527/589 institutions)</t>
    </r>
  </si>
  <si>
    <r>
      <rPr>
        <sz val="11"/>
        <color theme="1"/>
        <rFont val="Wingdings 2"/>
        <family val="1"/>
        <charset val="2"/>
      </rPr>
      <t>P</t>
    </r>
    <r>
      <rPr>
        <sz val="11"/>
        <color theme="1"/>
        <rFont val="Calibri"/>
        <family val="2"/>
        <scheme val="minor"/>
      </rPr>
      <t>(108/589 institutions)</t>
    </r>
  </si>
  <si>
    <r>
      <rPr>
        <sz val="11"/>
        <color theme="1"/>
        <rFont val="Wingdings 2"/>
        <family val="1"/>
        <charset val="2"/>
      </rPr>
      <t>P</t>
    </r>
    <r>
      <rPr>
        <sz val="11"/>
        <color theme="1"/>
        <rFont val="Calibri"/>
        <family val="2"/>
        <scheme val="minor"/>
      </rPr>
      <t>(1/30 hospitals), N/A</t>
    </r>
  </si>
  <si>
    <t>N/A, N/A, (HCPs: ~62%, Manufacturers: ~38%)</t>
  </si>
  <si>
    <r>
      <t>P</t>
    </r>
    <r>
      <rPr>
        <sz val="11"/>
        <color theme="1"/>
        <rFont val="Calibri"/>
        <family val="2"/>
        <scheme val="minor"/>
      </rPr>
      <t xml:space="preserve">(Guidelines), </t>
    </r>
    <r>
      <rPr>
        <sz val="11"/>
        <color theme="1"/>
        <rFont val="Wingdings 2"/>
        <family val="1"/>
        <charset val="2"/>
      </rPr>
      <t>P</t>
    </r>
    <r>
      <rPr>
        <sz val="11"/>
        <color theme="1"/>
        <rFont val="Calibri"/>
        <family val="2"/>
        <scheme val="minor"/>
      </rPr>
      <t>(Policy and Guidelines)</t>
    </r>
  </si>
  <si>
    <r>
      <rPr>
        <sz val="11"/>
        <color theme="1"/>
        <rFont val="Wingdings 2"/>
        <family val="1"/>
        <charset val="2"/>
      </rPr>
      <t>P</t>
    </r>
    <r>
      <rPr>
        <sz val="11"/>
        <color theme="1"/>
        <rFont val="Calibri"/>
        <family val="2"/>
        <scheme val="minor"/>
      </rPr>
      <t>(National Centre, Hospitals: 5/6, PHPs: 6/6)</t>
    </r>
  </si>
  <si>
    <r>
      <rPr>
        <sz val="11"/>
        <color theme="1"/>
        <rFont val="Wingdings 2"/>
        <family val="1"/>
        <charset val="2"/>
      </rPr>
      <t>P</t>
    </r>
    <r>
      <rPr>
        <vertAlign val="superscript"/>
        <sz val="11"/>
        <color theme="1"/>
        <rFont val="Calibri"/>
        <family val="2"/>
        <scheme val="minor"/>
      </rPr>
      <t>a</t>
    </r>
    <r>
      <rPr>
        <sz val="11"/>
        <color theme="1"/>
        <rFont val="Calibri"/>
        <family val="2"/>
        <scheme val="minor"/>
      </rPr>
      <t>(National Centre, Hospitals: 6/6, PHPs: 6/6)</t>
    </r>
  </si>
  <si>
    <r>
      <rPr>
        <sz val="11"/>
        <color theme="1"/>
        <rFont val="Wingdings 2"/>
        <family val="1"/>
        <charset val="2"/>
      </rPr>
      <t>P</t>
    </r>
    <r>
      <rPr>
        <sz val="11"/>
        <color theme="1"/>
        <rFont val="Calibri"/>
        <family val="2"/>
        <scheme val="minor"/>
      </rPr>
      <t>(National Centre, Hospitals: 5/6, PHPs: 1/6)</t>
    </r>
  </si>
  <si>
    <r>
      <rPr>
        <sz val="11"/>
        <color theme="1"/>
        <rFont val="Wingdings 2"/>
        <family val="1"/>
        <charset val="2"/>
      </rPr>
      <t>P</t>
    </r>
    <r>
      <rPr>
        <vertAlign val="superscript"/>
        <sz val="11"/>
        <color theme="1"/>
        <rFont val="Calibri"/>
        <family val="2"/>
        <scheme val="minor"/>
      </rPr>
      <t>c</t>
    </r>
    <r>
      <rPr>
        <sz val="11"/>
        <color theme="1"/>
        <rFont val="Calibri"/>
        <family val="2"/>
        <scheme val="minor"/>
      </rPr>
      <t>(National Centre, Hospitals: N/A, PHPs: N/A)</t>
    </r>
  </si>
  <si>
    <r>
      <rPr>
        <sz val="12"/>
        <color theme="1"/>
        <rFont val="Wingdings 2"/>
        <family val="1"/>
        <charset val="2"/>
      </rPr>
      <t>P</t>
    </r>
    <r>
      <rPr>
        <sz val="12"/>
        <color theme="1"/>
        <rFont val="Calibri"/>
        <family val="2"/>
        <scheme val="minor"/>
      </rPr>
      <t xml:space="preserve">(National Centre, Hospitals: </t>
    </r>
    <r>
      <rPr>
        <sz val="11"/>
        <color theme="1"/>
        <rFont val="Calibri"/>
        <family val="2"/>
        <scheme val="minor"/>
      </rPr>
      <t>5/6, PHPs: 0/6)</t>
    </r>
  </si>
  <si>
    <r>
      <rPr>
        <sz val="12"/>
        <color theme="1"/>
        <rFont val="Wingdings 2"/>
        <family val="1"/>
        <charset val="2"/>
      </rPr>
      <t>P</t>
    </r>
    <r>
      <rPr>
        <sz val="11"/>
        <color theme="1"/>
        <rFont val="Calibri"/>
        <family val="2"/>
        <scheme val="minor"/>
      </rPr>
      <t>(National Centre, Hospitals: 5/6,</t>
    </r>
    <r>
      <rPr>
        <sz val="12"/>
        <color theme="1"/>
        <rFont val="Calibri"/>
        <family val="2"/>
        <scheme val="minor"/>
      </rPr>
      <t xml:space="preserve"> PHPs: N/A)</t>
    </r>
  </si>
  <si>
    <r>
      <rPr>
        <sz val="11"/>
        <color theme="1"/>
        <rFont val="Wingdings 2"/>
        <family val="1"/>
        <charset val="2"/>
      </rPr>
      <t>P</t>
    </r>
    <r>
      <rPr>
        <sz val="11"/>
        <color theme="1"/>
        <rFont val="Calibri"/>
        <family val="2"/>
        <scheme val="minor"/>
      </rPr>
      <t>[National Centre (for HCPs and public), Hospitals: 3/6 (for HCPs), PHPs: 2/6 (for HCPs and public)]</t>
    </r>
  </si>
  <si>
    <r>
      <rPr>
        <sz val="11"/>
        <color theme="1"/>
        <rFont val="Wingdings 2"/>
        <family val="1"/>
        <charset val="2"/>
      </rPr>
      <t>P</t>
    </r>
    <r>
      <rPr>
        <sz val="11"/>
        <color theme="1"/>
        <rFont val="Calibri"/>
        <family val="2"/>
        <scheme val="minor"/>
      </rPr>
      <t>(</t>
    </r>
    <r>
      <rPr>
        <sz val="11"/>
        <rFont val="Calibri"/>
        <family val="2"/>
        <scheme val="minor"/>
      </rPr>
      <t>National Centre</t>
    </r>
    <r>
      <rPr>
        <sz val="11"/>
        <color theme="1"/>
        <rFont val="Calibri"/>
        <family val="2"/>
        <scheme val="minor"/>
      </rPr>
      <t>, Hospitals: 5/6, PHPs: 6/6)</t>
    </r>
  </si>
  <si>
    <r>
      <rPr>
        <sz val="11"/>
        <color theme="1"/>
        <rFont val="Wingdings 2"/>
        <family val="1"/>
        <charset val="2"/>
      </rPr>
      <t>P</t>
    </r>
    <r>
      <rPr>
        <vertAlign val="superscript"/>
        <sz val="11"/>
        <color theme="1"/>
        <rFont val="Calibri"/>
        <family val="2"/>
        <scheme val="minor"/>
      </rPr>
      <t>b</t>
    </r>
  </si>
  <si>
    <r>
      <rPr>
        <sz val="11"/>
        <color theme="1"/>
        <rFont val="Wingdings 2"/>
        <family val="1"/>
        <charset val="2"/>
      </rPr>
      <t>P</t>
    </r>
    <r>
      <rPr>
        <vertAlign val="superscript"/>
        <sz val="11"/>
        <color theme="1"/>
        <rFont val="Calibri"/>
        <family val="2"/>
        <scheme val="minor"/>
      </rPr>
      <t>c</t>
    </r>
  </si>
  <si>
    <t>c: Evaluated in the study as whether or not reports sent to WHO</t>
  </si>
  <si>
    <r>
      <t>(Doctors, Dentists, Pharmacists, Nurses, General Public, Manufacturers: 0%)</t>
    </r>
    <r>
      <rPr>
        <vertAlign val="superscript"/>
        <sz val="11"/>
        <color theme="1"/>
        <rFont val="Calibri"/>
        <family val="2"/>
        <scheme val="minor"/>
      </rPr>
      <t>d</t>
    </r>
  </si>
  <si>
    <r>
      <t xml:space="preserve">National Centre: </t>
    </r>
    <r>
      <rPr>
        <sz val="11"/>
        <color theme="1"/>
        <rFont val="Wingdings 2"/>
        <family val="1"/>
        <charset val="2"/>
      </rPr>
      <t>P</t>
    </r>
    <r>
      <rPr>
        <vertAlign val="superscript"/>
        <sz val="11"/>
        <color theme="1"/>
        <rFont val="Calibri"/>
        <family val="2"/>
        <scheme val="minor"/>
      </rPr>
      <t>a</t>
    </r>
    <r>
      <rPr>
        <sz val="11"/>
        <color theme="1"/>
        <rFont val="Calibri"/>
        <family val="2"/>
        <scheme val="minor"/>
      </rPr>
      <t xml:space="preserve">, Hospital: </t>
    </r>
    <r>
      <rPr>
        <sz val="11"/>
        <color theme="1"/>
        <rFont val="Wingdings 2"/>
        <family val="1"/>
        <charset val="2"/>
      </rPr>
      <t>O</t>
    </r>
    <r>
      <rPr>
        <sz val="11"/>
        <color theme="1"/>
        <rFont val="Calibri"/>
        <family val="2"/>
        <scheme val="minor"/>
      </rPr>
      <t>, PHP: N/A</t>
    </r>
  </si>
  <si>
    <t>f: Number of companies surveyed implementing a pharmacovigilance programme</t>
  </si>
  <si>
    <t>e: Percentage of companies surveyed monitoring ADRs on a regular basis</t>
  </si>
  <si>
    <r>
      <t>Manufacturers: 0.1%</t>
    </r>
    <r>
      <rPr>
        <vertAlign val="superscript"/>
        <sz val="11"/>
        <color theme="1"/>
        <rFont val="Calibri"/>
        <family val="2"/>
        <scheme val="minor"/>
      </rPr>
      <t>g</t>
    </r>
  </si>
  <si>
    <t>h: Number of ADR reports per 100,000 persons in population not provided</t>
  </si>
  <si>
    <r>
      <t xml:space="preserve">N/A, </t>
    </r>
    <r>
      <rPr>
        <sz val="11"/>
        <color theme="1"/>
        <rFont val="Wingdings 2"/>
        <family val="1"/>
        <charset val="2"/>
      </rPr>
      <t>P</t>
    </r>
    <r>
      <rPr>
        <vertAlign val="superscript"/>
        <sz val="11"/>
        <color theme="1"/>
        <rFont val="Calibri"/>
        <family val="2"/>
        <scheme val="minor"/>
      </rPr>
      <t>i</t>
    </r>
  </si>
  <si>
    <r>
      <t>National Centre: 1986</t>
    </r>
    <r>
      <rPr>
        <vertAlign val="superscript"/>
        <sz val="11"/>
        <color theme="1"/>
        <rFont val="Calibri"/>
        <family val="2"/>
        <scheme val="minor"/>
      </rPr>
      <t>h</t>
    </r>
    <r>
      <rPr>
        <sz val="11"/>
        <color theme="1"/>
        <rFont val="Calibri"/>
        <family val="2"/>
        <scheme val="minor"/>
      </rPr>
      <t>, Hospitals: N/A, PHPs: N/A</t>
    </r>
  </si>
  <si>
    <r>
      <t>National Centre: 3</t>
    </r>
    <r>
      <rPr>
        <vertAlign val="superscript"/>
        <sz val="11"/>
        <color theme="1"/>
        <rFont val="Calibri"/>
        <family val="2"/>
        <scheme val="minor"/>
      </rPr>
      <t>j</t>
    </r>
    <r>
      <rPr>
        <sz val="11"/>
        <color theme="1"/>
        <rFont val="Calibri"/>
        <family val="2"/>
        <scheme val="minor"/>
      </rPr>
      <t>, Hospitals: N/A, PHPs: N/A</t>
    </r>
  </si>
  <si>
    <r>
      <rPr>
        <sz val="11"/>
        <color theme="1"/>
        <rFont val="Wingdings 2"/>
        <family val="1"/>
        <charset val="2"/>
      </rPr>
      <t>P</t>
    </r>
    <r>
      <rPr>
        <vertAlign val="superscript"/>
        <sz val="11"/>
        <color theme="1"/>
        <rFont val="Calibri"/>
        <family val="2"/>
        <scheme val="minor"/>
      </rPr>
      <t>k</t>
    </r>
    <r>
      <rPr>
        <sz val="11"/>
        <color theme="1"/>
        <rFont val="Calibri"/>
        <family val="2"/>
        <scheme val="minor"/>
      </rPr>
      <t>(National Centre, Hospitals: N/A, PHPs: N/A</t>
    </r>
    <r>
      <rPr>
        <sz val="11"/>
        <color theme="1"/>
        <rFont val="Calibri"/>
        <family val="1"/>
        <charset val="2"/>
        <scheme val="minor"/>
      </rPr>
      <t>)</t>
    </r>
  </si>
  <si>
    <t>j: Evaluated as issues of local relevance identified from outside sources</t>
  </si>
  <si>
    <r>
      <rPr>
        <sz val="12"/>
        <color theme="1"/>
        <rFont val="Wingdings 2"/>
        <family val="1"/>
        <charset val="2"/>
      </rPr>
      <t>O</t>
    </r>
    <r>
      <rPr>
        <vertAlign val="superscript"/>
        <sz val="11"/>
        <color theme="1"/>
        <rFont val="Calibri"/>
        <family val="2"/>
        <scheme val="minor"/>
      </rPr>
      <t>l</t>
    </r>
    <r>
      <rPr>
        <sz val="11"/>
        <color theme="1"/>
        <rFont val="Calibri"/>
        <family val="2"/>
        <scheme val="minor"/>
      </rPr>
      <t>(National Centre, Hospitals: 0/5, PHPs: N/A)</t>
    </r>
  </si>
  <si>
    <r>
      <rPr>
        <sz val="12"/>
        <color theme="1"/>
        <rFont val="Wingdings 2"/>
        <family val="1"/>
        <charset val="2"/>
      </rPr>
      <t>O</t>
    </r>
    <r>
      <rPr>
        <vertAlign val="superscript"/>
        <sz val="11"/>
        <color theme="1"/>
        <rFont val="Calibri"/>
        <family val="2"/>
        <scheme val="minor"/>
      </rPr>
      <t>m</t>
    </r>
    <r>
      <rPr>
        <sz val="11"/>
        <color theme="1"/>
        <rFont val="Calibri"/>
        <family val="2"/>
        <scheme val="minor"/>
      </rPr>
      <t>(National Centre, Hospitals: 0/5, PHPs: N/A)</t>
    </r>
  </si>
  <si>
    <r>
      <t>P</t>
    </r>
    <r>
      <rPr>
        <vertAlign val="superscript"/>
        <sz val="11"/>
        <color theme="1"/>
        <rFont val="Calibri"/>
        <family val="2"/>
        <scheme val="minor"/>
      </rPr>
      <t>a</t>
    </r>
    <r>
      <rPr>
        <sz val="11"/>
        <color theme="1"/>
        <rFont val="Calibri"/>
        <family val="2"/>
        <scheme val="minor"/>
      </rPr>
      <t>, N/A</t>
    </r>
  </si>
  <si>
    <t>n: Percentage(s) not provided</t>
  </si>
  <si>
    <r>
      <t>P</t>
    </r>
    <r>
      <rPr>
        <vertAlign val="superscript"/>
        <sz val="11"/>
        <color theme="1"/>
        <rFont val="Calibri"/>
        <family val="2"/>
        <scheme val="minor"/>
      </rPr>
      <t>b</t>
    </r>
    <r>
      <rPr>
        <sz val="11"/>
        <color theme="1"/>
        <rFont val="Calibri"/>
        <family val="2"/>
        <scheme val="minor"/>
      </rPr>
      <t>, 0</t>
    </r>
  </si>
  <si>
    <r>
      <t>P</t>
    </r>
    <r>
      <rPr>
        <vertAlign val="superscript"/>
        <sz val="11"/>
        <color theme="1"/>
        <rFont val="Calibri"/>
        <family val="2"/>
        <scheme val="minor"/>
      </rPr>
      <t>b</t>
    </r>
    <r>
      <rPr>
        <sz val="11"/>
        <color theme="1"/>
        <rFont val="Calibri"/>
        <family val="2"/>
        <scheme val="minor"/>
      </rPr>
      <t>, N/A</t>
    </r>
  </si>
  <si>
    <r>
      <t>2</t>
    </r>
    <r>
      <rPr>
        <vertAlign val="superscript"/>
        <sz val="11"/>
        <color theme="1"/>
        <rFont val="Calibri"/>
        <family val="2"/>
        <scheme val="minor"/>
      </rPr>
      <t>o</t>
    </r>
    <r>
      <rPr>
        <sz val="11"/>
        <color theme="1"/>
        <rFont val="Calibri"/>
        <family val="2"/>
        <scheme val="minor"/>
      </rPr>
      <t>, 7</t>
    </r>
  </si>
  <si>
    <r>
      <rPr>
        <sz val="11"/>
        <color theme="1"/>
        <rFont val="Wingdings 2"/>
        <family val="1"/>
        <charset val="2"/>
      </rPr>
      <t>P</t>
    </r>
    <r>
      <rPr>
        <vertAlign val="superscript"/>
        <sz val="11"/>
        <color theme="1"/>
        <rFont val="Calibri"/>
        <family val="2"/>
        <scheme val="minor"/>
      </rPr>
      <t>i</t>
    </r>
  </si>
  <si>
    <t>HCPs: ~65%, Manufacturers: ~35%</t>
  </si>
  <si>
    <r>
      <rPr>
        <sz val="11"/>
        <color theme="1"/>
        <rFont val="Wingdings 2"/>
        <family val="1"/>
        <charset val="2"/>
      </rPr>
      <t>P</t>
    </r>
    <r>
      <rPr>
        <sz val="11"/>
        <color theme="1"/>
        <rFont val="Calibri"/>
        <family val="2"/>
        <scheme val="minor"/>
      </rPr>
      <t>(104/194 manufacturers and hsopitals)</t>
    </r>
  </si>
  <si>
    <t>1 regulatory action and 1 label change</t>
  </si>
  <si>
    <r>
      <t>158/589 institutions</t>
    </r>
    <r>
      <rPr>
        <vertAlign val="superscript"/>
        <sz val="11"/>
        <color theme="1"/>
        <rFont val="Calibri"/>
        <family val="2"/>
        <scheme val="minor"/>
      </rPr>
      <t>m</t>
    </r>
  </si>
  <si>
    <r>
      <t>158/589 institutions</t>
    </r>
    <r>
      <rPr>
        <vertAlign val="superscript"/>
        <sz val="11"/>
        <color theme="1"/>
        <rFont val="Calibri"/>
        <family val="2"/>
        <scheme val="minor"/>
      </rPr>
      <t>k</t>
    </r>
  </si>
  <si>
    <t>k: Evaluated as whether or not pharmaceutical quality survey carried out in the last year only</t>
  </si>
  <si>
    <t>l: Evaluated as whether or not quantification of the incidence of medication errors carried out in the last year only</t>
  </si>
  <si>
    <t>m: Evaluated as whether or not medicine utilisation reviews carried out in the last year only</t>
  </si>
  <si>
    <t>o: Figure(s) for 2013 – 2015</t>
  </si>
  <si>
    <t>g: Figure(s) for 2008</t>
  </si>
  <si>
    <t>d: Figure(s) for 2014</t>
  </si>
  <si>
    <t>s: Figure(s) for 2009</t>
  </si>
  <si>
    <t>t: Figures for previous two years</t>
  </si>
  <si>
    <r>
      <t>2 restrictions</t>
    </r>
    <r>
      <rPr>
        <vertAlign val="superscript"/>
        <sz val="11"/>
        <color theme="1"/>
        <rFont val="Calibri"/>
        <family val="2"/>
        <scheme val="minor"/>
      </rPr>
      <t>t</t>
    </r>
  </si>
  <si>
    <r>
      <t>0</t>
    </r>
    <r>
      <rPr>
        <vertAlign val="superscript"/>
        <sz val="11"/>
        <color theme="1"/>
        <rFont val="Calibri"/>
        <family val="2"/>
        <scheme val="minor"/>
      </rPr>
      <t>d</t>
    </r>
  </si>
  <si>
    <r>
      <t>P</t>
    </r>
    <r>
      <rPr>
        <vertAlign val="superscript"/>
        <sz val="11"/>
        <color theme="1"/>
        <rFont val="Calibri"/>
        <family val="2"/>
        <scheme val="minor"/>
      </rPr>
      <t>a</t>
    </r>
    <r>
      <rPr>
        <sz val="11"/>
        <color theme="1"/>
        <rFont val="Calibri"/>
        <family val="2"/>
        <scheme val="minor"/>
      </rPr>
      <t>, N/A, N/A</t>
    </r>
  </si>
  <si>
    <r>
      <rPr>
        <sz val="11"/>
        <color theme="1"/>
        <rFont val="Wingdings 2"/>
        <family val="1"/>
        <charset val="2"/>
      </rPr>
      <t>P</t>
    </r>
    <r>
      <rPr>
        <vertAlign val="superscript"/>
        <sz val="11"/>
        <color theme="1"/>
        <rFont val="Calibri"/>
        <family val="2"/>
        <scheme val="minor"/>
      </rPr>
      <t>b</t>
    </r>
    <r>
      <rPr>
        <sz val="11"/>
        <color theme="1"/>
        <rFont val="Calibri"/>
        <family val="2"/>
        <scheme val="minor"/>
      </rPr>
      <t>, N/A</t>
    </r>
    <r>
      <rPr>
        <sz val="11"/>
        <color theme="1"/>
        <rFont val="Calibri"/>
        <family val="1"/>
        <charset val="2"/>
        <scheme val="minor"/>
      </rPr>
      <t>, N/A</t>
    </r>
  </si>
  <si>
    <r>
      <t xml:space="preserve">0%, </t>
    </r>
    <r>
      <rPr>
        <sz val="11"/>
        <color theme="1"/>
        <rFont val="Wingdings 2"/>
        <family val="1"/>
        <charset val="2"/>
      </rP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si>
  <si>
    <r>
      <t xml:space="preserve">N/A, </t>
    </r>
    <r>
      <rPr>
        <sz val="11"/>
        <color theme="1"/>
        <rFont val="Wingdings 2"/>
        <family val="1"/>
        <charset val="2"/>
      </rPr>
      <t>P</t>
    </r>
    <r>
      <rPr>
        <vertAlign val="superscript"/>
        <sz val="11"/>
        <color theme="1"/>
        <rFont val="Calibri"/>
        <family val="2"/>
        <scheme val="minor"/>
      </rPr>
      <t>b</t>
    </r>
    <r>
      <rPr>
        <sz val="11"/>
        <color theme="1"/>
        <rFont val="Calibri"/>
        <family val="2"/>
        <scheme val="minor"/>
      </rPr>
      <t>, N/A</t>
    </r>
  </si>
  <si>
    <r>
      <t>0, (&gt;100 label changes, 15 (API) withdrawals)</t>
    </r>
    <r>
      <rPr>
        <vertAlign val="superscript"/>
        <sz val="11"/>
        <color theme="1"/>
        <rFont val="Calibri"/>
        <family val="2"/>
        <scheme val="minor"/>
      </rPr>
      <t>t</t>
    </r>
    <r>
      <rPr>
        <sz val="11"/>
        <color theme="1"/>
        <rFont val="Calibri"/>
        <family val="2"/>
        <scheme val="minor"/>
      </rPr>
      <t>, (446 label changes, 446 safety warnings, 48 suspensions/withdrawals)</t>
    </r>
  </si>
  <si>
    <r>
      <t>N/A, 102</t>
    </r>
    <r>
      <rPr>
        <vertAlign val="superscript"/>
        <sz val="11"/>
        <color theme="1"/>
        <rFont val="Calibri"/>
        <family val="2"/>
        <scheme val="minor"/>
      </rPr>
      <t>d</t>
    </r>
    <r>
      <rPr>
        <sz val="11"/>
        <color theme="1"/>
        <rFont val="Calibri"/>
        <family val="2"/>
        <scheme val="minor"/>
      </rPr>
      <t>, N/A</t>
    </r>
  </si>
  <si>
    <r>
      <t xml:space="preserve">N/A, </t>
    </r>
    <r>
      <rPr>
        <sz val="11"/>
        <color theme="1"/>
        <rFont val="Wingdings 2"/>
        <family val="1"/>
        <charset val="2"/>
      </rPr>
      <t>P</t>
    </r>
    <r>
      <rPr>
        <vertAlign val="superscript"/>
        <sz val="11"/>
        <color theme="1"/>
        <rFont val="Calibri"/>
        <family val="2"/>
        <scheme val="minor"/>
      </rPr>
      <t>a</t>
    </r>
    <r>
      <rPr>
        <sz val="11"/>
        <color theme="1"/>
        <rFont val="Calibri"/>
        <family val="2"/>
        <scheme val="minor"/>
      </rPr>
      <t>, N/A</t>
    </r>
  </si>
  <si>
    <r>
      <t>P</t>
    </r>
    <r>
      <rPr>
        <sz val="11"/>
        <color theme="1"/>
        <rFont val="Calibri"/>
        <family val="2"/>
        <scheme val="minor"/>
      </rPr>
      <t xml:space="preserve">(no public reporting), </t>
    </r>
    <r>
      <rPr>
        <sz val="11"/>
        <color theme="1"/>
        <rFont val="Wingdings 2"/>
        <family val="1"/>
        <charset val="2"/>
      </rPr>
      <t>P</t>
    </r>
    <r>
      <rPr>
        <vertAlign val="superscript"/>
        <sz val="11"/>
        <color theme="1"/>
        <rFont val="Calibri"/>
        <family val="2"/>
        <scheme val="minor"/>
      </rPr>
      <t>a</t>
    </r>
  </si>
  <si>
    <t>1, 0</t>
  </si>
  <si>
    <r>
      <rPr>
        <sz val="11"/>
        <color theme="1"/>
        <rFont val="Wingdings 2"/>
        <family val="1"/>
        <charset val="2"/>
      </rPr>
      <t>P</t>
    </r>
    <r>
      <rPr>
        <vertAlign val="superscript"/>
        <sz val="11"/>
        <color theme="1"/>
        <rFont val="Calibri"/>
        <family val="2"/>
        <scheme val="minor"/>
      </rPr>
      <t>a</t>
    </r>
    <r>
      <rPr>
        <sz val="11"/>
        <color theme="1"/>
        <rFont val="Calibri"/>
        <family val="2"/>
        <scheme val="minor"/>
      </rPr>
      <t>, N/A</t>
    </r>
  </si>
  <si>
    <r>
      <t>P</t>
    </r>
    <r>
      <rPr>
        <vertAlign val="superscript"/>
        <sz val="11"/>
        <color theme="1"/>
        <rFont val="Calibri"/>
        <family val="2"/>
        <scheme val="minor"/>
      </rPr>
      <t>b</t>
    </r>
    <r>
      <rPr>
        <sz val="11"/>
        <color theme="1"/>
        <rFont val="Calibri"/>
        <family val="2"/>
        <scheme val="minor"/>
      </rPr>
      <t>, N/A, N/A</t>
    </r>
  </si>
  <si>
    <r>
      <t>P</t>
    </r>
    <r>
      <rPr>
        <vertAlign val="superscript"/>
        <sz val="11"/>
        <color theme="1"/>
        <rFont val="Calibri"/>
        <family val="2"/>
        <scheme val="minor"/>
      </rPr>
      <t>b</t>
    </r>
    <r>
      <rPr>
        <sz val="11"/>
        <color theme="1"/>
        <rFont val="Calibri"/>
        <family val="2"/>
        <scheme val="minor"/>
      </rPr>
      <t>, N/A, 2</t>
    </r>
  </si>
  <si>
    <r>
      <t>P</t>
    </r>
    <r>
      <rPr>
        <vertAlign val="superscript"/>
        <sz val="11"/>
        <color theme="1"/>
        <rFont val="Calibri"/>
        <family val="2"/>
        <scheme val="minor"/>
      </rPr>
      <t>b</t>
    </r>
    <r>
      <rPr>
        <sz val="11"/>
        <color theme="1"/>
        <rFont val="Calibri"/>
        <family val="2"/>
        <scheme val="minor"/>
      </rPr>
      <t>, 1, 3</t>
    </r>
  </si>
  <si>
    <r>
      <t>P</t>
    </r>
    <r>
      <rPr>
        <vertAlign val="superscript"/>
        <sz val="11"/>
        <color theme="1"/>
        <rFont val="Calibri"/>
        <family val="2"/>
        <scheme val="minor"/>
      </rPr>
      <t>b</t>
    </r>
    <r>
      <rPr>
        <sz val="11"/>
        <color theme="1"/>
        <rFont val="Calibri"/>
        <family val="2"/>
        <scheme val="minor"/>
      </rPr>
      <t>, 0, 1 regulatory action &amp; 1 label change</t>
    </r>
  </si>
  <si>
    <r>
      <t xml:space="preserve">N/A, N/A, </t>
    </r>
    <r>
      <rPr>
        <sz val="11"/>
        <color theme="1"/>
        <rFont val="Wingdings 2"/>
        <family val="1"/>
        <charset val="2"/>
      </rPr>
      <t>P</t>
    </r>
    <r>
      <rPr>
        <vertAlign val="superscript"/>
        <sz val="11"/>
        <color theme="1"/>
        <rFont val="Calibri"/>
        <family val="2"/>
        <scheme val="minor"/>
      </rPr>
      <t>b</t>
    </r>
  </si>
  <si>
    <r>
      <t xml:space="preserve">N/A, N/A, </t>
    </r>
    <r>
      <rPr>
        <sz val="11"/>
        <color theme="1"/>
        <rFont val="Wingdings 2"/>
        <family val="1"/>
        <charset val="2"/>
      </rPr>
      <t>P</t>
    </r>
    <r>
      <rPr>
        <vertAlign val="superscript"/>
        <sz val="11"/>
        <color theme="1"/>
        <rFont val="Calibri"/>
        <family val="2"/>
        <scheme val="minor"/>
      </rPr>
      <t>i</t>
    </r>
  </si>
  <si>
    <r>
      <t>6.9</t>
    </r>
    <r>
      <rPr>
        <vertAlign val="superscript"/>
        <sz val="11"/>
        <color theme="1"/>
        <rFont val="Calibri"/>
        <family val="2"/>
        <scheme val="minor"/>
      </rPr>
      <t>o</t>
    </r>
    <r>
      <rPr>
        <sz val="11"/>
        <color theme="1"/>
        <rFont val="Calibri"/>
        <family val="2"/>
        <scheme val="minor"/>
      </rPr>
      <t>, 5, N/A</t>
    </r>
  </si>
  <si>
    <t>p: Average number of reports submitted to WHO yearly from date of establishment to 2018</t>
  </si>
  <si>
    <t>v: Figure(s) for 2010</t>
  </si>
  <si>
    <r>
      <t>96.4</t>
    </r>
    <r>
      <rPr>
        <vertAlign val="superscript"/>
        <sz val="11"/>
        <color theme="1"/>
        <rFont val="Calibri"/>
        <family val="2"/>
        <scheme val="minor"/>
      </rPr>
      <t>d</t>
    </r>
  </si>
  <si>
    <t>w: Evaluated as whether or not pharmacovigilance centre is government funded</t>
  </si>
  <si>
    <r>
      <t>P</t>
    </r>
    <r>
      <rPr>
        <vertAlign val="superscript"/>
        <sz val="11"/>
        <color theme="1"/>
        <rFont val="Calibri"/>
        <family val="2"/>
        <scheme val="minor"/>
      </rPr>
      <t xml:space="preserve">w, </t>
    </r>
    <r>
      <rPr>
        <sz val="11"/>
        <color theme="1"/>
        <rFont val="Wingdings 2"/>
        <family val="1"/>
        <charset val="2"/>
      </rPr>
      <t>O</t>
    </r>
    <r>
      <rPr>
        <sz val="11"/>
        <color theme="1"/>
        <rFont val="Calibri"/>
        <family val="2"/>
        <scheme val="minor"/>
      </rPr>
      <t>,</t>
    </r>
    <r>
      <rPr>
        <vertAlign val="superscript"/>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w</t>
    </r>
  </si>
  <si>
    <r>
      <t>P</t>
    </r>
    <r>
      <rPr>
        <sz val="11"/>
        <color theme="1"/>
        <rFont val="Calibri"/>
        <family val="2"/>
        <scheme val="minor"/>
      </rPr>
      <t xml:space="preserve">(ADRs from HCPs only), </t>
    </r>
    <r>
      <rPr>
        <sz val="11"/>
        <color theme="1"/>
        <rFont val="Wingdings 2"/>
        <family val="1"/>
        <charset val="2"/>
      </rPr>
      <t>P</t>
    </r>
    <r>
      <rPr>
        <vertAlign val="superscript"/>
        <sz val="11"/>
        <color theme="1"/>
        <rFont val="Calibri"/>
        <family val="2"/>
        <scheme val="minor"/>
      </rPr>
      <t>a</t>
    </r>
  </si>
  <si>
    <r>
      <t xml:space="preserve">N/A, </t>
    </r>
    <r>
      <rPr>
        <sz val="11"/>
        <color theme="1"/>
        <rFont val="Wingdings 2"/>
        <family val="1"/>
        <charset val="2"/>
      </rPr>
      <t>P</t>
    </r>
    <r>
      <rPr>
        <vertAlign val="superscript"/>
        <sz val="11"/>
        <color theme="1"/>
        <rFont val="Calibri"/>
        <family val="2"/>
        <scheme val="minor"/>
      </rPr>
      <t>c</t>
    </r>
    <r>
      <rPr>
        <sz val="11"/>
        <color theme="1"/>
        <rFont val="Calibri"/>
        <family val="2"/>
        <scheme val="minor"/>
      </rPr>
      <t>, N/A</t>
    </r>
  </si>
  <si>
    <r>
      <rPr>
        <sz val="11"/>
        <color theme="1"/>
        <rFont val="Wingdings 2"/>
        <family val="1"/>
        <charset val="2"/>
      </rPr>
      <t>P</t>
    </r>
    <r>
      <rPr>
        <vertAlign val="superscript"/>
        <sz val="11"/>
        <color theme="1"/>
        <rFont val="Calibri"/>
        <family val="2"/>
        <scheme val="minor"/>
      </rPr>
      <t>b</t>
    </r>
    <r>
      <rPr>
        <sz val="11"/>
        <color theme="1"/>
        <rFont val="Calibri"/>
        <family val="2"/>
        <scheme val="minor"/>
      </rPr>
      <t>(label changes, safety warnings,  suspensions/withdrawals), (1 label change, 3 withdrawals, 2 restrictions)</t>
    </r>
    <r>
      <rPr>
        <vertAlign val="superscript"/>
        <sz val="11"/>
        <color theme="1"/>
        <rFont val="Calibri"/>
        <family val="2"/>
        <scheme val="minor"/>
      </rPr>
      <t>t</t>
    </r>
    <r>
      <rPr>
        <sz val="11"/>
        <color theme="1"/>
        <rFont val="Calibri"/>
        <family val="2"/>
        <scheme val="minor"/>
      </rPr>
      <t>, (3 label changes, 200 safety warnings, 350 suspensions/withdrawals)</t>
    </r>
  </si>
  <si>
    <r>
      <t>N/A, (Doctors: 1%, Pharmacists: 99%)</t>
    </r>
    <r>
      <rPr>
        <vertAlign val="superscript"/>
        <sz val="11"/>
        <color theme="1"/>
        <rFont val="Calibri"/>
        <family val="2"/>
        <scheme val="minor"/>
      </rPr>
      <t>d</t>
    </r>
    <r>
      <rPr>
        <sz val="11"/>
        <color theme="1"/>
        <rFont val="Calibri"/>
        <family val="2"/>
        <scheme val="minor"/>
      </rPr>
      <t>, (Doctors: 1%, Pharmacists: 82%, Nurses: 0.2%, Manufacturers: 9%)</t>
    </r>
  </si>
  <si>
    <r>
      <t>N/A, 42.5</t>
    </r>
    <r>
      <rPr>
        <vertAlign val="superscript"/>
        <sz val="11"/>
        <color theme="1"/>
        <rFont val="Calibri"/>
        <family val="2"/>
        <scheme val="minor"/>
      </rPr>
      <t>d</t>
    </r>
    <r>
      <rPr>
        <sz val="11"/>
        <color theme="1"/>
        <rFont val="Calibri"/>
        <family val="2"/>
        <scheme val="minor"/>
      </rPr>
      <t>, N/A</t>
    </r>
  </si>
  <si>
    <r>
      <t>P</t>
    </r>
    <r>
      <rPr>
        <vertAlign val="superscript"/>
        <sz val="11"/>
        <color theme="1"/>
        <rFont val="Calibri"/>
        <family val="2"/>
        <scheme val="minor"/>
      </rPr>
      <t>w</t>
    </r>
    <r>
      <rPr>
        <sz val="11"/>
        <color theme="1"/>
        <rFont val="Calibri"/>
        <family val="2"/>
        <scheme val="minor"/>
      </rPr>
      <t xml:space="preserve">, </t>
    </r>
    <r>
      <rPr>
        <sz val="11"/>
        <color theme="1"/>
        <rFont val="Wingdings 2"/>
        <family val="1"/>
        <charset val="2"/>
      </rPr>
      <t>P</t>
    </r>
    <r>
      <rPr>
        <sz val="11"/>
        <color theme="1"/>
        <rFont val="Calibri"/>
        <family val="2"/>
        <scheme val="minor"/>
      </rPr>
      <t>,</t>
    </r>
    <r>
      <rPr>
        <vertAlign val="superscript"/>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w</t>
    </r>
  </si>
  <si>
    <r>
      <t>P</t>
    </r>
    <r>
      <rPr>
        <sz val="11"/>
        <color theme="1"/>
        <rFont val="Calibri"/>
        <family val="2"/>
        <scheme val="minor"/>
      </rPr>
      <t xml:space="preserve">(public reporting only), </t>
    </r>
    <r>
      <rPr>
        <sz val="11"/>
        <color theme="1"/>
        <rFont val="Wingdings 2"/>
        <family val="1"/>
        <charset val="2"/>
      </rPr>
      <t>P</t>
    </r>
    <r>
      <rPr>
        <vertAlign val="superscript"/>
        <sz val="11"/>
        <color theme="1"/>
        <rFont val="Calibri"/>
        <family val="2"/>
        <scheme val="minor"/>
      </rPr>
      <t>a</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a</t>
    </r>
  </si>
  <si>
    <r>
      <rPr>
        <sz val="11"/>
        <color theme="1"/>
        <rFont val="Wingdings 2"/>
        <family val="1"/>
        <charset val="2"/>
      </rPr>
      <t>P</t>
    </r>
    <r>
      <rPr>
        <vertAlign val="superscript"/>
        <sz val="11"/>
        <color theme="1"/>
        <rFont val="Calibri"/>
        <family val="2"/>
        <scheme val="minor"/>
      </rPr>
      <t>b</t>
    </r>
    <r>
      <rPr>
        <sz val="11"/>
        <color theme="1"/>
        <rFont val="Calibri"/>
        <family val="2"/>
        <scheme val="minor"/>
      </rPr>
      <t>, N/A, N/A</t>
    </r>
  </si>
  <si>
    <r>
      <t xml:space="preserve">N/A, </t>
    </r>
    <r>
      <rPr>
        <sz val="11"/>
        <color theme="1"/>
        <rFont val="Wingdings 2"/>
        <family val="1"/>
        <charset val="2"/>
      </rP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si>
  <si>
    <r>
      <rPr>
        <sz val="11"/>
        <color theme="1"/>
        <rFont val="Wingdings 2"/>
        <family val="1"/>
        <charset val="2"/>
      </rPr>
      <t>P</t>
    </r>
    <r>
      <rPr>
        <sz val="11"/>
        <color theme="1"/>
        <rFont val="Calibri"/>
        <family val="2"/>
        <scheme val="minor"/>
      </rPr>
      <t>(label changes, safety warnings,  suspensions/withdrawals)</t>
    </r>
    <r>
      <rPr>
        <vertAlign val="superscript"/>
        <sz val="11"/>
        <color theme="1"/>
        <rFont val="Calibri"/>
        <family val="2"/>
        <scheme val="minor"/>
      </rPr>
      <t>b</t>
    </r>
    <r>
      <rPr>
        <sz val="11"/>
        <color theme="1"/>
        <rFont val="Calibri"/>
        <family val="2"/>
        <scheme val="minor"/>
      </rPr>
      <t>, (936 label changes, 1 restriction)</t>
    </r>
    <r>
      <rPr>
        <vertAlign val="superscript"/>
        <sz val="11"/>
        <color theme="1"/>
        <rFont val="Calibri"/>
        <family val="2"/>
        <scheme val="minor"/>
      </rPr>
      <t>t</t>
    </r>
    <r>
      <rPr>
        <sz val="11"/>
        <color theme="1"/>
        <rFont val="Calibri"/>
        <family val="2"/>
        <scheme val="minor"/>
      </rPr>
      <t>, (50 label changes, 2000 safety warnings, 350 suspensions/withdrawals)</t>
    </r>
  </si>
  <si>
    <r>
      <t>N/A, (Doctors: 38%, Pharmacists: 24%, Manufacturers: 38%)</t>
    </r>
    <r>
      <rPr>
        <vertAlign val="superscript"/>
        <sz val="11"/>
        <color theme="1"/>
        <rFont val="Calibri"/>
        <family val="2"/>
        <scheme val="minor"/>
      </rPr>
      <t>d</t>
    </r>
    <r>
      <rPr>
        <sz val="11"/>
        <color theme="1"/>
        <rFont val="Calibri"/>
        <family val="2"/>
        <scheme val="minor"/>
      </rPr>
      <t>, (Doctors: 6%, Pharmacists: 0.3%, Nurses: 1%, General Public: 1%, Manufacturers: 90%)</t>
    </r>
  </si>
  <si>
    <r>
      <t>N/A, 16.1</t>
    </r>
    <r>
      <rPr>
        <vertAlign val="superscript"/>
        <sz val="11"/>
        <color theme="1"/>
        <rFont val="Calibri"/>
        <family val="2"/>
        <scheme val="minor"/>
      </rPr>
      <t>d</t>
    </r>
    <r>
      <rPr>
        <sz val="11"/>
        <color theme="1"/>
        <rFont val="Calibri"/>
        <family val="2"/>
        <scheme val="minor"/>
      </rPr>
      <t>, N/A</t>
    </r>
  </si>
  <si>
    <r>
      <t>P</t>
    </r>
    <r>
      <rPr>
        <sz val="11"/>
        <color theme="1"/>
        <rFont val="Calibri"/>
        <family val="2"/>
        <scheme val="minor"/>
      </rPr>
      <t>(policy)</t>
    </r>
  </si>
  <si>
    <r>
      <t>P</t>
    </r>
    <r>
      <rPr>
        <sz val="11"/>
        <color theme="1"/>
        <rFont val="Calibri"/>
        <family val="2"/>
        <scheme val="minor"/>
      </rPr>
      <t xml:space="preserve">, </t>
    </r>
    <r>
      <rPr>
        <sz val="11"/>
        <color theme="1"/>
        <rFont val="Wingdings 2"/>
        <family val="1"/>
        <charset val="2"/>
      </rPr>
      <t>P</t>
    </r>
    <r>
      <rPr>
        <sz val="11"/>
        <color theme="1"/>
        <rFont val="Calibri"/>
        <family val="2"/>
        <scheme val="minor"/>
      </rPr>
      <t>(treatment guidelines/protocol)</t>
    </r>
  </si>
  <si>
    <t>x: Figures for previous three years</t>
  </si>
  <si>
    <r>
      <t>1</t>
    </r>
    <r>
      <rPr>
        <vertAlign val="superscript"/>
        <sz val="11"/>
        <color theme="1"/>
        <rFont val="Calibri"/>
        <family val="2"/>
        <scheme val="minor"/>
      </rPr>
      <t>x</t>
    </r>
    <r>
      <rPr>
        <sz val="11"/>
        <color theme="1"/>
        <rFont val="Calibri"/>
        <family val="2"/>
        <scheme val="minor"/>
      </rPr>
      <t>, 0</t>
    </r>
    <r>
      <rPr>
        <vertAlign val="superscript"/>
        <sz val="11"/>
        <color theme="1"/>
        <rFont val="Calibri"/>
        <family val="2"/>
        <scheme val="minor"/>
      </rPr>
      <t>x</t>
    </r>
  </si>
  <si>
    <r>
      <t>31</t>
    </r>
    <r>
      <rPr>
        <vertAlign val="superscript"/>
        <sz val="11"/>
        <color theme="1"/>
        <rFont val="Calibri"/>
        <family val="2"/>
        <scheme val="minor"/>
      </rPr>
      <t>y</t>
    </r>
    <r>
      <rPr>
        <sz val="11"/>
        <color theme="1"/>
        <rFont val="Calibri"/>
        <family val="2"/>
        <scheme val="minor"/>
      </rPr>
      <t>, 0</t>
    </r>
  </si>
  <si>
    <t>y: Figure for previous year</t>
  </si>
  <si>
    <r>
      <t>0.14%</t>
    </r>
    <r>
      <rPr>
        <vertAlign val="superscript"/>
        <sz val="11"/>
        <color theme="1"/>
        <rFont val="Calibri"/>
        <family val="2"/>
        <scheme val="minor"/>
      </rPr>
      <t>z</t>
    </r>
    <r>
      <rPr>
        <sz val="11"/>
        <color theme="1"/>
        <rFont val="Calibri"/>
        <family val="2"/>
        <scheme val="minor"/>
      </rPr>
      <t>, 0%</t>
    </r>
  </si>
  <si>
    <t>z: Figure based on number of health facilities in the country in 2015</t>
  </si>
  <si>
    <r>
      <t>O</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a</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a</t>
    </r>
  </si>
  <si>
    <r>
      <t xml:space="preserve">0%, </t>
    </r>
    <r>
      <rPr>
        <sz val="11"/>
        <color theme="1"/>
        <rFont val="Wingdings 2"/>
        <family val="1"/>
        <charset val="2"/>
      </rPr>
      <t>P</t>
    </r>
    <r>
      <rPr>
        <vertAlign val="superscript"/>
        <sz val="11"/>
        <color theme="1"/>
        <rFont val="Calibri"/>
        <family val="2"/>
        <scheme val="minor"/>
      </rPr>
      <t>b</t>
    </r>
    <r>
      <rPr>
        <sz val="11"/>
        <color theme="1"/>
        <rFont val="Calibri"/>
        <family val="2"/>
        <scheme val="minor"/>
      </rPr>
      <t>, 0%</t>
    </r>
  </si>
  <si>
    <r>
      <t>0, (1 withdrawal, 2 restrictions)</t>
    </r>
    <r>
      <rPr>
        <vertAlign val="superscript"/>
        <sz val="11"/>
        <color theme="1"/>
        <rFont val="Calibri"/>
        <family val="2"/>
        <scheme val="minor"/>
      </rPr>
      <t>t</t>
    </r>
    <r>
      <rPr>
        <sz val="11"/>
        <color theme="1"/>
        <rFont val="Calibri"/>
        <family val="2"/>
        <scheme val="minor"/>
      </rPr>
      <t>, N/A</t>
    </r>
  </si>
  <si>
    <r>
      <t>N/A, (Doctors, Dentists, Pharmacists, Nurses, General Public, Manufacturers: 0%)</t>
    </r>
    <r>
      <rPr>
        <vertAlign val="superscript"/>
        <sz val="11"/>
        <color theme="1"/>
        <rFont val="Calibri"/>
        <family val="2"/>
        <scheme val="minor"/>
      </rPr>
      <t>d</t>
    </r>
    <r>
      <rPr>
        <sz val="11"/>
        <color theme="1"/>
        <rFont val="Calibri"/>
        <family val="2"/>
        <scheme val="minor"/>
      </rPr>
      <t>, (Manufacturers 93%)</t>
    </r>
  </si>
  <si>
    <r>
      <t>N/A, 0</t>
    </r>
    <r>
      <rPr>
        <vertAlign val="superscript"/>
        <sz val="11"/>
        <color theme="1"/>
        <rFont val="Calibri"/>
        <family val="2"/>
        <scheme val="minor"/>
      </rPr>
      <t>d</t>
    </r>
    <r>
      <rPr>
        <sz val="11"/>
        <color theme="1"/>
        <rFont val="Calibri"/>
        <family val="2"/>
        <scheme val="minor"/>
      </rPr>
      <t>, N/A</t>
    </r>
  </si>
  <si>
    <r>
      <t>4.1</t>
    </r>
    <r>
      <rPr>
        <vertAlign val="superscript"/>
        <sz val="11"/>
        <color theme="1"/>
        <rFont val="Calibri"/>
        <family val="2"/>
        <scheme val="minor"/>
      </rPr>
      <t>*</t>
    </r>
    <r>
      <rPr>
        <sz val="11"/>
        <color theme="1"/>
        <rFont val="Calibri"/>
        <family val="2"/>
        <scheme val="minor"/>
      </rPr>
      <t>, 0.4</t>
    </r>
  </si>
  <si>
    <t>*: Figure since establishment of pharmacovigilance centre in 2015</t>
  </si>
  <si>
    <r>
      <t>O</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w</t>
    </r>
  </si>
  <si>
    <r>
      <t>P</t>
    </r>
    <r>
      <rPr>
        <vertAlign val="superscript"/>
        <sz val="11"/>
        <color theme="1"/>
        <rFont val="Calibri"/>
        <family val="2"/>
        <scheme val="minor"/>
      </rPr>
      <t>b</t>
    </r>
    <r>
      <rPr>
        <sz val="11"/>
        <color theme="1"/>
        <rFont val="Calibri"/>
        <family val="2"/>
        <scheme val="minor"/>
      </rPr>
      <t>, N/A, 1</t>
    </r>
  </si>
  <si>
    <r>
      <t>P</t>
    </r>
    <r>
      <rPr>
        <vertAlign val="superscript"/>
        <sz val="11"/>
        <color theme="1"/>
        <rFont val="Calibri"/>
        <family val="2"/>
        <scheme val="minor"/>
      </rPr>
      <t>b</t>
    </r>
    <r>
      <rPr>
        <sz val="11"/>
        <color theme="1"/>
        <rFont val="Calibri"/>
        <family val="2"/>
        <scheme val="minor"/>
      </rPr>
      <t>, 5, 3</t>
    </r>
  </si>
  <si>
    <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r>
      <rPr>
        <sz val="11"/>
        <color theme="1"/>
        <rFont val="Calibri"/>
        <family val="2"/>
        <scheme val="minor"/>
      </rPr>
      <t>(label changes, safety warnings, restrictions), 3 regulatory actions &amp; 67 label changes</t>
    </r>
  </si>
  <si>
    <t>i: Evaluated as whether or not national statistical data present only</t>
  </si>
  <si>
    <r>
      <t>419.3</t>
    </r>
    <r>
      <rPr>
        <vertAlign val="superscript"/>
        <sz val="11"/>
        <color theme="1"/>
        <rFont val="Calibri"/>
        <family val="2"/>
        <scheme val="minor"/>
      </rPr>
      <t>o</t>
    </r>
    <r>
      <rPr>
        <sz val="11"/>
        <color theme="1"/>
        <rFont val="Calibri"/>
        <family val="2"/>
        <scheme val="minor"/>
      </rPr>
      <t>, 337, N/A</t>
    </r>
  </si>
  <si>
    <r>
      <t>P</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w</t>
    </r>
  </si>
  <si>
    <r>
      <rPr>
        <sz val="11"/>
        <color theme="1"/>
        <rFont val="Wingdings 2"/>
        <family val="1"/>
        <charset val="2"/>
      </rPr>
      <t>P</t>
    </r>
    <r>
      <rPr>
        <vertAlign val="superscript"/>
        <sz val="11"/>
        <color theme="1"/>
        <rFont val="Calibri"/>
        <family val="2"/>
        <scheme val="minor"/>
      </rPr>
      <t>b</t>
    </r>
    <r>
      <rPr>
        <sz val="11"/>
        <color theme="1"/>
        <rFont val="Calibri"/>
        <family val="2"/>
        <scheme val="minor"/>
      </rPr>
      <t>, N/A</t>
    </r>
  </si>
  <si>
    <r>
      <t>(1 label change, 1 withdrawal, 2 restrictions)</t>
    </r>
    <r>
      <rPr>
        <vertAlign val="superscript"/>
        <sz val="11"/>
        <color theme="1"/>
        <rFont val="Calibri"/>
        <family val="2"/>
        <scheme val="minor"/>
      </rPr>
      <t>t</t>
    </r>
    <r>
      <rPr>
        <sz val="11"/>
        <color theme="1"/>
        <rFont val="Calibri"/>
        <family val="2"/>
        <scheme val="minor"/>
      </rPr>
      <t>, N/A</t>
    </r>
  </si>
  <si>
    <r>
      <t>(Doctors: 54%, Pharmacists: 3%, Nurses: 5%, General Public: 16%, Manufacturers: 5%)</t>
    </r>
    <r>
      <rPr>
        <vertAlign val="superscript"/>
        <sz val="11"/>
        <color theme="1"/>
        <rFont val="Calibri"/>
        <family val="2"/>
        <scheme val="minor"/>
      </rPr>
      <t>d</t>
    </r>
    <r>
      <rPr>
        <sz val="11"/>
        <color theme="1"/>
        <rFont val="Calibri"/>
        <family val="2"/>
        <scheme val="minor"/>
      </rPr>
      <t>, (Doctors: 50%, Pharmacists: 8%, Nurses: 3%, General Public: 24%, Manufacturers: 15%)</t>
    </r>
  </si>
  <si>
    <r>
      <t>95.1</t>
    </r>
    <r>
      <rPr>
        <vertAlign val="superscript"/>
        <sz val="11"/>
        <color theme="1"/>
        <rFont val="Calibri"/>
        <family val="2"/>
        <scheme val="minor"/>
      </rPr>
      <t>d</t>
    </r>
    <r>
      <rPr>
        <sz val="11"/>
        <color theme="1"/>
        <rFont val="Calibri"/>
        <family val="2"/>
        <scheme val="minor"/>
      </rPr>
      <t>, N/A</t>
    </r>
  </si>
  <si>
    <t>#: Evaluated as percentage of total annual reports satisfactorily completed and submitted to the local Pharmacovigilance Centre and percentage of reports committed to National Pharmacovigilance Centre</t>
  </si>
  <si>
    <r>
      <t>P</t>
    </r>
    <r>
      <rPr>
        <vertAlign val="superscript"/>
        <sz val="11"/>
        <color theme="1"/>
        <rFont val="Calibri"/>
        <family val="2"/>
        <scheme val="minor"/>
      </rPr>
      <t>w</t>
    </r>
    <r>
      <rPr>
        <sz val="11"/>
        <color theme="1"/>
        <rFont val="Calibri"/>
        <family val="2"/>
        <scheme val="minor"/>
      </rPr>
      <t>,</t>
    </r>
    <r>
      <rPr>
        <vertAlign val="superscript"/>
        <sz val="11"/>
        <color theme="1"/>
        <rFont val="Calibri"/>
        <family val="2"/>
        <scheme val="minor"/>
      </rPr>
      <t xml:space="preserve"> </t>
    </r>
    <r>
      <rPr>
        <sz val="11"/>
        <color theme="1"/>
        <rFont val="Wingdings 2"/>
        <family val="1"/>
        <charset val="2"/>
      </rPr>
      <t>O</t>
    </r>
    <r>
      <rPr>
        <sz val="11"/>
        <color theme="1"/>
        <rFont val="Calibri"/>
        <family val="2"/>
        <scheme val="minor"/>
      </rPr>
      <t>,</t>
    </r>
    <r>
      <rPr>
        <vertAlign val="superscript"/>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w</t>
    </r>
  </si>
  <si>
    <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si>
  <si>
    <r>
      <rPr>
        <sz val="11"/>
        <color theme="1"/>
        <rFont val="Wingdings 2"/>
        <family val="1"/>
        <charset val="2"/>
      </rPr>
      <t>P</t>
    </r>
    <r>
      <rPr>
        <sz val="11"/>
        <color theme="1"/>
        <rFont val="Calibri"/>
        <family val="2"/>
        <scheme val="minor"/>
      </rPr>
      <t>(safety warnings)</t>
    </r>
    <r>
      <rPr>
        <vertAlign val="superscript"/>
        <sz val="11"/>
        <color theme="1"/>
        <rFont val="Calibri"/>
        <family val="2"/>
        <scheme val="minor"/>
      </rPr>
      <t>b</t>
    </r>
    <r>
      <rPr>
        <sz val="11"/>
        <color theme="1"/>
        <rFont val="Calibri"/>
        <family val="2"/>
        <scheme val="minor"/>
      </rPr>
      <t>, (2 label changes, 10 withdrawals)</t>
    </r>
    <r>
      <rPr>
        <vertAlign val="superscript"/>
        <sz val="11"/>
        <color theme="1"/>
        <rFont val="Calibri"/>
        <family val="2"/>
        <scheme val="minor"/>
      </rPr>
      <t>t</t>
    </r>
    <r>
      <rPr>
        <sz val="11"/>
        <color theme="1"/>
        <rFont val="Calibri"/>
        <family val="2"/>
        <scheme val="minor"/>
      </rPr>
      <t>, N/A</t>
    </r>
  </si>
  <si>
    <r>
      <t>N/A, (Doctors: 19%, Pharmacists: 50%, Nurses: 2%, General Public &amp; Manufacturers: N/A)</t>
    </r>
    <r>
      <rPr>
        <vertAlign val="superscript"/>
        <sz val="11"/>
        <color theme="1"/>
        <rFont val="Calibri"/>
        <family val="2"/>
        <scheme val="minor"/>
      </rPr>
      <t>d</t>
    </r>
    <r>
      <rPr>
        <sz val="11"/>
        <color theme="1"/>
        <rFont val="Calibri"/>
        <family val="2"/>
        <scheme val="minor"/>
      </rPr>
      <t>, (Doctors: 6%, Pharmacists: 50%, Nurses:4%, Manufacturers: 38%)</t>
    </r>
  </si>
  <si>
    <r>
      <t>N/A, 464.6</t>
    </r>
    <r>
      <rPr>
        <vertAlign val="superscript"/>
        <sz val="11"/>
        <color theme="1"/>
        <rFont val="Calibri"/>
        <family val="2"/>
        <scheme val="minor"/>
      </rPr>
      <t>d</t>
    </r>
    <r>
      <rPr>
        <sz val="11"/>
        <color theme="1"/>
        <rFont val="Calibri"/>
        <family val="2"/>
        <scheme val="minor"/>
      </rPr>
      <t>, N/A</t>
    </r>
  </si>
  <si>
    <r>
      <rPr>
        <sz val="11"/>
        <color theme="1"/>
        <rFont val="Wingdings 2"/>
        <family val="1"/>
        <charset val="2"/>
      </rPr>
      <t>P</t>
    </r>
    <r>
      <rPr>
        <sz val="11"/>
        <color theme="1"/>
        <rFont val="Calibri"/>
        <family val="2"/>
        <scheme val="minor"/>
      </rPr>
      <t xml:space="preserve">(1/30 hospitals), </t>
    </r>
    <r>
      <rPr>
        <sz val="11"/>
        <color theme="1"/>
        <rFont val="Wingdings 2"/>
        <family val="1"/>
        <charset val="2"/>
      </rPr>
      <t>O</t>
    </r>
  </si>
  <si>
    <r>
      <t xml:space="preserve">N/A, </t>
    </r>
    <r>
      <rPr>
        <sz val="11"/>
        <color theme="1"/>
        <rFont val="Wingdings 2"/>
        <family val="1"/>
        <charset val="2"/>
      </rPr>
      <t>P</t>
    </r>
    <r>
      <rPr>
        <vertAlign val="superscript"/>
        <sz val="11"/>
        <color theme="1"/>
        <rFont val="Calibri"/>
        <family val="2"/>
        <scheme val="minor"/>
      </rPr>
      <t>b</t>
    </r>
  </si>
  <si>
    <r>
      <t>N/A, (10 label change, 15 suspensions/withdrawals)</t>
    </r>
    <r>
      <rPr>
        <vertAlign val="superscript"/>
        <sz val="11"/>
        <color theme="1"/>
        <rFont val="Calibri"/>
        <family val="2"/>
        <scheme val="minor"/>
      </rPr>
      <t>t</t>
    </r>
  </si>
  <si>
    <r>
      <t>1/30 hospitals</t>
    </r>
    <r>
      <rPr>
        <vertAlign val="superscript"/>
        <sz val="11"/>
        <color theme="1"/>
        <rFont val="Calibri"/>
        <family val="2"/>
      </rPr>
      <t>¶</t>
    </r>
    <r>
      <rPr>
        <sz val="11"/>
        <color theme="1"/>
        <rFont val="Calibri"/>
        <family val="2"/>
        <scheme val="minor"/>
      </rPr>
      <t>, N/A</t>
    </r>
  </si>
  <si>
    <r>
      <rPr>
        <sz val="11"/>
        <color theme="1"/>
        <rFont val="Calibri"/>
        <family val="2"/>
      </rPr>
      <t>¶</t>
    </r>
    <r>
      <rPr>
        <sz val="11"/>
        <color theme="1"/>
        <rFont val="Calibri"/>
        <family val="2"/>
        <scheme val="minor"/>
      </rPr>
      <t>: Evaluated as hospital regularly reporting to MOH to prevent ADRs</t>
    </r>
  </si>
  <si>
    <r>
      <t>N/A, (Doctors: 9%, Pharmacists: 2%, Nurses: 1%, Manufacturers: 88%)</t>
    </r>
    <r>
      <rPr>
        <vertAlign val="superscript"/>
        <sz val="11"/>
        <color theme="1"/>
        <rFont val="Calibri"/>
        <family val="2"/>
        <scheme val="minor"/>
      </rPr>
      <t>d</t>
    </r>
  </si>
  <si>
    <r>
      <t>N/A, 4.7</t>
    </r>
    <r>
      <rPr>
        <vertAlign val="superscript"/>
        <sz val="11"/>
        <color theme="1"/>
        <rFont val="Calibri"/>
        <family val="2"/>
        <scheme val="minor"/>
      </rPr>
      <t>d</t>
    </r>
  </si>
  <si>
    <t>(Doctors: 50.9%, Pharmacists: 49.1%), N/A</t>
  </si>
  <si>
    <r>
      <t xml:space="preserve">N/A, </t>
    </r>
    <r>
      <rPr>
        <sz val="11"/>
        <color theme="1"/>
        <rFont val="Wingdings 2"/>
        <family val="1"/>
        <charset val="2"/>
      </rPr>
      <t>P</t>
    </r>
    <r>
      <rPr>
        <vertAlign val="superscript"/>
        <sz val="11"/>
        <color theme="1"/>
        <rFont val="Calibri"/>
        <family val="2"/>
        <scheme val="minor"/>
      </rPr>
      <t>a</t>
    </r>
  </si>
  <si>
    <r>
      <t>0, (180 label changes, 3 withdrawals, 25 restrictions)</t>
    </r>
    <r>
      <rPr>
        <vertAlign val="superscript"/>
        <sz val="11"/>
        <color theme="1"/>
        <rFont val="Calibri"/>
        <family val="2"/>
        <scheme val="minor"/>
      </rPr>
      <t>t</t>
    </r>
    <r>
      <rPr>
        <sz val="11"/>
        <color theme="1"/>
        <rFont val="Calibri"/>
        <family val="2"/>
        <scheme val="minor"/>
      </rPr>
      <t>, (6 label changes, 13 safety warnings)</t>
    </r>
  </si>
  <si>
    <r>
      <t>N/A, (Doctors: 80%, Pharmacists: 20%)</t>
    </r>
    <r>
      <rPr>
        <vertAlign val="superscript"/>
        <sz val="11"/>
        <color theme="1"/>
        <rFont val="Calibri"/>
        <family val="2"/>
        <scheme val="minor"/>
      </rPr>
      <t>d</t>
    </r>
    <r>
      <rPr>
        <sz val="11"/>
        <color theme="1"/>
        <rFont val="Calibri"/>
        <family val="2"/>
        <scheme val="minor"/>
      </rPr>
      <t>, Manufacturers: 100%</t>
    </r>
  </si>
  <si>
    <r>
      <t>N/A, 0.9</t>
    </r>
    <r>
      <rPr>
        <vertAlign val="superscript"/>
        <sz val="11"/>
        <color theme="1"/>
        <rFont val="Calibri"/>
        <family val="2"/>
        <scheme val="minor"/>
      </rPr>
      <t>d</t>
    </r>
    <r>
      <rPr>
        <sz val="11"/>
        <color theme="1"/>
        <rFont val="Calibri"/>
        <family val="2"/>
        <scheme val="minor"/>
      </rPr>
      <t>, N/A</t>
    </r>
  </si>
  <si>
    <t>u: Average number of ADR reports per year (in the past five years)</t>
  </si>
  <si>
    <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sz val="11"/>
        <color theme="1"/>
        <rFont val="Calibri"/>
        <family val="2"/>
        <scheme val="minor"/>
      </rPr>
      <t>(label changes, safety warnings, restrictions)</t>
    </r>
    <r>
      <rPr>
        <vertAlign val="superscript"/>
        <sz val="11"/>
        <color theme="1"/>
        <rFont val="Calibri"/>
        <family val="2"/>
        <scheme val="minor"/>
      </rPr>
      <t>b</t>
    </r>
    <r>
      <rPr>
        <sz val="11"/>
        <color theme="1"/>
        <rFont val="Calibri"/>
        <family val="2"/>
        <scheme val="minor"/>
      </rPr>
      <t>, 2 regulatory actions</t>
    </r>
  </si>
  <si>
    <t>b: Evaluated in the study/studies as whether or not actions performed only</t>
  </si>
  <si>
    <t>a: Evaluated in the study/studies as whether or not element is present only</t>
  </si>
  <si>
    <r>
      <t>41.1</t>
    </r>
    <r>
      <rPr>
        <vertAlign val="superscript"/>
        <sz val="11"/>
        <color theme="1"/>
        <rFont val="Calibri"/>
        <family val="2"/>
        <scheme val="minor"/>
      </rPr>
      <t>o</t>
    </r>
    <r>
      <rPr>
        <sz val="11"/>
        <color theme="1"/>
        <rFont val="Calibri"/>
        <family val="2"/>
        <scheme val="minor"/>
      </rPr>
      <t>, 14, N/A</t>
    </r>
  </si>
  <si>
    <r>
      <t>O</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a</t>
    </r>
  </si>
  <si>
    <r>
      <t xml:space="preserve">0%, </t>
    </r>
    <r>
      <rPr>
        <sz val="11"/>
        <color theme="1"/>
        <rFont val="Wingdings 2"/>
        <family val="1"/>
        <charset val="2"/>
      </rPr>
      <t>P</t>
    </r>
    <r>
      <rPr>
        <vertAlign val="superscript"/>
        <sz val="11"/>
        <color theme="1"/>
        <rFont val="Calibri"/>
        <family val="2"/>
        <scheme val="minor"/>
      </rPr>
      <t>b</t>
    </r>
  </si>
  <si>
    <r>
      <t>N/A, 0</t>
    </r>
    <r>
      <rPr>
        <vertAlign val="superscript"/>
        <sz val="11"/>
        <color theme="1"/>
        <rFont val="Calibri"/>
        <family val="2"/>
        <scheme val="minor"/>
      </rPr>
      <t>d</t>
    </r>
  </si>
  <si>
    <r>
      <t>O</t>
    </r>
    <r>
      <rPr>
        <sz val="11"/>
        <color theme="1"/>
        <rFont val="Calibri"/>
        <family val="2"/>
        <scheme val="minor"/>
      </rPr>
      <t xml:space="preserve">, </t>
    </r>
    <r>
      <rPr>
        <sz val="11"/>
        <color theme="1"/>
        <rFont val="Wingdings 2"/>
        <family val="1"/>
        <charset val="2"/>
      </rPr>
      <t>P</t>
    </r>
    <r>
      <rPr>
        <sz val="11"/>
        <color theme="1"/>
        <rFont val="Calibri"/>
        <family val="2"/>
        <scheme val="minor"/>
      </rPr>
      <t>(treatment guidelines/protocol)</t>
    </r>
  </si>
  <si>
    <r>
      <t>0</t>
    </r>
    <r>
      <rPr>
        <vertAlign val="superscript"/>
        <sz val="11"/>
        <color theme="1"/>
        <rFont val="Calibri"/>
        <family val="2"/>
        <scheme val="minor"/>
      </rPr>
      <t>x</t>
    </r>
    <r>
      <rPr>
        <sz val="11"/>
        <color theme="1"/>
        <rFont val="Calibri"/>
        <family val="2"/>
        <scheme val="minor"/>
      </rPr>
      <t>, 0</t>
    </r>
    <r>
      <rPr>
        <vertAlign val="superscript"/>
        <sz val="11"/>
        <color theme="1"/>
        <rFont val="Calibri"/>
        <family val="2"/>
        <scheme val="minor"/>
      </rPr>
      <t>x</t>
    </r>
  </si>
  <si>
    <r>
      <rPr>
        <sz val="11"/>
        <color theme="1"/>
        <rFont val="Wingdings 2"/>
        <family val="1"/>
        <charset val="2"/>
      </rPr>
      <t>P</t>
    </r>
    <r>
      <rPr>
        <vertAlign val="superscript"/>
        <sz val="11"/>
        <color theme="1"/>
        <rFont val="Calibri"/>
        <family val="2"/>
        <scheme val="minor"/>
      </rPr>
      <t>b</t>
    </r>
    <r>
      <rPr>
        <sz val="11"/>
        <color theme="1"/>
        <rFont val="Calibri"/>
        <family val="2"/>
        <scheme val="minor"/>
      </rPr>
      <t>(label changes, safety warnings,  suspensions/withdrawals), N/A, N/A</t>
    </r>
  </si>
  <si>
    <r>
      <t>N/A, 14.9</t>
    </r>
    <r>
      <rPr>
        <vertAlign val="superscript"/>
        <sz val="11"/>
        <color theme="1"/>
        <rFont val="Calibri"/>
        <family val="2"/>
        <scheme val="minor"/>
      </rPr>
      <t>d</t>
    </r>
    <r>
      <rPr>
        <sz val="11"/>
        <color theme="1"/>
        <rFont val="Calibri"/>
        <family val="2"/>
        <scheme val="minor"/>
      </rPr>
      <t>, N/A</t>
    </r>
  </si>
  <si>
    <r>
      <t>National Centre: 1084</t>
    </r>
    <r>
      <rPr>
        <vertAlign val="superscript"/>
        <sz val="11"/>
        <color theme="1"/>
        <rFont val="Calibri"/>
        <family val="2"/>
        <scheme val="minor"/>
      </rPr>
      <t>h</t>
    </r>
    <r>
      <rPr>
        <sz val="11"/>
        <color theme="1"/>
        <rFont val="Calibri"/>
        <family val="2"/>
        <scheme val="minor"/>
      </rPr>
      <t>, Hospitals: N/A, PHPs: N/A</t>
    </r>
  </si>
  <si>
    <r>
      <rPr>
        <sz val="11"/>
        <color theme="1"/>
        <rFont val="Wingdings 2"/>
        <family val="1"/>
        <charset val="2"/>
      </rPr>
      <t>P</t>
    </r>
    <r>
      <rPr>
        <vertAlign val="superscript"/>
        <sz val="11"/>
        <color theme="1"/>
        <rFont val="Calibri"/>
        <family val="2"/>
        <scheme val="minor"/>
      </rPr>
      <t>a</t>
    </r>
    <r>
      <rPr>
        <sz val="11"/>
        <color theme="1"/>
        <rFont val="Calibri"/>
        <family val="2"/>
        <scheme val="minor"/>
      </rPr>
      <t>(National Centre, Hospitals: 0/6, PHPs: 6/6)</t>
    </r>
  </si>
  <si>
    <r>
      <rPr>
        <sz val="11"/>
        <color theme="1"/>
        <rFont val="Wingdings 2"/>
        <family val="1"/>
        <charset val="2"/>
      </rPr>
      <t>P</t>
    </r>
    <r>
      <rPr>
        <vertAlign val="superscript"/>
        <sz val="11"/>
        <color theme="1"/>
        <rFont val="Calibri"/>
        <family val="2"/>
        <scheme val="minor"/>
      </rPr>
      <t>k</t>
    </r>
    <r>
      <rPr>
        <sz val="11"/>
        <color theme="1"/>
        <rFont val="Calibri"/>
        <family val="2"/>
        <scheme val="minor"/>
      </rPr>
      <t>(National Centre, Hospitals: N/A, PHPs: 2/6)</t>
    </r>
  </si>
  <si>
    <r>
      <rPr>
        <sz val="12"/>
        <color theme="1"/>
        <rFont val="Wingdings 2"/>
        <family val="1"/>
        <charset val="2"/>
      </rPr>
      <t>O</t>
    </r>
    <r>
      <rPr>
        <vertAlign val="superscript"/>
        <sz val="11"/>
        <color theme="1"/>
        <rFont val="Calibri"/>
        <family val="2"/>
        <scheme val="minor"/>
      </rPr>
      <t>l</t>
    </r>
    <r>
      <rPr>
        <sz val="11"/>
        <color theme="1"/>
        <rFont val="Calibri"/>
        <family val="2"/>
        <scheme val="minor"/>
      </rPr>
      <t>(National Centre, Hospitals: 0/6)</t>
    </r>
    <r>
      <rPr>
        <vertAlign val="superscript"/>
        <sz val="11"/>
        <color theme="1"/>
        <rFont val="Calibri"/>
        <family val="2"/>
        <scheme val="minor"/>
      </rPr>
      <t xml:space="preserve"> </t>
    </r>
    <r>
      <rPr>
        <sz val="11"/>
        <color theme="1"/>
        <rFont val="Calibri"/>
        <family val="2"/>
        <scheme val="minor"/>
      </rPr>
      <t>and</t>
    </r>
    <r>
      <rPr>
        <vertAlign val="superscript"/>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l</t>
    </r>
    <r>
      <rPr>
        <sz val="11"/>
        <color theme="1"/>
        <rFont val="Calibri"/>
        <family val="2"/>
        <scheme val="minor"/>
      </rPr>
      <t>(PHPs: 1/6)</t>
    </r>
  </si>
  <si>
    <r>
      <rPr>
        <sz val="12"/>
        <color theme="1"/>
        <rFont val="Wingdings 2"/>
        <family val="1"/>
        <charset val="2"/>
      </rPr>
      <t>O</t>
    </r>
    <r>
      <rPr>
        <vertAlign val="superscript"/>
        <sz val="11"/>
        <color theme="1"/>
        <rFont val="Calibri"/>
        <family val="2"/>
        <scheme val="minor"/>
      </rPr>
      <t>m</t>
    </r>
    <r>
      <rPr>
        <sz val="11"/>
        <color theme="1"/>
        <rFont val="Calibri"/>
        <family val="2"/>
        <scheme val="minor"/>
      </rPr>
      <t>(National Centre, Hospitals: 0/6, PHPs: 0/6)</t>
    </r>
  </si>
  <si>
    <r>
      <t>P</t>
    </r>
    <r>
      <rPr>
        <vertAlign val="superscript"/>
        <sz val="11"/>
        <color theme="1"/>
        <rFont val="Calibri"/>
        <family val="2"/>
        <scheme val="minor"/>
      </rPr>
      <t>b</t>
    </r>
    <r>
      <rPr>
        <sz val="11"/>
        <color theme="1"/>
        <rFont val="Calibri"/>
        <family val="2"/>
        <scheme val="minor"/>
      </rPr>
      <t>, 15, 20</t>
    </r>
  </si>
  <si>
    <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r>
      <rPr>
        <sz val="11"/>
        <color theme="1"/>
        <rFont val="Calibri"/>
        <family val="2"/>
        <scheme val="minor"/>
      </rPr>
      <t>(label changes, safety warnings, restrictions), (3 regulatory actions &amp; 2 label changes)</t>
    </r>
  </si>
  <si>
    <r>
      <t>3610.3</t>
    </r>
    <r>
      <rPr>
        <vertAlign val="superscript"/>
        <sz val="11"/>
        <color theme="1"/>
        <rFont val="Calibri"/>
        <family val="2"/>
        <scheme val="minor"/>
      </rPr>
      <t>o</t>
    </r>
    <r>
      <rPr>
        <sz val="11"/>
        <color theme="1"/>
        <rFont val="Calibri"/>
        <family val="2"/>
        <scheme val="minor"/>
      </rPr>
      <t>, 3853, N/A</t>
    </r>
  </si>
  <si>
    <r>
      <t>P</t>
    </r>
    <r>
      <rPr>
        <sz val="11"/>
        <color theme="1"/>
        <rFont val="Calibri"/>
        <family val="2"/>
        <scheme val="minor"/>
      </rPr>
      <t>(law)</t>
    </r>
  </si>
  <si>
    <r>
      <t>(30 label changes, 3 withdrawals)</t>
    </r>
    <r>
      <rPr>
        <vertAlign val="superscript"/>
        <sz val="11"/>
        <color theme="1"/>
        <rFont val="Calibri"/>
        <family val="2"/>
        <scheme val="minor"/>
      </rPr>
      <t>t</t>
    </r>
    <r>
      <rPr>
        <sz val="11"/>
        <color theme="1"/>
        <rFont val="Calibri"/>
        <family val="2"/>
        <scheme val="minor"/>
      </rPr>
      <t>, (5 label changes, 2 safety warnings)</t>
    </r>
  </si>
  <si>
    <r>
      <t>(Doctors: 55%, Pharmacists: 27%, Nurses: 0%, General Public: 14%)</t>
    </r>
    <r>
      <rPr>
        <vertAlign val="superscript"/>
        <sz val="11"/>
        <color theme="1"/>
        <rFont val="Calibri"/>
        <family val="2"/>
        <scheme val="minor"/>
      </rPr>
      <t>d</t>
    </r>
    <r>
      <rPr>
        <sz val="11"/>
        <color theme="1"/>
        <rFont val="Calibri"/>
        <family val="2"/>
        <scheme val="minor"/>
      </rPr>
      <t>, (Doctors: 8%, Pharmacists: 31%, Nurses: 54%, General Public: 8%)</t>
    </r>
  </si>
  <si>
    <r>
      <t>1.4</t>
    </r>
    <r>
      <rPr>
        <vertAlign val="superscript"/>
        <sz val="11"/>
        <color theme="1"/>
        <rFont val="Calibri"/>
        <family val="2"/>
        <scheme val="minor"/>
      </rPr>
      <t>d</t>
    </r>
    <r>
      <rPr>
        <sz val="11"/>
        <color theme="1"/>
        <rFont val="Calibri"/>
        <family val="2"/>
        <scheme val="minor"/>
      </rPr>
      <t>, N/A</t>
    </r>
  </si>
  <si>
    <r>
      <t>P</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a</t>
    </r>
  </si>
  <si>
    <r>
      <t>3</t>
    </r>
    <r>
      <rPr>
        <vertAlign val="superscript"/>
        <sz val="11"/>
        <color theme="1"/>
        <rFont val="Calibri"/>
        <family val="2"/>
        <scheme val="minor"/>
      </rPr>
      <t>x</t>
    </r>
    <r>
      <rPr>
        <sz val="11"/>
        <color theme="1"/>
        <rFont val="Calibri"/>
        <family val="2"/>
        <scheme val="minor"/>
      </rPr>
      <t>, 0</t>
    </r>
    <r>
      <rPr>
        <vertAlign val="superscript"/>
        <sz val="11"/>
        <color theme="1"/>
        <rFont val="Calibri"/>
        <family val="2"/>
        <scheme val="minor"/>
      </rPr>
      <t>x</t>
    </r>
  </si>
  <si>
    <r>
      <t>25</t>
    </r>
    <r>
      <rPr>
        <vertAlign val="superscript"/>
        <sz val="11"/>
        <color theme="1"/>
        <rFont val="Calibri"/>
        <family val="2"/>
        <scheme val="minor"/>
      </rPr>
      <t>§</t>
    </r>
    <r>
      <rPr>
        <sz val="11"/>
        <color theme="1"/>
        <rFont val="Calibri"/>
        <family val="2"/>
        <scheme val="minor"/>
      </rPr>
      <t>, 0</t>
    </r>
  </si>
  <si>
    <t>§: Reported as average number of signals detected per year in the last five years</t>
  </si>
  <si>
    <t>2 withdrawals, 0</t>
  </si>
  <si>
    <r>
      <rPr>
        <sz val="11"/>
        <color theme="1"/>
        <rFont val="Calibri"/>
        <family val="2"/>
        <scheme val="minor"/>
      </rPr>
      <t>N/A</t>
    </r>
    <r>
      <rPr>
        <sz val="12"/>
        <color theme="1"/>
        <rFont val="Calibri"/>
        <family val="2"/>
        <scheme val="minor"/>
      </rPr>
      <t>, unknown</t>
    </r>
  </si>
  <si>
    <r>
      <t>0.26%</t>
    </r>
    <r>
      <rPr>
        <vertAlign val="superscript"/>
        <sz val="11"/>
        <color theme="1"/>
        <rFont val="Calibri"/>
        <family val="2"/>
        <scheme val="minor"/>
      </rPr>
      <t>z</t>
    </r>
    <r>
      <rPr>
        <sz val="11"/>
        <color theme="1"/>
        <rFont val="Calibri"/>
        <family val="2"/>
        <scheme val="minor"/>
      </rPr>
      <t>, 0%</t>
    </r>
  </si>
  <si>
    <r>
      <t xml:space="preserve">N/A, </t>
    </r>
    <r>
      <rPr>
        <sz val="11"/>
        <color theme="1"/>
        <rFont val="Wingdings 2"/>
        <family val="1"/>
        <charset val="2"/>
      </rPr>
      <t>P</t>
    </r>
    <r>
      <rPr>
        <vertAlign val="superscript"/>
        <sz val="11"/>
        <color theme="1"/>
        <rFont val="Calibri"/>
        <family val="2"/>
        <scheme val="minor"/>
      </rPr>
      <t>b</t>
    </r>
    <r>
      <rPr>
        <sz val="11"/>
        <color theme="1"/>
        <rFont val="Calibri"/>
        <family val="2"/>
        <scheme val="minor"/>
      </rPr>
      <t>, N/A, N/A</t>
    </r>
  </si>
  <si>
    <r>
      <t xml:space="preserve">N/A, </t>
    </r>
    <r>
      <rPr>
        <sz val="11"/>
        <color theme="1"/>
        <rFont val="Wingdings 2"/>
        <family val="1"/>
        <charset val="2"/>
      </rPr>
      <t>P</t>
    </r>
    <r>
      <rPr>
        <vertAlign val="superscript"/>
        <sz val="11"/>
        <color theme="1"/>
        <rFont val="Calibri"/>
        <family val="2"/>
        <scheme val="minor"/>
      </rPr>
      <t>b</t>
    </r>
    <r>
      <rPr>
        <sz val="11"/>
        <color theme="1"/>
        <rFont val="Calibri"/>
        <family val="2"/>
        <scheme val="minor"/>
      </rPr>
      <t>, N/A, 4</t>
    </r>
  </si>
  <si>
    <r>
      <t xml:space="preserve">4, </t>
    </r>
    <r>
      <rPr>
        <sz val="11"/>
        <color theme="1"/>
        <rFont val="Wingdings 2"/>
        <family val="1"/>
        <charset val="2"/>
      </rPr>
      <t>P</t>
    </r>
    <r>
      <rPr>
        <vertAlign val="superscript"/>
        <sz val="11"/>
        <color theme="1"/>
        <rFont val="Calibri"/>
        <family val="2"/>
        <scheme val="minor"/>
      </rPr>
      <t>b</t>
    </r>
    <r>
      <rPr>
        <sz val="11"/>
        <color theme="1"/>
        <rFont val="Calibri"/>
        <family val="2"/>
        <scheme val="minor"/>
      </rPr>
      <t>, 10, 3</t>
    </r>
  </si>
  <si>
    <r>
      <t xml:space="preserve">(3 safety label changes, 3 safety warnings, 1 suspension), </t>
    </r>
    <r>
      <rPr>
        <sz val="11"/>
        <color theme="1"/>
        <rFont val="Wingdings 2"/>
        <family val="1"/>
        <charset val="2"/>
      </rP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r>
      <rPr>
        <sz val="11"/>
        <color theme="1"/>
        <rFont val="Calibri"/>
        <family val="2"/>
        <scheme val="minor"/>
      </rPr>
      <t>(label changes, safety warnings, restrictions), (3 regulatory actions, 5 label changes)</t>
    </r>
  </si>
  <si>
    <r>
      <t xml:space="preserve">N/A, N/A, N/A, </t>
    </r>
    <r>
      <rPr>
        <sz val="11"/>
        <color theme="1"/>
        <rFont val="Wingdings 2"/>
        <family val="1"/>
        <charset val="2"/>
      </rPr>
      <t>P</t>
    </r>
    <r>
      <rPr>
        <vertAlign val="superscript"/>
        <sz val="11"/>
        <color theme="1"/>
        <rFont val="Calibri"/>
        <family val="2"/>
        <scheme val="minor"/>
      </rPr>
      <t>i</t>
    </r>
  </si>
  <si>
    <r>
      <t>P</t>
    </r>
    <r>
      <rPr>
        <sz val="11"/>
        <color theme="1"/>
        <rFont val="Calibri"/>
        <family val="2"/>
        <scheme val="minor"/>
      </rPr>
      <t xml:space="preserve"> (for HCPs), </t>
    </r>
    <r>
      <rPr>
        <sz val="11"/>
        <color theme="1"/>
        <rFont val="Wingdings 2"/>
        <family val="1"/>
        <charset val="2"/>
      </rPr>
      <t>P</t>
    </r>
    <r>
      <rPr>
        <vertAlign val="superscript"/>
        <sz val="11"/>
        <color theme="1"/>
        <rFont val="Calibri"/>
        <family val="2"/>
        <scheme val="minor"/>
      </rPr>
      <t>b</t>
    </r>
    <r>
      <rPr>
        <sz val="11"/>
        <color theme="1"/>
        <rFont val="Calibri"/>
        <family val="2"/>
        <scheme val="minor"/>
      </rPr>
      <t>, N/A, N/A</t>
    </r>
  </si>
  <si>
    <r>
      <t>77.4%</t>
    </r>
    <r>
      <rPr>
        <vertAlign val="superscript"/>
        <sz val="11"/>
        <color theme="1"/>
        <rFont val="Calibri"/>
        <family val="2"/>
      </rPr>
      <t>†</t>
    </r>
    <r>
      <rPr>
        <sz val="11"/>
        <color theme="1"/>
        <rFont val="Calibri"/>
        <family val="2"/>
        <scheme val="minor"/>
      </rPr>
      <t>, N/A, N/A, N/A</t>
    </r>
  </si>
  <si>
    <r>
      <t xml:space="preserve">N/A, </t>
    </r>
    <r>
      <rPr>
        <sz val="11"/>
        <color theme="1"/>
        <rFont val="Wingdings 2"/>
        <family val="1"/>
        <charset val="2"/>
      </rPr>
      <t>P</t>
    </r>
    <r>
      <rPr>
        <vertAlign val="superscript"/>
        <sz val="11"/>
        <color theme="1"/>
        <rFont val="Calibri"/>
        <family val="2"/>
        <scheme val="minor"/>
      </rPr>
      <t>a</t>
    </r>
    <r>
      <rPr>
        <sz val="11"/>
        <color theme="1"/>
        <rFont val="Calibri"/>
        <family val="2"/>
        <scheme val="minor"/>
      </rPr>
      <t>, N/A, N/A</t>
    </r>
  </si>
  <si>
    <r>
      <rPr>
        <sz val="11"/>
        <color theme="1"/>
        <rFont val="Wingdings 2"/>
        <family val="1"/>
        <charset val="2"/>
      </rP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si>
  <si>
    <r>
      <rPr>
        <sz val="11"/>
        <color theme="1"/>
        <rFont val="Wingdings 2"/>
        <family val="1"/>
        <charset val="2"/>
      </rPr>
      <t>P</t>
    </r>
    <r>
      <rPr>
        <vertAlign val="superscript"/>
        <sz val="11"/>
        <color theme="1"/>
        <rFont val="Calibri"/>
        <family val="2"/>
        <scheme val="minor"/>
      </rPr>
      <t>c</t>
    </r>
    <r>
      <rPr>
        <sz val="11"/>
        <color theme="1"/>
        <rFont val="Calibri"/>
        <family val="2"/>
        <scheme val="minor"/>
      </rPr>
      <t>, N/A</t>
    </r>
  </si>
  <si>
    <r>
      <t>(1 label change, 1 withdrawal, 1 restriction)</t>
    </r>
    <r>
      <rPr>
        <vertAlign val="superscript"/>
        <sz val="11"/>
        <color theme="1"/>
        <rFont val="Calibri"/>
        <family val="2"/>
        <scheme val="minor"/>
      </rPr>
      <t>t</t>
    </r>
    <r>
      <rPr>
        <sz val="11"/>
        <color theme="1"/>
        <rFont val="Calibri"/>
        <family val="2"/>
        <scheme val="minor"/>
      </rPr>
      <t>, (2 label changes, 5 safety warnings, 11 suspensions/withdrawals)</t>
    </r>
  </si>
  <si>
    <r>
      <t>(Doctors 96%, General Public: 4%)</t>
    </r>
    <r>
      <rPr>
        <vertAlign val="superscript"/>
        <sz val="11"/>
        <color theme="1"/>
        <rFont val="Calibri"/>
        <family val="2"/>
        <scheme val="minor"/>
      </rPr>
      <t>d</t>
    </r>
    <r>
      <rPr>
        <sz val="11"/>
        <color theme="1"/>
        <rFont val="Calibri"/>
        <family val="2"/>
        <scheme val="minor"/>
      </rPr>
      <t>, (Doctors: 90%, Pharmacists: 3%, Nurses: 1%, General Public: 2%, Manufacturers: 3%)</t>
    </r>
  </si>
  <si>
    <r>
      <t>224.6</t>
    </r>
    <r>
      <rPr>
        <vertAlign val="superscript"/>
        <sz val="11"/>
        <color theme="1"/>
        <rFont val="Calibri"/>
        <family val="2"/>
        <scheme val="minor"/>
      </rPr>
      <t>d</t>
    </r>
    <r>
      <rPr>
        <sz val="11"/>
        <color theme="1"/>
        <rFont val="Calibri"/>
        <family val="2"/>
        <scheme val="minor"/>
      </rPr>
      <t>, N/A</t>
    </r>
  </si>
  <si>
    <r>
      <t>P</t>
    </r>
    <r>
      <rPr>
        <vertAlign val="superscript"/>
        <sz val="11"/>
        <color theme="1"/>
        <rFont val="Calibri"/>
        <family val="2"/>
        <scheme val="minor"/>
      </rPr>
      <t>w</t>
    </r>
    <r>
      <rPr>
        <sz val="11"/>
        <color theme="1"/>
        <rFont val="Calibri"/>
        <family val="2"/>
        <scheme val="minor"/>
      </rPr>
      <t xml:space="preserve">, </t>
    </r>
    <r>
      <rPr>
        <sz val="11"/>
        <color theme="1"/>
        <rFont val="Wingdings 2"/>
        <family val="1"/>
        <charset val="2"/>
      </rPr>
      <t>O</t>
    </r>
    <r>
      <rPr>
        <sz val="11"/>
        <color theme="1"/>
        <rFont val="Calibri"/>
        <family val="2"/>
        <scheme val="minor"/>
      </rPr>
      <t>,</t>
    </r>
    <r>
      <rPr>
        <vertAlign val="superscript"/>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w</t>
    </r>
  </si>
  <si>
    <r>
      <t>P</t>
    </r>
    <r>
      <rPr>
        <vertAlign val="superscript"/>
        <sz val="11"/>
        <color theme="1"/>
        <rFont val="Calibri"/>
        <family val="2"/>
        <scheme val="minor"/>
      </rPr>
      <t>b</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b</t>
    </r>
    <r>
      <rPr>
        <sz val="11"/>
        <color theme="1"/>
        <rFont val="Calibri"/>
        <family val="2"/>
        <scheme val="minor"/>
      </rPr>
      <t>, N/A</t>
    </r>
  </si>
  <si>
    <r>
      <rPr>
        <sz val="11"/>
        <color theme="1"/>
        <rFont val="Wingdings 2"/>
        <family val="1"/>
        <charset val="2"/>
      </rPr>
      <t>P</t>
    </r>
    <r>
      <rPr>
        <vertAlign val="superscript"/>
        <sz val="11"/>
        <color theme="1"/>
        <rFont val="Calibri"/>
        <family val="2"/>
        <scheme val="minor"/>
      </rPr>
      <t>b</t>
    </r>
    <r>
      <rPr>
        <sz val="11"/>
        <color theme="1"/>
        <rFont val="Calibri"/>
        <family val="2"/>
        <scheme val="minor"/>
      </rPr>
      <t>(label changes, safety warnings,  suspensions/withdrawals), 0, N/A</t>
    </r>
  </si>
  <si>
    <r>
      <t>N/A, (Doctors: 28%, Manufacturers: 72%)</t>
    </r>
    <r>
      <rPr>
        <vertAlign val="superscript"/>
        <sz val="11"/>
        <color theme="1"/>
        <rFont val="Calibri"/>
        <family val="2"/>
        <scheme val="minor"/>
      </rPr>
      <t>d</t>
    </r>
    <r>
      <rPr>
        <sz val="11"/>
        <color theme="1"/>
        <rFont val="Calibri"/>
        <family val="2"/>
        <scheme val="minor"/>
      </rPr>
      <t>, N/A</t>
    </r>
  </si>
  <si>
    <r>
      <t>N/A, 11.8</t>
    </r>
    <r>
      <rPr>
        <vertAlign val="superscript"/>
        <sz val="11"/>
        <color theme="1"/>
        <rFont val="Calibri"/>
        <family val="2"/>
        <scheme val="minor"/>
      </rPr>
      <t>d</t>
    </r>
    <r>
      <rPr>
        <sz val="11"/>
        <color theme="1"/>
        <rFont val="Calibri"/>
        <family val="2"/>
        <scheme val="minor"/>
      </rPr>
      <t>, N/A</t>
    </r>
  </si>
  <si>
    <r>
      <t>P</t>
    </r>
    <r>
      <rPr>
        <sz val="11"/>
        <color theme="1"/>
        <rFont val="Calibri"/>
        <family val="2"/>
        <scheme val="minor"/>
      </rPr>
      <t>(for HCPs)</t>
    </r>
  </si>
  <si>
    <r>
      <t>84.9</t>
    </r>
    <r>
      <rPr>
        <vertAlign val="superscript"/>
        <sz val="11"/>
        <color theme="1"/>
        <rFont val="Calibri"/>
        <family val="2"/>
        <scheme val="minor"/>
      </rPr>
      <t>o</t>
    </r>
    <r>
      <rPr>
        <sz val="11"/>
        <color theme="1"/>
        <rFont val="Calibri"/>
        <family val="2"/>
        <scheme val="minor"/>
      </rPr>
      <t>, 47</t>
    </r>
  </si>
  <si>
    <r>
      <t>N/A, (Doctors: 90%, General Public: 10%)</t>
    </r>
    <r>
      <rPr>
        <vertAlign val="superscript"/>
        <sz val="11"/>
        <color theme="1"/>
        <rFont val="Calibri"/>
        <family val="2"/>
        <scheme val="minor"/>
      </rPr>
      <t>d</t>
    </r>
    <r>
      <rPr>
        <sz val="11"/>
        <color theme="1"/>
        <rFont val="Calibri"/>
        <family val="2"/>
        <scheme val="minor"/>
      </rPr>
      <t>, Doctors: 100%</t>
    </r>
  </si>
  <si>
    <r>
      <t>N/A, 0.8</t>
    </r>
    <r>
      <rPr>
        <vertAlign val="superscript"/>
        <sz val="11"/>
        <color theme="1"/>
        <rFont val="Calibri"/>
        <family val="2"/>
        <scheme val="minor"/>
      </rPr>
      <t>d</t>
    </r>
    <r>
      <rPr>
        <sz val="11"/>
        <color theme="1"/>
        <rFont val="Calibri"/>
        <family val="2"/>
        <scheme val="minor"/>
      </rPr>
      <t>, N/A</t>
    </r>
  </si>
  <si>
    <t>‡: Figure for 2012 – 2016</t>
  </si>
  <si>
    <r>
      <t>N/A, 86% comitted to WHO</t>
    </r>
    <r>
      <rPr>
        <vertAlign val="superscript"/>
        <sz val="11"/>
        <color theme="1"/>
        <rFont val="Calibri"/>
        <family val="2"/>
      </rPr>
      <t>‡</t>
    </r>
  </si>
  <si>
    <t>Key:</t>
  </si>
  <si>
    <r>
      <t>A (</t>
    </r>
    <r>
      <rPr>
        <sz val="11"/>
        <color theme="1"/>
        <rFont val="Wingdings 2"/>
        <family val="1"/>
        <charset val="2"/>
      </rPr>
      <t>P</t>
    </r>
    <r>
      <rPr>
        <sz val="11"/>
        <color theme="1"/>
        <rFont val="Calibri"/>
        <family val="2"/>
      </rPr>
      <t>) indicates "Yes", (</t>
    </r>
    <r>
      <rPr>
        <sz val="11"/>
        <color theme="1"/>
        <rFont val="Wingdings 2"/>
        <family val="1"/>
        <charset val="2"/>
      </rPr>
      <t>O</t>
    </r>
    <r>
      <rPr>
        <sz val="11"/>
        <color theme="1"/>
        <rFont val="Calibri"/>
        <family val="2"/>
      </rPr>
      <t>) indic</t>
    </r>
    <r>
      <rPr>
        <sz val="11"/>
        <color theme="1"/>
        <rFont val="Calibri"/>
        <family val="2"/>
        <scheme val="minor"/>
      </rPr>
      <t>ates "No", and (N/A) indicates "Not applicable/No information available".</t>
    </r>
  </si>
  <si>
    <t>†: Evaluated as percentage of health institutes submitting at least one ADR report in 2012</t>
  </si>
  <si>
    <r>
      <t>O</t>
    </r>
    <r>
      <rPr>
        <sz val="11"/>
        <color theme="1"/>
        <rFont val="Calibri"/>
        <family val="2"/>
        <scheme val="minor"/>
      </rPr>
      <t xml:space="preserve">(public reporting), </t>
    </r>
    <r>
      <rPr>
        <sz val="11"/>
        <color theme="1"/>
        <rFont val="Wingdings 2"/>
        <family val="1"/>
        <charset val="2"/>
      </rPr>
      <t>P</t>
    </r>
    <r>
      <rPr>
        <vertAlign val="superscript"/>
        <sz val="11"/>
        <color theme="1"/>
        <rFont val="Calibri"/>
        <family val="2"/>
        <scheme val="minor"/>
      </rPr>
      <t>a</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a</t>
    </r>
  </si>
  <si>
    <r>
      <t>64.21</t>
    </r>
    <r>
      <rPr>
        <vertAlign val="superscript"/>
        <sz val="11"/>
        <color theme="1"/>
        <rFont val="Calibri"/>
        <family val="2"/>
        <scheme val="minor"/>
      </rPr>
      <t>d</t>
    </r>
    <r>
      <rPr>
        <sz val="11"/>
        <color theme="1"/>
        <rFont val="Calibri"/>
        <family val="2"/>
        <scheme val="minor"/>
      </rPr>
      <t>, N/A</t>
    </r>
  </si>
  <si>
    <r>
      <rPr>
        <sz val="11"/>
        <color theme="1"/>
        <rFont val="Wingdings 2"/>
        <family val="1"/>
        <charset val="2"/>
      </rPr>
      <t>P</t>
    </r>
    <r>
      <rPr>
        <vertAlign val="superscript"/>
        <sz val="11"/>
        <color theme="1"/>
        <rFont val="Calibri"/>
        <family val="2"/>
        <scheme val="minor"/>
      </rPr>
      <t>b</t>
    </r>
    <r>
      <rPr>
        <sz val="11"/>
        <color theme="1"/>
        <rFont val="Calibri"/>
        <family val="1"/>
        <charset val="2"/>
        <scheme val="minor"/>
      </rPr>
      <t>,</t>
    </r>
    <r>
      <rPr>
        <sz val="11"/>
        <color theme="1"/>
        <rFont val="Calibri"/>
        <family val="2"/>
        <scheme val="minor"/>
      </rPr>
      <t xml:space="preserve"> 0%</t>
    </r>
  </si>
  <si>
    <r>
      <t>2500</t>
    </r>
    <r>
      <rPr>
        <vertAlign val="superscript"/>
        <sz val="11"/>
        <color theme="1"/>
        <rFont val="Calibri"/>
        <family val="2"/>
        <scheme val="minor"/>
      </rPr>
      <t>d</t>
    </r>
    <r>
      <rPr>
        <sz val="11"/>
        <color theme="1"/>
        <rFont val="Calibri"/>
        <family val="2"/>
        <scheme val="minor"/>
      </rPr>
      <t xml:space="preserve"> (6.42 per 100,000)</t>
    </r>
    <r>
      <rPr>
        <vertAlign val="superscript"/>
        <sz val="11"/>
        <color theme="1"/>
        <rFont val="Calibri"/>
        <family val="2"/>
        <scheme val="minor"/>
      </rPr>
      <t>d</t>
    </r>
    <r>
      <rPr>
        <sz val="11"/>
        <color theme="1"/>
        <rFont val="Calibri"/>
        <family val="2"/>
        <scheme val="minor"/>
      </rPr>
      <t>, 7362</t>
    </r>
  </si>
  <si>
    <r>
      <t>7532</t>
    </r>
    <r>
      <rPr>
        <vertAlign val="superscript"/>
        <sz val="11"/>
        <color theme="1"/>
        <rFont val="Calibri"/>
        <family val="2"/>
        <scheme val="minor"/>
      </rPr>
      <t>d</t>
    </r>
    <r>
      <rPr>
        <sz val="11"/>
        <color theme="1"/>
        <rFont val="Calibri"/>
        <family val="2"/>
        <scheme val="minor"/>
      </rPr>
      <t xml:space="preserve"> (9.64 per 100,000)</t>
    </r>
    <r>
      <rPr>
        <vertAlign val="superscript"/>
        <sz val="11"/>
        <color theme="1"/>
        <rFont val="Calibri"/>
        <family val="2"/>
        <scheme val="minor"/>
      </rPr>
      <t>d</t>
    </r>
  </si>
  <si>
    <r>
      <t>0, 1500</t>
    </r>
    <r>
      <rPr>
        <vertAlign val="superscript"/>
        <sz val="11"/>
        <color theme="1"/>
        <rFont val="Calibri"/>
        <family val="2"/>
        <scheme val="minor"/>
      </rPr>
      <t>d</t>
    </r>
    <r>
      <rPr>
        <sz val="11"/>
        <color theme="1"/>
        <rFont val="Calibri"/>
        <family val="2"/>
        <scheme val="minor"/>
      </rPr>
      <t xml:space="preserve"> (4.25 per 100,000)</t>
    </r>
    <r>
      <rPr>
        <vertAlign val="superscript"/>
        <sz val="11"/>
        <color theme="1"/>
        <rFont val="Calibri"/>
        <family val="2"/>
        <scheme val="minor"/>
      </rPr>
      <t>d</t>
    </r>
    <r>
      <rPr>
        <sz val="11"/>
        <color theme="1"/>
        <rFont val="Calibri"/>
        <family val="2"/>
        <scheme val="minor"/>
      </rPr>
      <t>, 2190</t>
    </r>
    <r>
      <rPr>
        <vertAlign val="superscript"/>
        <sz val="11"/>
        <color theme="1"/>
        <rFont val="Calibri"/>
        <family val="2"/>
        <scheme val="minor"/>
      </rPr>
      <t>h</t>
    </r>
  </si>
  <si>
    <r>
      <t>42</t>
    </r>
    <r>
      <rPr>
        <vertAlign val="superscript"/>
        <sz val="11"/>
        <color theme="1"/>
        <rFont val="Calibri"/>
        <family val="2"/>
        <scheme val="minor"/>
      </rPr>
      <t>h</t>
    </r>
    <r>
      <rPr>
        <sz val="11"/>
        <color theme="1"/>
        <rFont val="Calibri"/>
        <family val="2"/>
        <scheme val="minor"/>
      </rPr>
      <t>, 119</t>
    </r>
    <r>
      <rPr>
        <vertAlign val="superscript"/>
        <sz val="11"/>
        <color theme="1"/>
        <rFont val="Calibri"/>
        <family val="2"/>
        <scheme val="minor"/>
      </rPr>
      <t>d</t>
    </r>
    <r>
      <rPr>
        <sz val="11"/>
        <color theme="1"/>
        <rFont val="Calibri"/>
        <family val="2"/>
        <scheme val="minor"/>
      </rPr>
      <t xml:space="preserve"> (1.61 per 100,000)</t>
    </r>
    <r>
      <rPr>
        <vertAlign val="superscript"/>
        <sz val="11"/>
        <color theme="1"/>
        <rFont val="Calibri"/>
        <family val="2"/>
        <scheme val="minor"/>
      </rPr>
      <t>d</t>
    </r>
    <r>
      <rPr>
        <sz val="11"/>
        <color theme="1"/>
        <rFont val="Calibri"/>
        <family val="2"/>
        <scheme val="minor"/>
      </rPr>
      <t>, 1000</t>
    </r>
    <r>
      <rPr>
        <vertAlign val="superscript"/>
        <sz val="11"/>
        <color theme="1"/>
        <rFont val="Calibri"/>
        <family val="2"/>
        <scheme val="minor"/>
      </rPr>
      <t>h</t>
    </r>
  </si>
  <si>
    <r>
      <t>0, 0</t>
    </r>
    <r>
      <rPr>
        <vertAlign val="superscript"/>
        <sz val="11"/>
        <color theme="1"/>
        <rFont val="Calibri"/>
        <family val="2"/>
        <scheme val="minor"/>
      </rPr>
      <t>d</t>
    </r>
    <r>
      <rPr>
        <sz val="11"/>
        <color theme="1"/>
        <rFont val="Calibri"/>
        <family val="2"/>
        <scheme val="minor"/>
      </rPr>
      <t>, 645</t>
    </r>
  </si>
  <si>
    <r>
      <t>N/A, N/A</t>
    </r>
    <r>
      <rPr>
        <vertAlign val="superscript"/>
        <sz val="11"/>
        <color theme="1"/>
        <rFont val="Calibri"/>
        <family val="2"/>
        <scheme val="minor"/>
      </rPr>
      <t>d</t>
    </r>
    <r>
      <rPr>
        <sz val="11"/>
        <color theme="1"/>
        <rFont val="Calibri"/>
        <family val="2"/>
        <scheme val="minor"/>
      </rPr>
      <t>, 3</t>
    </r>
  </si>
  <si>
    <r>
      <t>N/A</t>
    </r>
    <r>
      <rPr>
        <vertAlign val="superscript"/>
        <sz val="11"/>
        <color theme="1"/>
        <rFont val="Calibri"/>
        <family val="2"/>
        <scheme val="minor"/>
      </rPr>
      <t>d</t>
    </r>
  </si>
  <si>
    <r>
      <t>N/A</t>
    </r>
    <r>
      <rPr>
        <vertAlign val="superscript"/>
        <sz val="11"/>
        <color theme="1"/>
        <rFont val="Calibri"/>
        <family val="2"/>
        <scheme val="minor"/>
      </rPr>
      <t>d</t>
    </r>
    <r>
      <rPr>
        <sz val="11"/>
        <color theme="1"/>
        <rFont val="Calibri"/>
        <family val="2"/>
        <scheme val="minor"/>
      </rPr>
      <t>, 6</t>
    </r>
    <r>
      <rPr>
        <vertAlign val="superscript"/>
        <sz val="11"/>
        <color theme="1"/>
        <rFont val="Calibri"/>
        <family val="2"/>
        <scheme val="minor"/>
      </rPr>
      <t>h</t>
    </r>
  </si>
  <si>
    <r>
      <t>3226</t>
    </r>
    <r>
      <rPr>
        <vertAlign val="superscript"/>
        <sz val="11"/>
        <color theme="1"/>
        <rFont val="Calibri"/>
        <family val="2"/>
        <scheme val="minor"/>
      </rPr>
      <t>d</t>
    </r>
    <r>
      <rPr>
        <sz val="11"/>
        <color theme="1"/>
        <rFont val="Calibri"/>
        <family val="2"/>
        <scheme val="minor"/>
      </rPr>
      <t xml:space="preserve"> (9.51 per 100,000)</t>
    </r>
    <r>
      <rPr>
        <vertAlign val="superscript"/>
        <sz val="11"/>
        <color theme="1"/>
        <rFont val="Calibri"/>
        <family val="2"/>
        <scheme val="minor"/>
      </rPr>
      <t>d</t>
    </r>
    <r>
      <rPr>
        <sz val="11"/>
        <color theme="1"/>
        <rFont val="Calibri"/>
        <family val="2"/>
        <scheme val="minor"/>
      </rPr>
      <t>, 3300</t>
    </r>
  </si>
  <si>
    <r>
      <t>831, 1968</t>
    </r>
    <r>
      <rPr>
        <vertAlign val="superscript"/>
        <sz val="11"/>
        <color theme="1"/>
        <rFont val="Calibri"/>
        <family val="2"/>
        <scheme val="minor"/>
      </rPr>
      <t>d</t>
    </r>
    <r>
      <rPr>
        <sz val="11"/>
        <color theme="1"/>
        <rFont val="Calibri"/>
        <family val="2"/>
        <scheme val="minor"/>
      </rPr>
      <t xml:space="preserve"> (46.46 per 100,000)</t>
    </r>
    <r>
      <rPr>
        <vertAlign val="superscript"/>
        <sz val="11"/>
        <color theme="1"/>
        <rFont val="Calibri"/>
        <family val="2"/>
        <scheme val="minor"/>
      </rPr>
      <t>d</t>
    </r>
    <r>
      <rPr>
        <sz val="11"/>
        <color theme="1"/>
        <rFont val="Calibri"/>
        <family val="2"/>
        <scheme val="minor"/>
      </rPr>
      <t>, 2400</t>
    </r>
  </si>
  <si>
    <r>
      <t>N/A, 871</t>
    </r>
    <r>
      <rPr>
        <vertAlign val="superscript"/>
        <sz val="11"/>
        <color theme="1"/>
        <rFont val="Calibri"/>
        <family val="2"/>
        <scheme val="minor"/>
      </rPr>
      <t>d</t>
    </r>
    <r>
      <rPr>
        <sz val="11"/>
        <color theme="1"/>
        <rFont val="Calibri"/>
        <family val="2"/>
        <scheme val="minor"/>
      </rPr>
      <t xml:space="preserve"> (0.47 per 100,000)</t>
    </r>
    <r>
      <rPr>
        <vertAlign val="superscript"/>
        <sz val="11"/>
        <color theme="1"/>
        <rFont val="Calibri"/>
        <family val="2"/>
        <scheme val="minor"/>
      </rPr>
      <t>d</t>
    </r>
  </si>
  <si>
    <r>
      <t>0, 5</t>
    </r>
    <r>
      <rPr>
        <vertAlign val="superscript"/>
        <sz val="11"/>
        <color theme="1"/>
        <rFont val="Calibri"/>
        <family val="2"/>
        <scheme val="minor"/>
      </rPr>
      <t>d</t>
    </r>
    <r>
      <rPr>
        <sz val="11"/>
        <color theme="1"/>
        <rFont val="Calibri"/>
        <family val="2"/>
        <scheme val="minor"/>
      </rPr>
      <t xml:space="preserve"> (0.09 per 100,000)</t>
    </r>
    <r>
      <rPr>
        <vertAlign val="superscript"/>
        <sz val="11"/>
        <color theme="1"/>
        <rFont val="Calibri"/>
        <family val="2"/>
        <scheme val="minor"/>
      </rPr>
      <t>d</t>
    </r>
    <r>
      <rPr>
        <sz val="11"/>
        <color theme="1"/>
        <rFont val="Calibri"/>
        <family val="2"/>
        <scheme val="minor"/>
      </rPr>
      <t>, 12</t>
    </r>
  </si>
  <si>
    <r>
      <t>202, 461</t>
    </r>
    <r>
      <rPr>
        <vertAlign val="superscript"/>
        <sz val="11"/>
        <color theme="1"/>
        <rFont val="Calibri"/>
        <family val="2"/>
        <scheme val="minor"/>
      </rPr>
      <t>d</t>
    </r>
    <r>
      <rPr>
        <sz val="11"/>
        <color theme="1"/>
        <rFont val="Calibri"/>
        <family val="2"/>
        <scheme val="minor"/>
      </rPr>
      <t xml:space="preserve"> (1.49 per 100,000)</t>
    </r>
    <r>
      <rPr>
        <vertAlign val="superscript"/>
        <sz val="11"/>
        <color theme="1"/>
        <rFont val="Calibri"/>
        <family val="2"/>
        <scheme val="minor"/>
      </rPr>
      <t>d</t>
    </r>
    <r>
      <rPr>
        <sz val="11"/>
        <color theme="1"/>
        <rFont val="Calibri"/>
        <family val="2"/>
        <scheme val="minor"/>
      </rPr>
      <t>, 3626</t>
    </r>
  </si>
  <si>
    <r>
      <t>73</t>
    </r>
    <r>
      <rPr>
        <vertAlign val="superscript"/>
        <sz val="11"/>
        <color theme="1"/>
        <rFont val="Calibri"/>
        <family val="2"/>
        <scheme val="minor"/>
      </rPr>
      <t>d</t>
    </r>
    <r>
      <rPr>
        <sz val="11"/>
        <color theme="1"/>
        <rFont val="Calibri"/>
        <family val="2"/>
        <scheme val="minor"/>
      </rPr>
      <t xml:space="preserve"> (0.14 per 100,000)</t>
    </r>
    <r>
      <rPr>
        <vertAlign val="superscript"/>
        <sz val="11"/>
        <color theme="1"/>
        <rFont val="Calibri"/>
        <family val="2"/>
        <scheme val="minor"/>
      </rPr>
      <t>d</t>
    </r>
    <r>
      <rPr>
        <sz val="11"/>
        <color theme="1"/>
        <rFont val="Calibri"/>
        <family val="2"/>
        <scheme val="minor"/>
      </rPr>
      <t>, 26</t>
    </r>
  </si>
  <si>
    <r>
      <t>2500</t>
    </r>
    <r>
      <rPr>
        <vertAlign val="superscript"/>
        <sz val="11"/>
        <color theme="1"/>
        <rFont val="Calibri"/>
        <family val="2"/>
        <scheme val="minor"/>
      </rPr>
      <t>d</t>
    </r>
    <r>
      <rPr>
        <sz val="11"/>
        <color theme="1"/>
        <rFont val="Calibri"/>
        <family val="2"/>
        <scheme val="minor"/>
      </rPr>
      <t xml:space="preserve"> (22.46 per 100,000)</t>
    </r>
    <r>
      <rPr>
        <vertAlign val="superscript"/>
        <sz val="11"/>
        <color theme="1"/>
        <rFont val="Calibri"/>
        <family val="2"/>
        <scheme val="minor"/>
      </rPr>
      <t>d</t>
    </r>
    <r>
      <rPr>
        <sz val="11"/>
        <color theme="1"/>
        <rFont val="Calibri"/>
        <family val="2"/>
        <scheme val="minor"/>
      </rPr>
      <t>, 3107</t>
    </r>
  </si>
  <si>
    <r>
      <t>351, 107</t>
    </r>
    <r>
      <rPr>
        <vertAlign val="superscript"/>
        <sz val="11"/>
        <color theme="1"/>
        <rFont val="Calibri"/>
        <family val="2"/>
        <scheme val="minor"/>
      </rPr>
      <t>d</t>
    </r>
    <r>
      <rPr>
        <sz val="11"/>
        <color theme="1"/>
        <rFont val="Calibri"/>
        <family val="2"/>
        <scheme val="minor"/>
      </rPr>
      <t xml:space="preserve"> (1.18 per 100,000)</t>
    </r>
    <r>
      <rPr>
        <vertAlign val="superscript"/>
        <sz val="11"/>
        <color theme="1"/>
        <rFont val="Calibri"/>
        <family val="2"/>
        <scheme val="minor"/>
      </rPr>
      <t>d</t>
    </r>
    <r>
      <rPr>
        <sz val="11"/>
        <color theme="1"/>
        <rFont val="Calibri"/>
        <family val="2"/>
        <scheme val="minor"/>
      </rPr>
      <t>, N/A</t>
    </r>
  </si>
  <si>
    <t>Afghanistan (Qato, 2018)</t>
  </si>
  <si>
    <t>Algeria (Qato 2018; Alshammari et al. 2020)</t>
  </si>
  <si>
    <t>Bahrain (Wilbur 2013)</t>
  </si>
  <si>
    <t>Benin (Allabi and Nwokike 2014)</t>
  </si>
  <si>
    <t>Brazil (Rorig and de Oliveira 2012)</t>
  </si>
  <si>
    <t>Brunei (Chan et al. 2017; Shin et al. 2019)</t>
  </si>
  <si>
    <t>Burkina Faso (Kabore et al. 2013)</t>
  </si>
  <si>
    <t>Cambodia (Suwankesawong et al. 2016; Chan et al. 2017)</t>
  </si>
  <si>
    <t>Chile (Shin et al. 2019)</t>
  </si>
  <si>
    <t>China (Zhang et al. 2019)</t>
  </si>
  <si>
    <t>Comoros (Qato 2018)</t>
  </si>
  <si>
    <t>Djibouti (Qato 2018)</t>
  </si>
  <si>
    <t>Egypt (Wilbur 2013, Qato 2018, Alshammari et al. 2020)</t>
  </si>
  <si>
    <t>Ethiopia (Barry et al. 2020; Barry et al. 2021)</t>
  </si>
  <si>
    <t>India (Maigetter et al. 2015)</t>
  </si>
  <si>
    <t>Indonesia (Suwankesawong et al. 2016; Chan et al. 2017; Shin et al. 2019)</t>
  </si>
  <si>
    <t>Iran (Qato 2018)</t>
  </si>
  <si>
    <t>Iraq (Wilbur 2013; Qato 2018; Alshammari et al. 2020)</t>
  </si>
  <si>
    <t>Jordan (Wilbur 2013; Qato 2018; Alshammari et al. 2020)</t>
  </si>
  <si>
    <t>Kenya (Barry et al. 2020; Barry et al. 2021)</t>
  </si>
  <si>
    <t>Kuwait (Wilbur 2013; Qato 2018; Alshammari et al. 2020)</t>
  </si>
  <si>
    <t>Laos (Suwankesawong et al. 2016; Chan et al. 2017)</t>
  </si>
  <si>
    <t>Lebanon (Wilbur 2013; Qato 2018; Alshammari et al. 2020)</t>
  </si>
  <si>
    <t>Libya (Qato 2018; Alshammari et al. 2020)</t>
  </si>
  <si>
    <t>Malaysia (Suwankesawong et al. 2016; Chan et al. 2017; Shin et al. 2019)</t>
  </si>
  <si>
    <t>Mexico (Shin et al. 2019)</t>
  </si>
  <si>
    <t>Morocco (Qato 2018; Alshammari et al. 2020)</t>
  </si>
  <si>
    <t>Myanmar (Chan et al. 2017)</t>
  </si>
  <si>
    <t>Oman (Wilbur 2013; Qato 2018; Alshammari et al. 2020)</t>
  </si>
  <si>
    <t>Pakistan (Mustafa et al. 2013; Qato 2018)</t>
  </si>
  <si>
    <t>Palestine (Wilbur 2013; Qato 2018; Alshammari et al. 2020)</t>
  </si>
  <si>
    <t>Papua New Guinea (Shin et al. 2019)</t>
  </si>
  <si>
    <t>Peru (Shin et al. 2019)</t>
  </si>
  <si>
    <t>Philippines (Suwankesawong et al. 2016; Chan et al. 2017; Shin et al. 2019)</t>
  </si>
  <si>
    <t>Qatar (Wilbur 2013; Qato 2018)</t>
  </si>
  <si>
    <t>Rwanda (Barry et al. 2020; Barry et al. 2021)</t>
  </si>
  <si>
    <t>Saudi Arabia (Wilbur 2013; Qato 2018; Alshammari et al. 2020)</t>
  </si>
  <si>
    <t>Sierra Leone (Abiri and Johnson 2019)</t>
  </si>
  <si>
    <t>Singapore (Suwankesawong et al. 2016; Chan et al. 2017; Shin et al. 2019)</t>
  </si>
  <si>
    <t>South Africa (Maigetter et al. 2015)</t>
  </si>
  <si>
    <t>Sudan (Qato 2018; Alshammari et al. 2020)</t>
  </si>
  <si>
    <t>Syria (Wilbur 2013)</t>
  </si>
  <si>
    <t>Tanzania (Barry et al. 2020; Barry et al. 2021)</t>
  </si>
  <si>
    <t>Thailand (Kaewpanukrungsi and Anantachoti 2015; Suwankesawong et al. 2016; Chan et al. 2017; Shin et al. 2019)</t>
  </si>
  <si>
    <t>Tunisia (Qato 2018; Alshammari et al. 2020)</t>
  </si>
  <si>
    <t>United Arab Emirates (Wilbur 2013; Qato 2018; Alshammari et al. 2020)</t>
  </si>
  <si>
    <t>Vietnam (Suwankesawong et al. 2016; Chan et al. 2017)</t>
  </si>
  <si>
    <t>Yemen (Wilbur 2013; Qato 2018; Alshammari et al. 2020)</t>
  </si>
  <si>
    <t>Zimbabwe (Muringazuva et al. 2017; Mugauri et al. 2018)</t>
  </si>
  <si>
    <r>
      <t>A (</t>
    </r>
    <r>
      <rPr>
        <sz val="11"/>
        <color theme="1"/>
        <rFont val="Wingdings 2"/>
        <family val="1"/>
        <charset val="2"/>
      </rPr>
      <t>P</t>
    </r>
    <r>
      <rPr>
        <sz val="11"/>
        <color theme="1"/>
        <rFont val="Calibri"/>
        <family val="2"/>
      </rPr>
      <t>) indicates "Yes", (</t>
    </r>
    <r>
      <rPr>
        <sz val="11"/>
        <color theme="1"/>
        <rFont val="Wingdings 2"/>
        <family val="1"/>
        <charset val="2"/>
      </rPr>
      <t>O</t>
    </r>
    <r>
      <rPr>
        <sz val="11"/>
        <color theme="1"/>
        <rFont val="Calibri"/>
        <family val="2"/>
      </rPr>
      <t>) indic</t>
    </r>
    <r>
      <rPr>
        <sz val="11"/>
        <color theme="1"/>
        <rFont val="Calibri"/>
        <family val="2"/>
        <scheme val="minor"/>
      </rPr>
      <t>ates "No".</t>
    </r>
  </si>
  <si>
    <r>
      <t>P</t>
    </r>
    <r>
      <rPr>
        <sz val="11"/>
        <color theme="1"/>
        <rFont val="Calibri"/>
        <family val="2"/>
        <scheme val="minor"/>
      </rPr>
      <t xml:space="preserve">(no requirements for companies), </t>
    </r>
    <r>
      <rPr>
        <sz val="11"/>
        <color theme="1"/>
        <rFont val="Wingdings 2"/>
        <family val="1"/>
        <charset val="2"/>
      </rPr>
      <t>O</t>
    </r>
    <r>
      <rPr>
        <sz val="11"/>
        <color theme="1"/>
        <rFont val="Calibri"/>
        <family val="2"/>
        <scheme val="minor"/>
      </rPr>
      <t>(no mandatory requiements)</t>
    </r>
  </si>
  <si>
    <r>
      <t>P</t>
    </r>
    <r>
      <rPr>
        <sz val="11"/>
        <color theme="1"/>
        <rFont val="Calibri"/>
        <family val="2"/>
        <scheme val="minor"/>
      </rPr>
      <t xml:space="preserve">(no requirements for companies), </t>
    </r>
    <r>
      <rPr>
        <sz val="11"/>
        <color theme="1"/>
        <rFont val="Wingdings 2"/>
        <family val="1"/>
        <charset val="2"/>
      </rPr>
      <t>O</t>
    </r>
    <r>
      <rPr>
        <sz val="11"/>
        <color theme="1"/>
        <rFont val="Calibri"/>
        <family val="2"/>
        <scheme val="minor"/>
      </rPr>
      <t>(no mandatory requirements)</t>
    </r>
  </si>
  <si>
    <r>
      <rPr>
        <sz val="11"/>
        <color theme="1"/>
        <rFont val="Wingdings 2"/>
        <family val="1"/>
        <charset val="2"/>
      </rPr>
      <t>P</t>
    </r>
    <r>
      <rPr>
        <sz val="11"/>
        <color theme="1"/>
        <rFont val="Calibri"/>
        <family val="2"/>
        <scheme val="minor"/>
      </rPr>
      <t>(National Centre, PHPs: 2/6), Hospitals: N/A</t>
    </r>
  </si>
  <si>
    <r>
      <rPr>
        <sz val="11"/>
        <color theme="1"/>
        <rFont val="Calibri"/>
        <family val="2"/>
        <scheme val="minor"/>
      </rPr>
      <t xml:space="preserve">National Centre: </t>
    </r>
    <r>
      <rPr>
        <sz val="11"/>
        <color theme="1"/>
        <rFont val="Wingdings 2"/>
        <family val="1"/>
        <charset val="2"/>
      </rPr>
      <t>P</t>
    </r>
    <r>
      <rPr>
        <sz val="11"/>
        <color theme="1"/>
        <rFont val="Calibri"/>
        <family val="2"/>
        <scheme val="minor"/>
      </rPr>
      <t>, Hospitals: N/A, PHPs: N/A</t>
    </r>
  </si>
  <si>
    <r>
      <rPr>
        <sz val="11"/>
        <color theme="1"/>
        <rFont val="Calibri"/>
        <family val="2"/>
        <scheme val="minor"/>
      </rPr>
      <t xml:space="preserve">National Centre: </t>
    </r>
    <r>
      <rPr>
        <sz val="11"/>
        <color theme="1"/>
        <rFont val="Wingdings 2"/>
        <family val="1"/>
        <charset val="2"/>
      </rPr>
      <t>P</t>
    </r>
    <r>
      <rPr>
        <sz val="11"/>
        <color theme="1"/>
        <rFont val="Calibri"/>
        <family val="2"/>
        <scheme val="minor"/>
      </rPr>
      <t>, Hospitals: 0/6, PHPs: 0/6</t>
    </r>
  </si>
  <si>
    <r>
      <rPr>
        <sz val="11"/>
        <color theme="1"/>
        <rFont val="Calibri"/>
        <family val="2"/>
        <scheme val="minor"/>
      </rPr>
      <t xml:space="preserve">National Centre: </t>
    </r>
    <r>
      <rPr>
        <sz val="11"/>
        <color theme="1"/>
        <rFont val="Wingdings 2"/>
        <family val="1"/>
        <charset val="2"/>
      </rPr>
      <t>P</t>
    </r>
    <r>
      <rPr>
        <sz val="11"/>
        <color theme="1"/>
        <rFont val="Calibri"/>
        <family val="2"/>
        <scheme val="minor"/>
      </rPr>
      <t>,  Hospitals: 0/6, PHPs: N/A</t>
    </r>
  </si>
  <si>
    <r>
      <rPr>
        <sz val="11"/>
        <color theme="1"/>
        <rFont val="Wingdings 2"/>
        <family val="1"/>
        <charset val="2"/>
      </rPr>
      <t>P</t>
    </r>
    <r>
      <rPr>
        <sz val="11"/>
        <color theme="1"/>
        <rFont val="Calibri"/>
        <family val="2"/>
        <scheme val="minor"/>
      </rPr>
      <t>(2 people)</t>
    </r>
    <r>
      <rPr>
        <sz val="11"/>
        <color theme="1"/>
        <rFont val="Calibri"/>
        <family val="1"/>
        <charset val="2"/>
        <scheme val="minor"/>
      </rPr>
      <t>,</t>
    </r>
    <r>
      <rPr>
        <sz val="11"/>
        <color theme="1"/>
        <rFont val="Calibri"/>
        <family val="2"/>
        <scheme val="minor"/>
      </rPr>
      <t xml:space="preserve"> </t>
    </r>
    <r>
      <rPr>
        <sz val="11"/>
        <color theme="1"/>
        <rFont val="Wingdings 2"/>
        <family val="1"/>
        <charset val="2"/>
      </rPr>
      <t>O</t>
    </r>
    <r>
      <rPr>
        <sz val="11"/>
        <color theme="1"/>
        <rFont val="Calibri"/>
        <family val="2"/>
        <scheme val="minor"/>
      </rPr>
      <t>,</t>
    </r>
    <r>
      <rPr>
        <sz val="11"/>
        <color theme="1"/>
        <rFont val="Calibri"/>
        <family val="1"/>
        <charset val="2"/>
        <scheme val="minor"/>
      </rPr>
      <t xml:space="preserve"> </t>
    </r>
    <r>
      <rPr>
        <sz val="11"/>
        <color theme="1"/>
        <rFont val="Wingdings 2"/>
        <family val="1"/>
        <charset val="2"/>
      </rPr>
      <t>P</t>
    </r>
    <r>
      <rPr>
        <sz val="11"/>
        <color theme="1"/>
        <rFont val="Calibri"/>
        <family val="2"/>
        <scheme val="minor"/>
      </rPr>
      <t>(3500 people)</t>
    </r>
  </si>
  <si>
    <r>
      <rPr>
        <sz val="11"/>
        <color theme="1"/>
        <rFont val="Wingdings 2"/>
        <family val="1"/>
        <charset val="2"/>
      </rPr>
      <t>P</t>
    </r>
    <r>
      <rPr>
        <sz val="11"/>
        <color theme="1"/>
        <rFont val="Calibri"/>
        <family val="2"/>
        <scheme val="minor"/>
      </rPr>
      <t>(2 people)</t>
    </r>
    <r>
      <rPr>
        <sz val="11"/>
        <color theme="1"/>
        <rFont val="Calibri"/>
        <family val="1"/>
        <charset val="2"/>
        <scheme val="minor"/>
      </rPr>
      <t xml:space="preserve">, </t>
    </r>
    <r>
      <rPr>
        <sz val="11"/>
        <color theme="1"/>
        <rFont val="Wingdings 2"/>
        <family val="1"/>
        <charset val="2"/>
      </rPr>
      <t>P</t>
    </r>
    <r>
      <rPr>
        <sz val="11"/>
        <color theme="1"/>
        <rFont val="Calibri"/>
        <family val="2"/>
        <scheme val="minor"/>
      </rPr>
      <t xml:space="preserve">(6 people), </t>
    </r>
    <r>
      <rPr>
        <sz val="11"/>
        <color theme="1"/>
        <rFont val="Wingdings 2"/>
        <family val="1"/>
        <charset val="2"/>
      </rPr>
      <t>P</t>
    </r>
    <r>
      <rPr>
        <sz val="11"/>
        <color theme="1"/>
        <rFont val="Calibri"/>
        <family val="2"/>
        <scheme val="minor"/>
      </rPr>
      <t>(5 people)</t>
    </r>
  </si>
  <si>
    <r>
      <rPr>
        <sz val="11"/>
        <color theme="1"/>
        <rFont val="Wingdings 2"/>
        <family val="1"/>
        <charset val="2"/>
      </rPr>
      <t>P</t>
    </r>
    <r>
      <rPr>
        <sz val="11"/>
        <color theme="1"/>
        <rFont val="Calibri"/>
        <family val="2"/>
        <scheme val="minor"/>
      </rPr>
      <t xml:space="preserve">(9 people), </t>
    </r>
    <r>
      <rPr>
        <sz val="11"/>
        <color theme="1"/>
        <rFont val="Wingdings 2"/>
        <family val="1"/>
        <charset val="2"/>
      </rPr>
      <t>P</t>
    </r>
    <r>
      <rPr>
        <sz val="11"/>
        <color theme="1"/>
        <rFont val="Calibri"/>
        <family val="2"/>
        <scheme val="minor"/>
      </rPr>
      <t>(18 people),</t>
    </r>
    <r>
      <rPr>
        <sz val="11"/>
        <color theme="1"/>
        <rFont val="Calibri"/>
        <family val="1"/>
        <charset val="2"/>
        <scheme val="minor"/>
      </rPr>
      <t xml:space="preserve"> </t>
    </r>
    <r>
      <rPr>
        <sz val="11"/>
        <color theme="1"/>
        <rFont val="Wingdings 2"/>
        <family val="1"/>
        <charset val="2"/>
      </rPr>
      <t>P</t>
    </r>
    <r>
      <rPr>
        <sz val="11"/>
        <color theme="1"/>
        <rFont val="Calibri"/>
        <family val="2"/>
        <scheme val="minor"/>
      </rPr>
      <t>(14 people)</t>
    </r>
  </si>
  <si>
    <r>
      <t>O</t>
    </r>
    <r>
      <rPr>
        <sz val="11"/>
        <color theme="1"/>
        <rFont val="Calibri"/>
        <family val="2"/>
        <scheme val="minor"/>
      </rPr>
      <t xml:space="preserve">, </t>
    </r>
    <r>
      <rPr>
        <sz val="11"/>
        <color theme="1"/>
        <rFont val="Wingdings 2"/>
        <family val="1"/>
        <charset val="2"/>
      </rPr>
      <t>O</t>
    </r>
    <r>
      <rPr>
        <sz val="11"/>
        <color theme="1"/>
        <rFont val="Calibri"/>
        <family val="2"/>
        <scheme val="minor"/>
      </rPr>
      <t xml:space="preserve"> , </t>
    </r>
    <r>
      <rPr>
        <sz val="11"/>
        <color theme="1"/>
        <rFont val="Wingdings 2"/>
        <family val="1"/>
        <charset val="2"/>
      </rPr>
      <t>P</t>
    </r>
  </si>
  <si>
    <r>
      <rPr>
        <sz val="11"/>
        <color theme="1"/>
        <rFont val="Wingdings 2"/>
        <family val="1"/>
        <charset val="2"/>
      </rPr>
      <t>P</t>
    </r>
    <r>
      <rPr>
        <sz val="11"/>
        <color theme="1"/>
        <rFont val="Calibri"/>
        <family val="2"/>
        <scheme val="minor"/>
      </rPr>
      <t>(National Centre, PHPs: 3/6), Hospitals: N/A</t>
    </r>
  </si>
  <si>
    <r>
      <t xml:space="preserve">National Centre: </t>
    </r>
    <r>
      <rPr>
        <sz val="11"/>
        <color theme="1"/>
        <rFont val="Wingdings 2"/>
        <family val="1"/>
        <charset val="2"/>
      </rPr>
      <t>P</t>
    </r>
    <r>
      <rPr>
        <sz val="11"/>
        <color theme="1"/>
        <rFont val="Calibri"/>
        <family val="2"/>
        <scheme val="minor"/>
      </rPr>
      <t>, Hospitals: N/A, PHPs: N/A</t>
    </r>
  </si>
  <si>
    <r>
      <rPr>
        <sz val="11"/>
        <color theme="1"/>
        <rFont val="Wingdings 2"/>
        <family val="1"/>
        <charset val="2"/>
      </rPr>
      <t>P</t>
    </r>
    <r>
      <rPr>
        <sz val="11"/>
        <color theme="1"/>
        <rFont val="Calibri"/>
        <family val="2"/>
        <scheme val="minor"/>
      </rPr>
      <t>(National Centre, Hospitals: 5/5), PHPs: N/A</t>
    </r>
  </si>
  <si>
    <r>
      <rPr>
        <sz val="11"/>
        <color theme="1"/>
        <rFont val="Wingdings 2"/>
        <family val="1"/>
        <charset val="2"/>
      </rPr>
      <t>P</t>
    </r>
    <r>
      <rPr>
        <sz val="11"/>
        <color theme="1"/>
        <rFont val="Calibri"/>
        <family val="2"/>
        <scheme val="minor"/>
      </rPr>
      <t>(National Centre, Hospitals: 0/5), PHPs: N/A</t>
    </r>
  </si>
  <si>
    <r>
      <rPr>
        <sz val="11"/>
        <color theme="1"/>
        <rFont val="Wingdings 2"/>
        <family val="1"/>
        <charset val="2"/>
      </rPr>
      <t>P</t>
    </r>
    <r>
      <rPr>
        <sz val="11"/>
        <color theme="1"/>
        <rFont val="Calibri"/>
        <family val="2"/>
        <scheme val="minor"/>
      </rPr>
      <t>(National Centre, Hospitals: 2/5), PHPs: N/A)</t>
    </r>
  </si>
  <si>
    <r>
      <t>P</t>
    </r>
    <r>
      <rPr>
        <vertAlign val="superscript"/>
        <sz val="11"/>
        <color theme="1"/>
        <rFont val="Calibri"/>
        <family val="2"/>
        <scheme val="minor"/>
      </rPr>
      <t>a</t>
    </r>
    <r>
      <rPr>
        <sz val="11"/>
        <color theme="1"/>
        <rFont val="Calibri"/>
        <family val="2"/>
        <scheme val="minor"/>
      </rPr>
      <t xml:space="preserve">, N/A, </t>
    </r>
    <r>
      <rPr>
        <sz val="11"/>
        <color theme="1"/>
        <rFont val="Wingdings 2"/>
        <family val="1"/>
        <charset val="2"/>
      </rPr>
      <t>P</t>
    </r>
    <r>
      <rPr>
        <sz val="11"/>
        <color theme="1"/>
        <rFont val="Calibri"/>
        <family val="2"/>
        <scheme val="minor"/>
      </rPr>
      <t xml:space="preserve">(MEs: N/A, counterfeit/substandard: N/A, misuse, abuse or dependence: N/A, public reporting: </t>
    </r>
    <r>
      <rPr>
        <sz val="11"/>
        <color theme="1"/>
        <rFont val="Wingdings 2"/>
        <family val="1"/>
        <charset val="2"/>
      </rPr>
      <t>O</t>
    </r>
    <r>
      <rPr>
        <sz val="11"/>
        <color theme="1"/>
        <rFont val="Calibri"/>
        <family val="2"/>
        <scheme val="minor"/>
      </rPr>
      <t>)</t>
    </r>
  </si>
  <si>
    <r>
      <t>P</t>
    </r>
    <r>
      <rPr>
        <vertAlign val="superscript"/>
        <sz val="11"/>
        <color theme="1"/>
        <rFont val="Calibri"/>
        <family val="2"/>
        <scheme val="minor"/>
      </rPr>
      <t>a</t>
    </r>
    <r>
      <rPr>
        <sz val="11"/>
        <color theme="1"/>
        <rFont val="Calibri"/>
        <family val="2"/>
        <scheme val="minor"/>
      </rPr>
      <t xml:space="preserve">, </t>
    </r>
    <r>
      <rPr>
        <sz val="11"/>
        <color theme="1"/>
        <rFont val="Wingdings 2"/>
        <family val="1"/>
        <charset val="2"/>
      </rPr>
      <t>P</t>
    </r>
    <r>
      <rPr>
        <vertAlign val="superscript"/>
        <sz val="11"/>
        <color theme="1"/>
        <rFont val="Calibri"/>
        <family val="2"/>
        <scheme val="minor"/>
      </rPr>
      <t>a</t>
    </r>
    <r>
      <rPr>
        <sz val="11"/>
        <color theme="1"/>
        <rFont val="Calibri"/>
        <family val="2"/>
        <scheme val="minor"/>
      </rPr>
      <t xml:space="preserve">, N/A, </t>
    </r>
    <r>
      <rPr>
        <sz val="11"/>
        <color theme="1"/>
        <rFont val="Wingdings 2"/>
        <family val="1"/>
        <charset val="2"/>
      </rPr>
      <t>P</t>
    </r>
    <r>
      <rPr>
        <sz val="11"/>
        <color theme="1"/>
        <rFont val="Calibri"/>
        <family val="2"/>
        <scheme val="minor"/>
      </rPr>
      <t xml:space="preserve">(MEs: N/A, therapeutic ineffectiveness: N/A, counterfeit/substandard: N/A, misuse, abuse or dependence: N/A, public reporting: </t>
    </r>
    <r>
      <rPr>
        <sz val="11"/>
        <color theme="1"/>
        <rFont val="Wingdings 2"/>
        <family val="1"/>
        <charset val="2"/>
      </rPr>
      <t>P</t>
    </r>
    <r>
      <rPr>
        <sz val="7.7"/>
        <color theme="1"/>
        <rFont val="Calibri"/>
        <family val="2"/>
      </rPr>
      <t>)</t>
    </r>
  </si>
  <si>
    <r>
      <t>P</t>
    </r>
    <r>
      <rPr>
        <vertAlign val="superscript"/>
        <sz val="11"/>
        <color theme="1"/>
        <rFont val="Calibri"/>
        <family val="2"/>
        <scheme val="minor"/>
      </rPr>
      <t>a</t>
    </r>
    <r>
      <rPr>
        <sz val="11"/>
        <color theme="1"/>
        <rFont val="Calibri"/>
        <family val="2"/>
        <scheme val="minor"/>
      </rPr>
      <t xml:space="preserve">, N/A, </t>
    </r>
    <r>
      <rPr>
        <sz val="11"/>
        <color theme="1"/>
        <rFont val="Wingdings 2"/>
        <family val="1"/>
        <charset val="2"/>
      </rPr>
      <t>P</t>
    </r>
    <r>
      <rPr>
        <sz val="11"/>
        <color theme="1"/>
        <rFont val="Calibri"/>
        <family val="2"/>
        <scheme val="minor"/>
      </rPr>
      <t xml:space="preserve">(MEs: </t>
    </r>
    <r>
      <rPr>
        <sz val="11"/>
        <color theme="1"/>
        <rFont val="Wingdings 2"/>
        <family val="1"/>
        <charset val="2"/>
      </rPr>
      <t>P</t>
    </r>
    <r>
      <rPr>
        <sz val="11"/>
        <color theme="1"/>
        <rFont val="Calibri"/>
        <family val="2"/>
        <scheme val="minor"/>
      </rPr>
      <t xml:space="preserve">, therapeutic ineffectiveness: </t>
    </r>
    <r>
      <rPr>
        <sz val="11"/>
        <color theme="1"/>
        <rFont val="Wingdings 2"/>
        <family val="1"/>
        <charset val="2"/>
      </rPr>
      <t>P</t>
    </r>
    <r>
      <rPr>
        <sz val="11"/>
        <color theme="1"/>
        <rFont val="Calibri"/>
        <family val="2"/>
        <scheme val="minor"/>
      </rPr>
      <t xml:space="preserve">, counterfeit/substandard: N/A, misuse, abuse or dependence: N/A, public reporting: </t>
    </r>
    <r>
      <rPr>
        <sz val="11"/>
        <color theme="1"/>
        <rFont val="Wingdings 2"/>
        <family val="1"/>
        <charset val="2"/>
      </rPr>
      <t>P</t>
    </r>
    <r>
      <rPr>
        <sz val="11"/>
        <color theme="1"/>
        <rFont val="Calibri"/>
        <family val="2"/>
        <scheme val="minor"/>
      </rPr>
      <t>)</t>
    </r>
  </si>
  <si>
    <r>
      <t>P</t>
    </r>
    <r>
      <rPr>
        <sz val="11"/>
        <color theme="1"/>
        <rFont val="Calibri"/>
        <family val="2"/>
        <scheme val="minor"/>
      </rPr>
      <t xml:space="preserve">(MEs: N/A, therapeutic ineffectiveness: </t>
    </r>
    <r>
      <rPr>
        <sz val="11"/>
        <color theme="1"/>
        <rFont val="Wingdings 2"/>
        <family val="1"/>
        <charset val="2"/>
      </rPr>
      <t>P</t>
    </r>
    <r>
      <rPr>
        <sz val="11"/>
        <color theme="1"/>
        <rFont val="Calibri"/>
        <family val="2"/>
        <scheme val="minor"/>
      </rPr>
      <t xml:space="preserve">, counterfeit/substandard: N/A, misuse, abuse or dependence: N/A, public reporting: </t>
    </r>
    <r>
      <rPr>
        <sz val="11"/>
        <color theme="1"/>
        <rFont val="Wingdings 2"/>
        <family val="1"/>
        <charset val="2"/>
      </rPr>
      <t>O</t>
    </r>
    <r>
      <rPr>
        <sz val="11"/>
        <color theme="1"/>
        <rFont val="Calibri"/>
        <family val="2"/>
        <scheme val="minor"/>
      </rPr>
      <t>)</t>
    </r>
  </si>
  <si>
    <r>
      <t>P</t>
    </r>
    <r>
      <rPr>
        <sz val="11"/>
        <color theme="1"/>
        <rFont val="Calibri"/>
        <family val="2"/>
        <scheme val="minor"/>
      </rPr>
      <t xml:space="preserve">(MEs: N/A, therapeutic ineffectiveness: N/A, counterfeit/substandard: N/A, misuse, abuse or dependence: N/A, public reporting: </t>
    </r>
    <r>
      <rPr>
        <sz val="11"/>
        <color theme="1"/>
        <rFont val="Wingdings 2"/>
        <family val="1"/>
        <charset val="2"/>
      </rPr>
      <t>O</t>
    </r>
    <r>
      <rPr>
        <sz val="11"/>
        <color theme="1"/>
        <rFont val="Calibri"/>
        <family val="2"/>
        <scheme val="minor"/>
      </rPr>
      <t>)</t>
    </r>
  </si>
  <si>
    <r>
      <t>P</t>
    </r>
    <r>
      <rPr>
        <sz val="11"/>
        <color theme="1"/>
        <rFont val="Calibri"/>
        <family val="2"/>
        <scheme val="minor"/>
      </rPr>
      <t xml:space="preserve">(MEs: N/A, therapeutic ineffectiveness: </t>
    </r>
    <r>
      <rPr>
        <sz val="11"/>
        <color theme="1"/>
        <rFont val="Wingdings 2"/>
        <family val="1"/>
        <charset val="2"/>
      </rPr>
      <t>P</t>
    </r>
    <r>
      <rPr>
        <sz val="11"/>
        <color theme="1"/>
        <rFont val="Calibri"/>
        <family val="2"/>
        <scheme val="minor"/>
      </rPr>
      <t xml:space="preserve">, counterfeit/substandard: N/A, misuse, abuse or dependence: N/A, public reporting: </t>
    </r>
    <r>
      <rPr>
        <sz val="11"/>
        <color theme="1"/>
        <rFont val="Wingdings 2"/>
        <family val="1"/>
        <charset val="2"/>
      </rPr>
      <t>P</t>
    </r>
    <r>
      <rPr>
        <sz val="11"/>
        <color theme="1"/>
        <rFont val="Calibri"/>
        <family val="2"/>
        <scheme val="minor"/>
      </rPr>
      <t>)</t>
    </r>
  </si>
  <si>
    <r>
      <t>P</t>
    </r>
    <r>
      <rPr>
        <vertAlign val="superscript"/>
        <sz val="11"/>
        <color theme="1"/>
        <rFont val="Calibri"/>
        <family val="2"/>
        <scheme val="minor"/>
      </rPr>
      <t>a</t>
    </r>
    <r>
      <rPr>
        <sz val="11"/>
        <color theme="1"/>
        <rFont val="Calibri"/>
        <family val="2"/>
        <scheme val="minor"/>
      </rPr>
      <t xml:space="preserve">, N/A, </t>
    </r>
    <r>
      <rPr>
        <sz val="11"/>
        <color theme="1"/>
        <rFont val="Wingdings 2"/>
        <family val="1"/>
        <charset val="2"/>
      </rPr>
      <t>P</t>
    </r>
    <r>
      <rPr>
        <sz val="11"/>
        <color theme="1"/>
        <rFont val="Calibri"/>
        <family val="2"/>
        <scheme val="minor"/>
      </rPr>
      <t xml:space="preserve">(MEs: </t>
    </r>
    <r>
      <rPr>
        <sz val="11"/>
        <color theme="1"/>
        <rFont val="Wingdings 2"/>
        <family val="1"/>
        <charset val="2"/>
      </rPr>
      <t>P</t>
    </r>
    <r>
      <rPr>
        <sz val="11"/>
        <color theme="1"/>
        <rFont val="Calibri"/>
        <family val="2"/>
        <scheme val="minor"/>
      </rPr>
      <t xml:space="preserve">, therapeutic ineffectiveness: </t>
    </r>
    <r>
      <rPr>
        <sz val="11"/>
        <color theme="1"/>
        <rFont val="Wingdings 2"/>
        <family val="1"/>
        <charset val="2"/>
      </rPr>
      <t>P</t>
    </r>
    <r>
      <rPr>
        <sz val="11"/>
        <color theme="1"/>
        <rFont val="Calibri"/>
        <family val="2"/>
        <scheme val="minor"/>
      </rPr>
      <t xml:space="preserve">, counterfeit/substandard: N/A, misuse, abuse or dependence: N/A, public reporting: </t>
    </r>
    <r>
      <rPr>
        <sz val="11"/>
        <color theme="1"/>
        <rFont val="Wingdings 2"/>
        <family val="1"/>
        <charset val="2"/>
      </rPr>
      <t>O</t>
    </r>
    <r>
      <rPr>
        <sz val="11"/>
        <color theme="1"/>
        <rFont val="Calibri"/>
        <family val="2"/>
        <scheme val="minor"/>
      </rPr>
      <t>)</t>
    </r>
  </si>
  <si>
    <r>
      <t>P</t>
    </r>
    <r>
      <rPr>
        <sz val="11"/>
        <color theme="1"/>
        <rFont val="Calibri"/>
        <family val="2"/>
        <scheme val="minor"/>
      </rPr>
      <t xml:space="preserve">(MEs: </t>
    </r>
    <r>
      <rPr>
        <sz val="11"/>
        <color theme="1"/>
        <rFont val="Wingdings 2"/>
        <family val="1"/>
        <charset val="2"/>
      </rPr>
      <t>P</t>
    </r>
    <r>
      <rPr>
        <sz val="11"/>
        <color theme="1"/>
        <rFont val="Calibri"/>
        <family val="2"/>
        <scheme val="minor"/>
      </rPr>
      <t xml:space="preserve">, therapeutic ineffectiveness: </t>
    </r>
    <r>
      <rPr>
        <sz val="11"/>
        <color theme="1"/>
        <rFont val="Wingdings 2"/>
        <family val="1"/>
        <charset val="2"/>
      </rPr>
      <t>P</t>
    </r>
    <r>
      <rPr>
        <sz val="11"/>
        <color theme="1"/>
        <rFont val="Calibri"/>
        <family val="2"/>
        <scheme val="minor"/>
      </rPr>
      <t>, counterfeit/substandard: N/A, misuse, abuse or dependence: N/A, public reporting: N/A)</t>
    </r>
  </si>
  <si>
    <r>
      <t xml:space="preserve">N/A, </t>
    </r>
    <r>
      <rPr>
        <sz val="11"/>
        <color theme="1"/>
        <rFont val="Wingdings 2"/>
        <family val="1"/>
        <charset val="2"/>
      </rPr>
      <t>P</t>
    </r>
    <r>
      <rPr>
        <sz val="11"/>
        <color theme="1"/>
        <rFont val="Calibri"/>
        <family val="2"/>
        <scheme val="minor"/>
      </rPr>
      <t xml:space="preserve">(MEs: </t>
    </r>
    <r>
      <rPr>
        <sz val="11"/>
        <color theme="1"/>
        <rFont val="Wingdings 2"/>
        <family val="1"/>
        <charset val="2"/>
      </rPr>
      <t>P</t>
    </r>
    <r>
      <rPr>
        <sz val="11"/>
        <color theme="1"/>
        <rFont val="Calibri"/>
        <family val="2"/>
        <scheme val="minor"/>
      </rPr>
      <t xml:space="preserve">, therapeutic ineffectiveness: </t>
    </r>
    <r>
      <rPr>
        <sz val="11"/>
        <color theme="1"/>
        <rFont val="Wingdings 2"/>
        <family val="1"/>
        <charset val="2"/>
      </rPr>
      <t>P</t>
    </r>
    <r>
      <rPr>
        <sz val="11"/>
        <color theme="1"/>
        <rFont val="Calibri"/>
        <family val="2"/>
        <scheme val="minor"/>
      </rPr>
      <t xml:space="preserve">, counterfeit/substandard: N/A, misuse, abuse or dependence: N/A, public reporting: </t>
    </r>
    <r>
      <rPr>
        <sz val="11"/>
        <color theme="1"/>
        <rFont val="Wingdings 2"/>
        <family val="1"/>
        <charset val="2"/>
      </rPr>
      <t>O</t>
    </r>
    <r>
      <rPr>
        <sz val="11"/>
        <color theme="1"/>
        <rFont val="Calibri"/>
        <family val="2"/>
        <scheme val="minor"/>
      </rPr>
      <t>)</t>
    </r>
  </si>
  <si>
    <r>
      <rPr>
        <sz val="11"/>
        <color theme="1"/>
        <rFont val="Wingdings 2"/>
        <family val="1"/>
        <charset val="2"/>
      </rPr>
      <t>P</t>
    </r>
    <r>
      <rPr>
        <vertAlign val="superscript"/>
        <sz val="11"/>
        <color theme="1"/>
        <rFont val="Calibri"/>
        <family val="2"/>
        <scheme val="minor"/>
      </rPr>
      <t>b</t>
    </r>
    <r>
      <rPr>
        <sz val="11"/>
        <color theme="1"/>
        <rFont val="Calibri"/>
        <family val="2"/>
        <scheme val="minor"/>
      </rPr>
      <t>, N/A</t>
    </r>
    <r>
      <rPr>
        <sz val="11"/>
        <color theme="1"/>
        <rFont val="Calibri"/>
        <family val="1"/>
        <charset val="2"/>
        <scheme val="minor"/>
      </rPr>
      <t xml:space="preserve">, </t>
    </r>
    <r>
      <rPr>
        <sz val="11"/>
        <color theme="1"/>
        <rFont val="Calibri"/>
        <family val="2"/>
        <scheme val="minor"/>
      </rPr>
      <t>N/A</t>
    </r>
  </si>
  <si>
    <r>
      <t>56</t>
    </r>
    <r>
      <rPr>
        <vertAlign val="superscript"/>
        <sz val="11"/>
        <color theme="1"/>
        <rFont val="Calibri"/>
        <family val="2"/>
        <scheme val="minor"/>
      </rPr>
      <t>h</t>
    </r>
    <r>
      <rPr>
        <sz val="11"/>
        <color theme="1"/>
        <rFont val="Calibri"/>
        <family val="2"/>
        <scheme val="minor"/>
      </rPr>
      <t>, 9136</t>
    </r>
    <r>
      <rPr>
        <vertAlign val="superscript"/>
        <sz val="11"/>
        <color theme="1"/>
        <rFont val="Calibri"/>
        <family val="2"/>
        <scheme val="minor"/>
      </rPr>
      <t>d</t>
    </r>
    <r>
      <rPr>
        <sz val="11"/>
        <color theme="1"/>
        <rFont val="Calibri"/>
        <family val="2"/>
        <scheme val="minor"/>
      </rPr>
      <t xml:space="preserve"> (10.2 per 100,000)</t>
    </r>
    <r>
      <rPr>
        <vertAlign val="superscript"/>
        <sz val="11"/>
        <color theme="1"/>
        <rFont val="Calibri"/>
        <family val="2"/>
        <scheme val="minor"/>
      </rPr>
      <t>d</t>
    </r>
    <r>
      <rPr>
        <sz val="11"/>
        <color theme="1"/>
        <rFont val="Calibri"/>
        <family val="2"/>
        <scheme val="minor"/>
      </rPr>
      <t>, 3600</t>
    </r>
    <r>
      <rPr>
        <vertAlign val="superscript"/>
        <sz val="11"/>
        <color theme="1"/>
        <rFont val="Calibri"/>
        <family val="2"/>
        <scheme val="minor"/>
      </rPr>
      <t>h</t>
    </r>
  </si>
  <si>
    <t>92,702; 75,000, N/A</t>
  </si>
  <si>
    <t>N/A, 23,282</t>
  </si>
  <si>
    <r>
      <t>(N/A, [28%</t>
    </r>
    <r>
      <rPr>
        <vertAlign val="superscript"/>
        <sz val="11"/>
        <color theme="1"/>
        <rFont val="Calibri"/>
        <family val="2"/>
        <scheme val="minor"/>
      </rPr>
      <t>o</t>
    </r>
    <r>
      <rPr>
        <sz val="11"/>
        <color theme="1"/>
        <rFont val="Calibri"/>
        <family val="2"/>
        <scheme val="minor"/>
      </rPr>
      <t xml:space="preserve"> reports submitted to WHO]), N/A</t>
    </r>
  </si>
  <si>
    <r>
      <t>N/A, (N/A, [112,918</t>
    </r>
    <r>
      <rPr>
        <vertAlign val="superscript"/>
        <sz val="11"/>
        <color theme="1"/>
        <rFont val="Calibri"/>
        <family val="2"/>
        <scheme val="minor"/>
      </rPr>
      <t>o</t>
    </r>
    <r>
      <rPr>
        <sz val="11"/>
        <color theme="1"/>
        <rFont val="Calibri"/>
        <family val="2"/>
        <scheme val="minor"/>
      </rPr>
      <t xml:space="preserve"> reports submitted to WHO]), N/A</t>
    </r>
  </si>
  <si>
    <r>
      <t>(N/A, [21,4862</t>
    </r>
    <r>
      <rPr>
        <vertAlign val="superscript"/>
        <sz val="11"/>
        <color theme="1"/>
        <rFont val="Calibri"/>
        <family val="2"/>
        <scheme val="minor"/>
      </rPr>
      <t>o</t>
    </r>
    <r>
      <rPr>
        <sz val="11"/>
        <color theme="1"/>
        <rFont val="Calibri"/>
        <family val="2"/>
        <scheme val="minor"/>
      </rPr>
      <t xml:space="preserve"> reports submitted to WHO]), N/A, N/A</t>
    </r>
  </si>
  <si>
    <r>
      <t>(N/A, [3535</t>
    </r>
    <r>
      <rPr>
        <vertAlign val="superscript"/>
        <sz val="11"/>
        <color theme="1"/>
        <rFont val="Calibri"/>
        <family val="2"/>
        <scheme val="minor"/>
      </rPr>
      <t>o</t>
    </r>
    <r>
      <rPr>
        <sz val="11"/>
        <color theme="1"/>
        <rFont val="Calibri"/>
        <family val="2"/>
        <scheme val="minor"/>
      </rPr>
      <t xml:space="preserve"> reports submitted to WHO]), N/A, N/A</t>
    </r>
  </si>
  <si>
    <r>
      <t>(N/A, [43,834</t>
    </r>
    <r>
      <rPr>
        <vertAlign val="superscript"/>
        <sz val="11"/>
        <color theme="1"/>
        <rFont val="Calibri"/>
        <family val="2"/>
        <scheme val="minor"/>
      </rPr>
      <t>o</t>
    </r>
    <r>
      <rPr>
        <sz val="11"/>
        <color theme="1"/>
        <rFont val="Calibri"/>
        <family val="2"/>
        <scheme val="minor"/>
      </rPr>
      <t xml:space="preserve"> reports submitted to WHO]), N/A, N/A</t>
    </r>
  </si>
  <si>
    <r>
      <t>(N/A, [53</t>
    </r>
    <r>
      <rPr>
        <vertAlign val="superscript"/>
        <sz val="11"/>
        <color theme="1"/>
        <rFont val="Calibri"/>
        <family val="2"/>
        <scheme val="minor"/>
      </rPr>
      <t>o</t>
    </r>
    <r>
      <rPr>
        <sz val="11"/>
        <color theme="1"/>
        <rFont val="Calibri"/>
        <family val="2"/>
        <scheme val="minor"/>
      </rPr>
      <t xml:space="preserve"> reports per year submitted to WHO]), N/A</t>
    </r>
  </si>
  <si>
    <r>
      <t>(N/A, [1185</t>
    </r>
    <r>
      <rPr>
        <vertAlign val="superscript"/>
        <sz val="11"/>
        <color theme="1"/>
        <rFont val="Calibri"/>
        <family val="2"/>
        <scheme val="minor"/>
      </rPr>
      <t>o</t>
    </r>
    <r>
      <rPr>
        <sz val="11"/>
        <color theme="1"/>
        <rFont val="Calibri"/>
        <family val="2"/>
        <scheme val="minor"/>
      </rPr>
      <t xml:space="preserve"> reports submitted to WHO]), N/A, N/A</t>
    </r>
  </si>
  <si>
    <r>
      <t>N/A, [18,000 reports per year submitted to WHO</t>
    </r>
    <r>
      <rPr>
        <vertAlign val="superscript"/>
        <sz val="11"/>
        <color theme="1"/>
        <rFont val="Calibri"/>
        <family val="2"/>
        <scheme val="minor"/>
      </rPr>
      <t>q]</t>
    </r>
  </si>
  <si>
    <r>
      <t>(N/A, [652</t>
    </r>
    <r>
      <rPr>
        <vertAlign val="superscript"/>
        <sz val="11"/>
        <color theme="1"/>
        <rFont val="Calibri"/>
        <family val="2"/>
        <scheme val="minor"/>
      </rPr>
      <t>n</t>
    </r>
    <r>
      <rPr>
        <sz val="11"/>
        <color theme="1"/>
        <rFont val="Calibri"/>
        <family val="2"/>
        <scheme val="minor"/>
      </rPr>
      <t xml:space="preserve"> reports submitted to WHO]), N/A</t>
    </r>
  </si>
  <si>
    <r>
      <t>(N/A, [133 reports per year submitted to WHO</t>
    </r>
    <r>
      <rPr>
        <vertAlign val="superscript"/>
        <sz val="11"/>
        <color theme="1"/>
        <rFont val="Calibri"/>
        <family val="2"/>
        <scheme val="minor"/>
      </rPr>
      <t>p])</t>
    </r>
    <r>
      <rPr>
        <sz val="11"/>
        <color theme="1"/>
        <rFont val="Calibri"/>
        <family val="2"/>
        <scheme val="minor"/>
      </rPr>
      <t>, 0%</t>
    </r>
  </si>
  <si>
    <t>(N/A, [1421 reports per year submitted to WHO]), 0%</t>
  </si>
  <si>
    <r>
      <t>(N/A, [6 reports per year submitted to WHO</t>
    </r>
    <r>
      <rPr>
        <vertAlign val="superscript"/>
        <sz val="11"/>
        <color theme="1"/>
        <rFont val="Calibri"/>
        <family val="2"/>
        <scheme val="minor"/>
      </rPr>
      <t>p]</t>
    </r>
    <r>
      <rPr>
        <sz val="11"/>
        <color theme="1"/>
        <rFont val="Calibri"/>
        <family val="2"/>
        <scheme val="minor"/>
      </rPr>
      <t>, 0%</t>
    </r>
  </si>
  <si>
    <r>
      <t>N/A, 4088</t>
    </r>
    <r>
      <rPr>
        <vertAlign val="superscript"/>
        <sz val="11"/>
        <color theme="1"/>
        <rFont val="Calibri"/>
        <family val="2"/>
        <scheme val="minor"/>
      </rPr>
      <t>r</t>
    </r>
    <r>
      <rPr>
        <sz val="11"/>
        <color theme="1"/>
        <rFont val="Calibri"/>
        <family val="2"/>
        <scheme val="minor"/>
      </rPr>
      <t xml:space="preserve"> reports submitted to WHO</t>
    </r>
  </si>
  <si>
    <r>
      <t>(N/A, [76</t>
    </r>
    <r>
      <rPr>
        <vertAlign val="superscript"/>
        <sz val="11"/>
        <color theme="1"/>
        <rFont val="Calibri"/>
        <family val="2"/>
        <scheme val="minor"/>
      </rPr>
      <t>p</t>
    </r>
    <r>
      <rPr>
        <sz val="11"/>
        <color theme="1"/>
        <rFont val="Calibri"/>
        <family val="2"/>
        <scheme val="minor"/>
      </rPr>
      <t xml:space="preserve"> reports per year submitted to WHO]), 0%</t>
    </r>
  </si>
  <si>
    <r>
      <t>18% companies</t>
    </r>
    <r>
      <rPr>
        <vertAlign val="superscript"/>
        <sz val="11"/>
        <color theme="1"/>
        <rFont val="Calibri"/>
        <family val="2"/>
        <scheme val="minor"/>
      </rPr>
      <t>f</t>
    </r>
  </si>
  <si>
    <r>
      <t>6.97% companies</t>
    </r>
    <r>
      <rPr>
        <vertAlign val="superscript"/>
        <sz val="11"/>
        <color theme="1"/>
        <rFont val="Calibri"/>
        <family val="2"/>
        <scheme val="minor"/>
      </rPr>
      <t>e</t>
    </r>
  </si>
  <si>
    <r>
      <t>32,513(Hospitals: 20,714, Manufacturers: 7627, Drugstores: 4172)</t>
    </r>
    <r>
      <rPr>
        <vertAlign val="superscript"/>
        <sz val="11"/>
        <color theme="1"/>
        <rFont val="Calibri"/>
        <family val="2"/>
        <scheme val="minor"/>
      </rPr>
      <t>h</t>
    </r>
  </si>
  <si>
    <r>
      <rPr>
        <sz val="11"/>
        <color theme="1"/>
        <rFont val="Wingdings 2"/>
        <family val="1"/>
        <charset val="2"/>
      </rPr>
      <t>P</t>
    </r>
    <r>
      <rPr>
        <sz val="11"/>
        <color theme="1"/>
        <rFont val="Calibri"/>
        <family val="2"/>
        <scheme val="minor"/>
      </rPr>
      <t>(6/6 facilities),</t>
    </r>
    <r>
      <rPr>
        <sz val="11"/>
        <color theme="1"/>
        <rFont val="Calibri"/>
        <family val="1"/>
        <charset val="2"/>
        <scheme val="minor"/>
      </rPr>
      <t xml:space="preserve"> </t>
    </r>
    <r>
      <rPr>
        <sz val="11"/>
        <color theme="1"/>
        <rFont val="Wingdings 2"/>
        <family val="1"/>
        <charset val="2"/>
      </rPr>
      <t>P</t>
    </r>
    <r>
      <rPr>
        <sz val="11"/>
        <color theme="1"/>
        <rFont val="Calibri"/>
        <family val="2"/>
        <scheme val="minor"/>
      </rPr>
      <t>(19/19 facilities)</t>
    </r>
  </si>
  <si>
    <r>
      <rPr>
        <sz val="11"/>
        <color theme="1"/>
        <rFont val="Wingdings 2"/>
        <family val="1"/>
        <charset val="2"/>
      </rPr>
      <t>P</t>
    </r>
    <r>
      <rPr>
        <sz val="11"/>
        <color theme="1"/>
        <rFont val="Calibri"/>
        <family val="2"/>
        <scheme val="minor"/>
      </rPr>
      <t>(National Centre, Hospitals: 2/5), PHPs: N/A</t>
    </r>
  </si>
  <si>
    <r>
      <rPr>
        <sz val="11"/>
        <color theme="1"/>
        <rFont val="Wingdings 2"/>
        <family val="1"/>
        <charset val="2"/>
      </rPr>
      <t>P</t>
    </r>
    <r>
      <rPr>
        <sz val="11"/>
        <color theme="1"/>
        <rFont val="Calibri"/>
        <family val="2"/>
        <scheme val="minor"/>
      </rPr>
      <t xml:space="preserve">, </t>
    </r>
    <r>
      <rPr>
        <sz val="11"/>
        <color theme="1"/>
        <rFont val="Wingdings 2"/>
        <family val="1"/>
        <charset val="2"/>
      </rPr>
      <t>O</t>
    </r>
    <r>
      <rPr>
        <sz val="11"/>
        <color theme="1"/>
        <rFont val="Calibri"/>
        <family val="2"/>
        <scheme val="minor"/>
      </rPr>
      <t>(No access to quality control laboratory)</t>
    </r>
  </si>
  <si>
    <r>
      <t>P</t>
    </r>
    <r>
      <rPr>
        <sz val="11"/>
        <color theme="1"/>
        <rFont val="Calibri"/>
        <family val="2"/>
        <scheme val="minor"/>
      </rPr>
      <t xml:space="preserve">(for HCPs), </t>
    </r>
    <r>
      <rPr>
        <sz val="11"/>
        <color theme="1"/>
        <rFont val="Wingdings 2"/>
        <family val="1"/>
        <charset val="2"/>
      </rPr>
      <t>P</t>
    </r>
    <r>
      <rPr>
        <sz val="11"/>
        <color theme="1"/>
        <rFont val="Calibri"/>
        <family val="2"/>
        <scheme val="minor"/>
      </rPr>
      <t xml:space="preserve"> (for HCPs)</t>
    </r>
  </si>
  <si>
    <t>9 (for HCPs), N/A</t>
  </si>
  <si>
    <t>12 (for HCPs), N/A</t>
  </si>
  <si>
    <r>
      <rPr>
        <sz val="11"/>
        <color theme="1"/>
        <rFont val="Wingdings 2"/>
        <family val="1"/>
        <charset val="2"/>
      </rPr>
      <t>P</t>
    </r>
    <r>
      <rPr>
        <vertAlign val="superscript"/>
        <sz val="11"/>
        <color theme="1"/>
        <rFont val="Calibri"/>
        <family val="2"/>
        <scheme val="minor"/>
      </rPr>
      <t>a</t>
    </r>
    <r>
      <rPr>
        <sz val="11"/>
        <color theme="1"/>
        <rFont val="Calibri"/>
        <family val="2"/>
        <scheme val="minor"/>
      </rPr>
      <t>(340/589 institutions)</t>
    </r>
  </si>
  <si>
    <t>N/A, 2.2%</t>
  </si>
  <si>
    <t>Sub-Sharan Africa</t>
  </si>
  <si>
    <t>Uganda (Maigetter et al., 2015)</t>
  </si>
  <si>
    <t>Uganda (Maigetter et al, 2015)</t>
  </si>
  <si>
    <r>
      <t>A (</t>
    </r>
    <r>
      <rPr>
        <sz val="11"/>
        <color theme="1"/>
        <rFont val="Wingdings 2"/>
        <family val="1"/>
        <charset val="2"/>
      </rPr>
      <t>P</t>
    </r>
    <r>
      <rPr>
        <sz val="11"/>
        <color theme="1"/>
        <rFont val="Calibri"/>
        <family val="2"/>
      </rPr>
      <t>) indicates "Yes", (</t>
    </r>
    <r>
      <rPr>
        <sz val="11"/>
        <color theme="1"/>
        <rFont val="Wingdings 2"/>
        <family val="1"/>
        <charset val="2"/>
      </rPr>
      <t>O</t>
    </r>
    <r>
      <rPr>
        <sz val="11"/>
        <color theme="1"/>
        <rFont val="Calibri"/>
        <family val="2"/>
      </rPr>
      <t>) indic</t>
    </r>
    <r>
      <rPr>
        <sz val="11"/>
        <color theme="1"/>
        <rFont val="Calibri"/>
        <family val="2"/>
        <scheme val="minor"/>
      </rPr>
      <t>ates "No", and (N/A) indicates "No information available".</t>
    </r>
  </si>
  <si>
    <r>
      <t>0, 20</t>
    </r>
    <r>
      <rPr>
        <vertAlign val="superscript"/>
        <sz val="11"/>
        <color theme="1"/>
        <rFont val="Calibri"/>
        <family val="2"/>
        <scheme val="minor"/>
      </rPr>
      <t>d</t>
    </r>
    <r>
      <rPr>
        <sz val="11"/>
        <color theme="1"/>
        <rFont val="Calibri"/>
        <family val="2"/>
        <scheme val="minor"/>
      </rPr>
      <t xml:space="preserve"> (0.08 per 100,000)</t>
    </r>
    <r>
      <rPr>
        <vertAlign val="superscript"/>
        <sz val="11"/>
        <color theme="1"/>
        <rFont val="Calibri"/>
        <family val="2"/>
        <scheme val="minor"/>
      </rPr>
      <t>d</t>
    </r>
    <r>
      <rPr>
        <sz val="11"/>
        <color theme="1"/>
        <rFont val="Calibri"/>
        <family val="2"/>
        <scheme val="minor"/>
      </rPr>
      <t>, 225</t>
    </r>
  </si>
  <si>
    <t>N/A, 642 (0.5 per 100,000)</t>
  </si>
  <si>
    <r>
      <t>5 338</t>
    </r>
    <r>
      <rPr>
        <vertAlign val="superscript"/>
        <sz val="11"/>
        <color theme="1"/>
        <rFont val="Calibri"/>
        <family val="2"/>
        <scheme val="minor"/>
      </rPr>
      <t>o</t>
    </r>
    <r>
      <rPr>
        <sz val="11"/>
        <color theme="1"/>
        <rFont val="Calibri"/>
        <family val="2"/>
        <scheme val="minor"/>
      </rPr>
      <t xml:space="preserve"> (0.69 per 100,000)</t>
    </r>
    <r>
      <rPr>
        <vertAlign val="superscript"/>
        <sz val="11"/>
        <color theme="1"/>
        <rFont val="Calibri"/>
        <family val="2"/>
        <scheme val="minor"/>
      </rPr>
      <t>o</t>
    </r>
    <r>
      <rPr>
        <sz val="11"/>
        <color theme="1"/>
        <rFont val="Calibri"/>
        <family val="2"/>
        <scheme val="minor"/>
      </rPr>
      <t xml:space="preserve"> , 1190</t>
    </r>
    <r>
      <rPr>
        <vertAlign val="superscript"/>
        <sz val="11"/>
        <color theme="1"/>
        <rFont val="Calibri"/>
        <family val="2"/>
        <scheme val="minor"/>
      </rPr>
      <t>u</t>
    </r>
    <r>
      <rPr>
        <sz val="11"/>
        <color theme="1"/>
        <rFont val="Calibri"/>
        <family val="2"/>
        <scheme val="minor"/>
      </rPr>
      <t xml:space="preserve"> (0.5 per 100,000), N/A</t>
    </r>
  </si>
  <si>
    <r>
      <t>92</t>
    </r>
    <r>
      <rPr>
        <vertAlign val="superscript"/>
        <sz val="11"/>
        <color theme="1"/>
        <rFont val="Calibri"/>
        <family val="2"/>
        <scheme val="minor"/>
      </rPr>
      <t>o</t>
    </r>
    <r>
      <rPr>
        <sz val="11"/>
        <color theme="1"/>
        <rFont val="Calibri"/>
        <family val="2"/>
        <scheme val="minor"/>
      </rPr>
      <t xml:space="preserve"> (0.2 per 100,000)</t>
    </r>
    <r>
      <rPr>
        <vertAlign val="superscript"/>
        <sz val="11"/>
        <color theme="1"/>
        <rFont val="Calibri"/>
        <family val="2"/>
        <scheme val="minor"/>
      </rPr>
      <t>o</t>
    </r>
    <r>
      <rPr>
        <sz val="11"/>
        <color theme="1"/>
        <rFont val="Calibri"/>
        <family val="2"/>
        <scheme val="minor"/>
      </rPr>
      <t>, 100</t>
    </r>
    <r>
      <rPr>
        <vertAlign val="superscript"/>
        <sz val="11"/>
        <color theme="1"/>
        <rFont val="Calibri"/>
        <family val="2"/>
        <scheme val="minor"/>
      </rPr>
      <t>u</t>
    </r>
    <r>
      <rPr>
        <sz val="11"/>
        <color theme="1"/>
        <rFont val="Calibri"/>
        <family val="2"/>
        <scheme val="minor"/>
      </rPr>
      <t xml:space="preserve"> (0.7 per 100,000)</t>
    </r>
  </si>
  <si>
    <r>
      <t>20</t>
    </r>
    <r>
      <rPr>
        <vertAlign val="superscript"/>
        <sz val="11"/>
        <color theme="1"/>
        <rFont val="Calibri"/>
        <family val="2"/>
        <scheme val="minor"/>
      </rPr>
      <t>u</t>
    </r>
    <r>
      <rPr>
        <sz val="11"/>
        <color theme="1"/>
        <rFont val="Calibri"/>
        <family val="2"/>
        <scheme val="minor"/>
      </rPr>
      <t xml:space="preserve"> (4.8 per 100,000), N/A</t>
    </r>
  </si>
  <si>
    <r>
      <t>28</t>
    </r>
    <r>
      <rPr>
        <vertAlign val="superscript"/>
        <sz val="11"/>
        <color theme="1"/>
        <rFont val="Calibri"/>
        <family val="2"/>
        <scheme val="minor"/>
      </rPr>
      <t>*</t>
    </r>
    <r>
      <rPr>
        <sz val="11"/>
        <color theme="1"/>
        <rFont val="Calibri"/>
        <family val="2"/>
        <scheme val="minor"/>
      </rPr>
      <t xml:space="preserve"> (0.41 per 100,000)</t>
    </r>
    <r>
      <rPr>
        <vertAlign val="superscript"/>
        <sz val="11"/>
        <color theme="1"/>
        <rFont val="Calibri"/>
        <family val="2"/>
        <scheme val="minor"/>
      </rPr>
      <t>*</t>
    </r>
    <r>
      <rPr>
        <sz val="11"/>
        <color theme="1"/>
        <rFont val="Calibri"/>
        <family val="2"/>
        <scheme val="minor"/>
      </rPr>
      <t>, 3</t>
    </r>
    <r>
      <rPr>
        <vertAlign val="superscript"/>
        <sz val="11"/>
        <color theme="1"/>
        <rFont val="Calibri"/>
        <family val="2"/>
        <scheme val="minor"/>
      </rPr>
      <t>u</t>
    </r>
    <r>
      <rPr>
        <sz val="11"/>
        <color theme="1"/>
        <rFont val="Calibri"/>
        <family val="2"/>
        <scheme val="minor"/>
      </rPr>
      <t xml:space="preserve"> (0.04 per 100,000)</t>
    </r>
  </si>
  <si>
    <r>
      <t>38,149</t>
    </r>
    <r>
      <rPr>
        <vertAlign val="superscript"/>
        <sz val="11"/>
        <color theme="1"/>
        <rFont val="Calibri"/>
        <family val="2"/>
        <scheme val="minor"/>
      </rPr>
      <t>o</t>
    </r>
    <r>
      <rPr>
        <sz val="11"/>
        <color theme="1"/>
        <rFont val="Calibri"/>
        <family val="2"/>
        <scheme val="minor"/>
      </rPr>
      <t xml:space="preserve"> (41.93 per 100,00)</t>
    </r>
    <r>
      <rPr>
        <vertAlign val="superscript"/>
        <sz val="11"/>
        <color theme="1"/>
        <rFont val="Calibri"/>
        <family val="2"/>
        <scheme val="minor"/>
      </rPr>
      <t>o</t>
    </r>
    <r>
      <rPr>
        <sz val="11"/>
        <color theme="1"/>
        <rFont val="Calibri"/>
        <family val="2"/>
        <scheme val="minor"/>
      </rPr>
      <t>, 10,000</t>
    </r>
    <r>
      <rPr>
        <vertAlign val="superscript"/>
        <sz val="11"/>
        <color theme="1"/>
        <rFont val="Calibri"/>
        <family val="2"/>
        <scheme val="minor"/>
      </rPr>
      <t>u</t>
    </r>
    <r>
      <rPr>
        <sz val="11"/>
        <color theme="1"/>
        <rFont val="Calibri"/>
        <family val="2"/>
        <scheme val="minor"/>
      </rPr>
      <t xml:space="preserve"> (33.7 per 100,000), N/A</t>
    </r>
  </si>
  <si>
    <r>
      <t>12,404</t>
    </r>
    <r>
      <rPr>
        <vertAlign val="superscript"/>
        <sz val="11"/>
        <color theme="1"/>
        <rFont val="Calibri"/>
        <family val="2"/>
        <scheme val="minor"/>
      </rPr>
      <t>o</t>
    </r>
    <r>
      <rPr>
        <sz val="11"/>
        <color theme="1"/>
        <rFont val="Calibri"/>
        <family val="2"/>
        <scheme val="minor"/>
      </rPr>
      <t xml:space="preserve"> (4.11 per 100,000)</t>
    </r>
    <r>
      <rPr>
        <vertAlign val="superscript"/>
        <sz val="11"/>
        <color theme="1"/>
        <rFont val="Calibri"/>
        <family val="2"/>
        <scheme val="minor"/>
      </rPr>
      <t>o</t>
    </r>
    <r>
      <rPr>
        <sz val="11"/>
        <color theme="1"/>
        <rFont val="Calibri"/>
        <family val="2"/>
        <scheme val="minor"/>
      </rPr>
      <t>, 1259</t>
    </r>
    <r>
      <rPr>
        <vertAlign val="superscript"/>
        <sz val="11"/>
        <color theme="1"/>
        <rFont val="Calibri"/>
        <family val="2"/>
        <scheme val="minor"/>
      </rPr>
      <t>u</t>
    </r>
    <r>
      <rPr>
        <sz val="11"/>
        <color theme="1"/>
        <rFont val="Calibri"/>
        <family val="2"/>
        <scheme val="minor"/>
      </rPr>
      <t xml:space="preserve"> (1.4 per 100,000), N/A</t>
    </r>
  </si>
  <si>
    <r>
      <t>60,697</t>
    </r>
    <r>
      <rPr>
        <vertAlign val="superscript"/>
        <sz val="11"/>
        <color theme="1"/>
        <rFont val="Calibri"/>
        <family val="2"/>
        <scheme val="minor"/>
      </rPr>
      <t>o</t>
    </r>
    <r>
      <rPr>
        <sz val="11"/>
        <color theme="1"/>
        <rFont val="Calibri"/>
        <family val="2"/>
        <scheme val="minor"/>
      </rPr>
      <t xml:space="preserve"> (361.03 per 100,000)</t>
    </r>
    <r>
      <rPr>
        <vertAlign val="superscript"/>
        <sz val="11"/>
        <color theme="1"/>
        <rFont val="Calibri"/>
        <family val="2"/>
        <scheme val="minor"/>
      </rPr>
      <t>o</t>
    </r>
    <r>
      <rPr>
        <sz val="11"/>
        <color theme="1"/>
        <rFont val="Calibri"/>
        <family val="2"/>
        <scheme val="minor"/>
      </rPr>
      <t>, 21,000</t>
    </r>
    <r>
      <rPr>
        <vertAlign val="superscript"/>
        <sz val="11"/>
        <color theme="1"/>
        <rFont val="Calibri"/>
        <family val="2"/>
        <scheme val="minor"/>
      </rPr>
      <t>u</t>
    </r>
    <r>
      <rPr>
        <sz val="11"/>
        <color theme="1"/>
        <rFont val="Calibri"/>
        <family val="2"/>
        <scheme val="minor"/>
      </rPr>
      <t xml:space="preserve"> (385.3 per 100,000), N/A</t>
    </r>
  </si>
  <si>
    <r>
      <t>N/A, 159,277</t>
    </r>
    <r>
      <rPr>
        <vertAlign val="superscript"/>
        <sz val="11"/>
        <color theme="1"/>
        <rFont val="Calibri"/>
        <family val="2"/>
        <scheme val="minor"/>
      </rPr>
      <t>o</t>
    </r>
    <r>
      <rPr>
        <sz val="11"/>
        <color theme="1"/>
        <rFont val="Calibri"/>
        <family val="2"/>
        <scheme val="minor"/>
      </rPr>
      <t xml:space="preserve"> (78.12 per 100,000)</t>
    </r>
    <r>
      <rPr>
        <vertAlign val="superscript"/>
        <sz val="11"/>
        <color theme="1"/>
        <rFont val="Calibri"/>
        <family val="2"/>
        <scheme val="minor"/>
      </rPr>
      <t>o</t>
    </r>
    <r>
      <rPr>
        <sz val="11"/>
        <color theme="1"/>
        <rFont val="Calibri"/>
        <family val="2"/>
        <scheme val="minor"/>
      </rPr>
      <t>, 50,000</t>
    </r>
    <r>
      <rPr>
        <vertAlign val="superscript"/>
        <sz val="11"/>
        <color theme="1"/>
        <rFont val="Calibri"/>
        <family val="2"/>
        <scheme val="minor"/>
      </rPr>
      <t>u</t>
    </r>
    <r>
      <rPr>
        <sz val="11"/>
        <color theme="1"/>
        <rFont val="Calibri"/>
        <family val="2"/>
        <scheme val="minor"/>
      </rPr>
      <t xml:space="preserve"> (73.5 per 100,000), N/A</t>
    </r>
  </si>
  <si>
    <r>
      <t>23,795</t>
    </r>
    <r>
      <rPr>
        <vertAlign val="superscript"/>
        <sz val="11"/>
        <color theme="1"/>
        <rFont val="Calibri"/>
        <family val="2"/>
        <scheme val="minor"/>
      </rPr>
      <t>o</t>
    </r>
    <r>
      <rPr>
        <sz val="11"/>
        <color theme="1"/>
        <rFont val="Calibri"/>
        <family val="2"/>
        <scheme val="minor"/>
      </rPr>
      <t xml:space="preserve"> (8.49 per 100,000)</t>
    </r>
    <r>
      <rPr>
        <vertAlign val="superscript"/>
        <sz val="11"/>
        <color theme="1"/>
        <rFont val="Calibri"/>
        <family val="2"/>
        <scheme val="minor"/>
      </rPr>
      <t>o</t>
    </r>
    <r>
      <rPr>
        <sz val="11"/>
        <color theme="1"/>
        <rFont val="Calibri"/>
        <family val="2"/>
        <scheme val="minor"/>
      </rPr>
      <t>, 4395</t>
    </r>
    <r>
      <rPr>
        <vertAlign val="superscript"/>
        <sz val="11"/>
        <color theme="1"/>
        <rFont val="Calibri"/>
        <family val="2"/>
        <scheme val="minor"/>
      </rPr>
      <t>u</t>
    </r>
    <r>
      <rPr>
        <sz val="11"/>
        <color theme="1"/>
        <rFont val="Calibri"/>
        <family val="2"/>
        <scheme val="minor"/>
      </rPr>
      <t xml:space="preserve"> (4.7 per 100,000)</t>
    </r>
  </si>
  <si>
    <r>
      <t>32,513 (Hospitals: 20,714, Manufacturers: 7627, Drugstores: 4172)</t>
    </r>
    <r>
      <rPr>
        <vertAlign val="superscript"/>
        <sz val="11"/>
        <color theme="1"/>
        <rFont val="Calibri"/>
        <family val="2"/>
        <scheme val="minor"/>
      </rPr>
      <t>h</t>
    </r>
  </si>
  <si>
    <r>
      <t>N/A (1.5 per 100,000)</t>
    </r>
    <r>
      <rPr>
        <vertAlign val="superscript"/>
        <sz val="11"/>
        <color theme="1"/>
        <rFont val="Calibri"/>
        <family val="2"/>
        <scheme val="minor"/>
      </rPr>
      <t>r</t>
    </r>
  </si>
  <si>
    <r>
      <t>N/A (7.7 per 100,000)</t>
    </r>
    <r>
      <rPr>
        <vertAlign val="superscript"/>
        <sz val="11"/>
        <color theme="1"/>
        <rFont val="Calibri"/>
        <family val="2"/>
        <scheme val="minor"/>
      </rPr>
      <t>r</t>
    </r>
  </si>
  <si>
    <r>
      <t>N/A (0.6 per 100,000)</t>
    </r>
    <r>
      <rPr>
        <vertAlign val="superscript"/>
        <sz val="11"/>
        <color theme="1"/>
        <rFont val="Calibri"/>
        <family val="2"/>
        <scheme val="minor"/>
      </rPr>
      <t>s</t>
    </r>
  </si>
  <si>
    <t>N/A (0.67 per 100,000), 0</t>
  </si>
  <si>
    <t>N/A (3.5 per 100,000), 0</t>
  </si>
  <si>
    <t>N/A (0.41 per 100,000), 0</t>
  </si>
  <si>
    <r>
      <t>2500</t>
    </r>
    <r>
      <rPr>
        <vertAlign val="superscript"/>
        <sz val="11"/>
        <color theme="1"/>
        <rFont val="Calibri"/>
        <family val="2"/>
        <scheme val="minor"/>
      </rPr>
      <t>d</t>
    </r>
    <r>
      <rPr>
        <sz val="11"/>
        <color theme="1"/>
        <rFont val="Calibri"/>
        <family val="2"/>
        <scheme val="minor"/>
      </rPr>
      <t xml:space="preserve"> (6.42 per 100,000)</t>
    </r>
    <r>
      <rPr>
        <vertAlign val="superscript"/>
        <sz val="11"/>
        <color theme="1"/>
        <rFont val="Calibri"/>
        <family val="2"/>
        <scheme val="minor"/>
      </rPr>
      <t>d</t>
    </r>
    <r>
      <rPr>
        <sz val="11"/>
        <color theme="1"/>
        <rFont val="Calibri"/>
        <family val="2"/>
        <scheme val="minor"/>
      </rPr>
      <t>, 7362</t>
    </r>
    <r>
      <rPr>
        <vertAlign val="superscript"/>
        <sz val="11"/>
        <color theme="1"/>
        <rFont val="Calibri"/>
        <family val="2"/>
        <scheme val="minor"/>
      </rPr>
      <t>h</t>
    </r>
  </si>
  <si>
    <r>
      <t>0, 0</t>
    </r>
    <r>
      <rPr>
        <vertAlign val="superscript"/>
        <sz val="11"/>
        <color theme="1"/>
        <rFont val="Calibri"/>
        <family val="2"/>
        <scheme val="minor"/>
      </rPr>
      <t>d</t>
    </r>
    <r>
      <rPr>
        <sz val="11"/>
        <color theme="1"/>
        <rFont val="Calibri"/>
        <family val="2"/>
        <scheme val="minor"/>
      </rPr>
      <t>, 645</t>
    </r>
    <r>
      <rPr>
        <vertAlign val="superscript"/>
        <sz val="11"/>
        <color theme="1"/>
        <rFont val="Calibri"/>
        <family val="2"/>
        <scheme val="minor"/>
      </rPr>
      <t>h</t>
    </r>
  </si>
  <si>
    <r>
      <t>N/A, N/A</t>
    </r>
    <r>
      <rPr>
        <vertAlign val="superscript"/>
        <sz val="11"/>
        <color theme="1"/>
        <rFont val="Calibri"/>
        <family val="2"/>
        <scheme val="minor"/>
      </rPr>
      <t>d</t>
    </r>
    <r>
      <rPr>
        <sz val="11"/>
        <color theme="1"/>
        <rFont val="Calibri"/>
        <family val="2"/>
        <scheme val="minor"/>
      </rPr>
      <t>, 3</t>
    </r>
    <r>
      <rPr>
        <vertAlign val="superscript"/>
        <sz val="11"/>
        <color theme="1"/>
        <rFont val="Calibri"/>
        <family val="2"/>
        <scheme val="minor"/>
      </rPr>
      <t>h</t>
    </r>
  </si>
  <si>
    <r>
      <t>3226</t>
    </r>
    <r>
      <rPr>
        <vertAlign val="superscript"/>
        <sz val="11"/>
        <color theme="1"/>
        <rFont val="Calibri"/>
        <family val="2"/>
        <scheme val="minor"/>
      </rPr>
      <t>d</t>
    </r>
    <r>
      <rPr>
        <sz val="11"/>
        <color theme="1"/>
        <rFont val="Calibri"/>
        <family val="2"/>
        <scheme val="minor"/>
      </rPr>
      <t xml:space="preserve"> (9.51 per 100,000)</t>
    </r>
    <r>
      <rPr>
        <vertAlign val="superscript"/>
        <sz val="11"/>
        <color theme="1"/>
        <rFont val="Calibri"/>
        <family val="2"/>
        <scheme val="minor"/>
      </rPr>
      <t>d</t>
    </r>
    <r>
      <rPr>
        <sz val="11"/>
        <color theme="1"/>
        <rFont val="Calibri"/>
        <family val="2"/>
        <scheme val="minor"/>
      </rPr>
      <t>, 3300</t>
    </r>
    <r>
      <rPr>
        <vertAlign val="superscript"/>
        <sz val="11"/>
        <color theme="1"/>
        <rFont val="Calibri"/>
        <family val="2"/>
        <scheme val="minor"/>
      </rPr>
      <t>h</t>
    </r>
  </si>
  <si>
    <r>
      <t>0, 5</t>
    </r>
    <r>
      <rPr>
        <vertAlign val="superscript"/>
        <sz val="11"/>
        <color theme="1"/>
        <rFont val="Calibri"/>
        <family val="2"/>
        <scheme val="minor"/>
      </rPr>
      <t>d</t>
    </r>
    <r>
      <rPr>
        <sz val="11"/>
        <color theme="1"/>
        <rFont val="Calibri"/>
        <family val="2"/>
        <scheme val="minor"/>
      </rPr>
      <t xml:space="preserve"> (0.09 per 100,000)</t>
    </r>
    <r>
      <rPr>
        <vertAlign val="superscript"/>
        <sz val="11"/>
        <color theme="1"/>
        <rFont val="Calibri"/>
        <family val="2"/>
        <scheme val="minor"/>
      </rPr>
      <t>d</t>
    </r>
    <r>
      <rPr>
        <sz val="11"/>
        <color theme="1"/>
        <rFont val="Calibri"/>
        <family val="2"/>
        <scheme val="minor"/>
      </rPr>
      <t>, 12</t>
    </r>
    <r>
      <rPr>
        <vertAlign val="superscript"/>
        <sz val="11"/>
        <color theme="1"/>
        <rFont val="Calibri"/>
        <family val="2"/>
        <scheme val="minor"/>
      </rPr>
      <t>h</t>
    </r>
  </si>
  <si>
    <r>
      <t>202</t>
    </r>
    <r>
      <rPr>
        <vertAlign val="superscript"/>
        <sz val="11"/>
        <color theme="1"/>
        <rFont val="Calibri"/>
        <family val="2"/>
        <scheme val="minor"/>
      </rPr>
      <t>h</t>
    </r>
    <r>
      <rPr>
        <sz val="11"/>
        <color theme="1"/>
        <rFont val="Calibri"/>
        <family val="2"/>
        <scheme val="minor"/>
      </rPr>
      <t>, 461</t>
    </r>
    <r>
      <rPr>
        <vertAlign val="superscript"/>
        <sz val="11"/>
        <color theme="1"/>
        <rFont val="Calibri"/>
        <family val="2"/>
        <scheme val="minor"/>
      </rPr>
      <t>d</t>
    </r>
    <r>
      <rPr>
        <sz val="11"/>
        <color theme="1"/>
        <rFont val="Calibri"/>
        <family val="2"/>
        <scheme val="minor"/>
      </rPr>
      <t xml:space="preserve"> (1.49 per 100,000)</t>
    </r>
    <r>
      <rPr>
        <vertAlign val="superscript"/>
        <sz val="11"/>
        <color theme="1"/>
        <rFont val="Calibri"/>
        <family val="2"/>
        <scheme val="minor"/>
      </rPr>
      <t>d</t>
    </r>
    <r>
      <rPr>
        <sz val="11"/>
        <color theme="1"/>
        <rFont val="Calibri"/>
        <family val="2"/>
        <scheme val="minor"/>
      </rPr>
      <t>, 3626</t>
    </r>
    <r>
      <rPr>
        <vertAlign val="superscript"/>
        <sz val="11"/>
        <color theme="1"/>
        <rFont val="Calibri"/>
        <family val="2"/>
        <scheme val="minor"/>
      </rPr>
      <t>h</t>
    </r>
  </si>
  <si>
    <r>
      <t>73</t>
    </r>
    <r>
      <rPr>
        <vertAlign val="superscript"/>
        <sz val="11"/>
        <color theme="1"/>
        <rFont val="Calibri"/>
        <family val="2"/>
        <scheme val="minor"/>
      </rPr>
      <t>d</t>
    </r>
    <r>
      <rPr>
        <sz val="11"/>
        <color theme="1"/>
        <rFont val="Calibri"/>
        <family val="2"/>
        <scheme val="minor"/>
      </rPr>
      <t xml:space="preserve"> (0.14 per 100,000)</t>
    </r>
    <r>
      <rPr>
        <vertAlign val="superscript"/>
        <sz val="11"/>
        <color theme="1"/>
        <rFont val="Calibri"/>
        <family val="2"/>
        <scheme val="minor"/>
      </rPr>
      <t>d</t>
    </r>
    <r>
      <rPr>
        <sz val="11"/>
        <color theme="1"/>
        <rFont val="Calibri"/>
        <family val="2"/>
        <scheme val="minor"/>
      </rPr>
      <t>, 26</t>
    </r>
    <r>
      <rPr>
        <vertAlign val="superscript"/>
        <sz val="11"/>
        <color theme="1"/>
        <rFont val="Calibri"/>
        <family val="2"/>
        <scheme val="minor"/>
      </rPr>
      <t>h</t>
    </r>
  </si>
  <si>
    <r>
      <t>2500</t>
    </r>
    <r>
      <rPr>
        <vertAlign val="superscript"/>
        <sz val="11"/>
        <color theme="1"/>
        <rFont val="Calibri"/>
        <family val="2"/>
        <scheme val="minor"/>
      </rPr>
      <t>d</t>
    </r>
    <r>
      <rPr>
        <sz val="11"/>
        <color theme="1"/>
        <rFont val="Calibri"/>
        <family val="2"/>
        <scheme val="minor"/>
      </rPr>
      <t xml:space="preserve"> (22.46 per 100,000)</t>
    </r>
    <r>
      <rPr>
        <vertAlign val="superscript"/>
        <sz val="11"/>
        <color theme="1"/>
        <rFont val="Calibri"/>
        <family val="2"/>
        <scheme val="minor"/>
      </rPr>
      <t>d</t>
    </r>
    <r>
      <rPr>
        <sz val="11"/>
        <color theme="1"/>
        <rFont val="Calibri"/>
        <family val="2"/>
        <scheme val="minor"/>
      </rPr>
      <t>, 3107</t>
    </r>
    <r>
      <rPr>
        <vertAlign val="superscript"/>
        <sz val="11"/>
        <color theme="1"/>
        <rFont val="Calibri"/>
        <family val="2"/>
        <scheme val="minor"/>
      </rPr>
      <t>h</t>
    </r>
  </si>
  <si>
    <r>
      <rPr>
        <sz val="11"/>
        <color theme="1"/>
        <rFont val="Calibri"/>
        <family val="2"/>
        <scheme val="minor"/>
      </rPr>
      <t>N/A</t>
    </r>
    <r>
      <rPr>
        <sz val="12"/>
        <color theme="1"/>
        <rFont val="Calibri"/>
        <family val="2"/>
        <scheme val="minor"/>
      </rPr>
      <t>, N/A</t>
    </r>
  </si>
  <si>
    <t>Middle East and North Africa</t>
  </si>
  <si>
    <r>
      <rPr>
        <sz val="11"/>
        <color theme="1"/>
        <rFont val="Wingdings 2"/>
        <family val="1"/>
        <charset val="2"/>
      </rPr>
      <t>P</t>
    </r>
    <r>
      <rPr>
        <sz val="11"/>
        <color theme="1"/>
        <rFont val="Calibri"/>
        <family val="2"/>
        <scheme val="minor"/>
      </rPr>
      <t>(label changes, safety warnings,  suspensions/withdrawals)</t>
    </r>
    <r>
      <rPr>
        <vertAlign val="superscript"/>
        <sz val="11"/>
        <color theme="1"/>
        <rFont val="Calibri"/>
        <family val="2"/>
        <scheme val="minor"/>
      </rPr>
      <t>b</t>
    </r>
    <r>
      <rPr>
        <sz val="11"/>
        <color theme="1"/>
        <rFont val="Calibri"/>
        <family val="2"/>
        <scheme val="minor"/>
      </rPr>
      <t>, (936 label changes, 1 restriction)</t>
    </r>
    <r>
      <rPr>
        <vertAlign val="superscript"/>
        <sz val="11"/>
        <color theme="1"/>
        <rFont val="Calibri"/>
        <family val="2"/>
        <scheme val="minor"/>
      </rPr>
      <t>t</t>
    </r>
    <r>
      <rPr>
        <sz val="11"/>
        <color theme="1"/>
        <rFont val="Calibri"/>
        <family val="2"/>
        <scheme val="minor"/>
      </rPr>
      <t>, (50 label changes, 350 safety warnings, 9 suspensions/withdrawals)</t>
    </r>
  </si>
  <si>
    <t>N/A, N/A, (HCPs: ~96%, Manufacturers: 3.4%)</t>
  </si>
  <si>
    <r>
      <rPr>
        <sz val="11"/>
        <color theme="1"/>
        <rFont val="Wingdings 2"/>
        <family val="1"/>
        <charset val="2"/>
      </rPr>
      <t>P</t>
    </r>
    <r>
      <rPr>
        <vertAlign val="superscript"/>
        <sz val="11"/>
        <color theme="1"/>
        <rFont val="Calibri"/>
        <family val="2"/>
        <scheme val="minor"/>
      </rPr>
      <t>a</t>
    </r>
    <r>
      <rPr>
        <sz val="11"/>
        <color theme="1"/>
        <rFont val="Calibri"/>
        <family val="2"/>
        <scheme val="minor"/>
      </rPr>
      <t>(National Centre, Hospitals: 5/5, PHPs: 1/6)</t>
    </r>
  </si>
  <si>
    <r>
      <rPr>
        <sz val="11"/>
        <color theme="1"/>
        <rFont val="Wingdings 2"/>
        <family val="1"/>
        <charset val="2"/>
      </rPr>
      <t>P</t>
    </r>
    <r>
      <rPr>
        <vertAlign val="superscript"/>
        <sz val="11"/>
        <color theme="1"/>
        <rFont val="Calibri"/>
        <family val="2"/>
        <scheme val="minor"/>
      </rPr>
      <t>a</t>
    </r>
    <r>
      <rPr>
        <sz val="11"/>
        <color theme="1"/>
        <rFont val="Calibri"/>
        <family val="2"/>
        <scheme val="minor"/>
      </rPr>
      <t>(583/589 institutions)</t>
    </r>
  </si>
  <si>
    <r>
      <rPr>
        <sz val="11"/>
        <color theme="1"/>
        <rFont val="Wingdings 2"/>
        <family val="1"/>
        <charset val="2"/>
      </rPr>
      <t>P</t>
    </r>
    <r>
      <rPr>
        <sz val="11"/>
        <color theme="1"/>
        <rFont val="Calibri"/>
        <family val="2"/>
        <scheme val="minor"/>
      </rPr>
      <t>(2 people)</t>
    </r>
    <r>
      <rPr>
        <sz val="11"/>
        <color theme="1"/>
        <rFont val="Calibri"/>
        <family val="1"/>
        <charset val="2"/>
        <scheme val="minor"/>
      </rPr>
      <t>,</t>
    </r>
    <r>
      <rPr>
        <sz val="11"/>
        <color theme="1"/>
        <rFont val="Calibri"/>
        <family val="2"/>
        <scheme val="minor"/>
      </rPr>
      <t xml:space="preserve"> </t>
    </r>
    <r>
      <rPr>
        <sz val="11"/>
        <color theme="1"/>
        <rFont val="Wingdings 2"/>
        <family val="1"/>
        <charset val="2"/>
      </rPr>
      <t>P</t>
    </r>
    <r>
      <rPr>
        <sz val="11"/>
        <color theme="1"/>
        <rFont val="Calibri"/>
        <family val="2"/>
        <scheme val="minor"/>
      </rPr>
      <t>(4 people),</t>
    </r>
    <r>
      <rPr>
        <sz val="11"/>
        <color theme="1"/>
        <rFont val="Calibri"/>
        <family val="1"/>
        <charset val="2"/>
        <scheme val="minor"/>
      </rPr>
      <t xml:space="preserve"> </t>
    </r>
    <r>
      <rPr>
        <sz val="11"/>
        <color theme="1"/>
        <rFont val="Wingdings 2"/>
        <family val="1"/>
        <charset val="2"/>
      </rPr>
      <t>P</t>
    </r>
    <r>
      <rPr>
        <sz val="11"/>
        <color theme="1"/>
        <rFont val="Calibri"/>
        <family val="2"/>
        <scheme val="minor"/>
      </rPr>
      <t>(3500 people)</t>
    </r>
  </si>
  <si>
    <r>
      <rPr>
        <sz val="11"/>
        <color theme="1"/>
        <rFont val="Wingdings 2"/>
        <family val="1"/>
        <charset val="2"/>
      </rPr>
      <t>P</t>
    </r>
    <r>
      <rPr>
        <sz val="11"/>
        <color theme="1"/>
        <rFont val="Calibri"/>
        <family val="2"/>
        <scheme val="minor"/>
      </rPr>
      <t xml:space="preserve">, N/A, </t>
    </r>
    <r>
      <rPr>
        <sz val="11"/>
        <color theme="1"/>
        <rFont val="Wingdings 2"/>
        <family val="1"/>
        <charset val="2"/>
      </rPr>
      <t>P</t>
    </r>
    <r>
      <rPr>
        <sz val="11"/>
        <color theme="1"/>
        <rFont val="Calibri"/>
        <family val="2"/>
        <scheme val="minor"/>
      </rPr>
      <t xml:space="preserve">, </t>
    </r>
    <r>
      <rPr>
        <sz val="11"/>
        <color theme="1"/>
        <rFont val="Wingdings 2"/>
        <family val="1"/>
        <charset val="2"/>
      </rPr>
      <t>P</t>
    </r>
  </si>
  <si>
    <r>
      <rPr>
        <sz val="11"/>
        <color theme="1"/>
        <rFont val="Wingdings 2"/>
        <family val="1"/>
        <charset val="2"/>
      </rPr>
      <t>P</t>
    </r>
    <r>
      <rPr>
        <sz val="11"/>
        <color theme="1"/>
        <rFont val="Calibri"/>
        <family val="2"/>
        <scheme val="minor"/>
      </rPr>
      <t xml:space="preserve">, </t>
    </r>
    <r>
      <rPr>
        <sz val="11"/>
        <color theme="1"/>
        <rFont val="Wingdings 2"/>
        <family val="1"/>
        <charset val="2"/>
      </rPr>
      <t>P</t>
    </r>
  </si>
  <si>
    <r>
      <t xml:space="preserve">N/A, Internet: </t>
    </r>
    <r>
      <rPr>
        <sz val="11"/>
        <color theme="1"/>
        <rFont val="Wingdings 2"/>
        <family val="1"/>
        <charset val="2"/>
      </rPr>
      <t>P</t>
    </r>
  </si>
  <si>
    <r>
      <t xml:space="preserve">Internet: </t>
    </r>
    <r>
      <rPr>
        <sz val="11"/>
        <color theme="1"/>
        <rFont val="Wingdings 2"/>
        <family val="1"/>
        <charset val="2"/>
      </rPr>
      <t>P</t>
    </r>
  </si>
  <si>
    <r>
      <t xml:space="preserve">N/A, N/A, Internet: </t>
    </r>
    <r>
      <rPr>
        <sz val="11"/>
        <color theme="1"/>
        <rFont val="Wingdings 2"/>
        <family val="1"/>
        <charset val="2"/>
      </rPr>
      <t>P</t>
    </r>
  </si>
  <si>
    <t>Total "Yes"</t>
  </si>
  <si>
    <t>Percentage "Yes"</t>
  </si>
  <si>
    <t>Total</t>
  </si>
  <si>
    <t>5.Percentage of total annual reports satisfactorily completed and submitted to the national pharmacovigilance centre in the previous calendar year and percentage of reports submitted to the national centre that are committed to the WHO database</t>
  </si>
  <si>
    <r>
      <t>P</t>
    </r>
    <r>
      <rPr>
        <sz val="11"/>
        <color theme="1"/>
        <rFont val="Calibri"/>
        <family val="2"/>
        <scheme val="minor"/>
      </rPr>
      <t xml:space="preserve">(includes requirements for HCPs), </t>
    </r>
    <r>
      <rPr>
        <sz val="11"/>
        <color theme="1"/>
        <rFont val="Wingdings 2"/>
        <family val="1"/>
        <charset val="2"/>
      </rPr>
      <t>P</t>
    </r>
    <r>
      <rPr>
        <sz val="11"/>
        <color theme="1"/>
        <rFont val="Calibri"/>
        <family val="2"/>
        <scheme val="minor"/>
      </rPr>
      <t xml:space="preserve">(includes requirements for HCPs), </t>
    </r>
    <r>
      <rPr>
        <sz val="11"/>
        <color theme="1"/>
        <rFont val="Wingdings 2"/>
        <family val="1"/>
        <charset val="2"/>
      </rPr>
      <t>P</t>
    </r>
  </si>
  <si>
    <t>Ejekam C. S. et al. (2020)</t>
  </si>
  <si>
    <t>Nigeria (Nwaiwu et al. 2016; Opadeyi et al. 2018, Ejekam et al. 2020)</t>
  </si>
  <si>
    <r>
      <rPr>
        <sz val="11"/>
        <color theme="1"/>
        <rFont val="Wingdings 2"/>
        <family val="1"/>
        <charset val="2"/>
      </rPr>
      <t>P</t>
    </r>
    <r>
      <rPr>
        <sz val="11"/>
        <color theme="1"/>
        <rFont val="Calibri"/>
        <family val="2"/>
        <scheme val="minor"/>
      </rPr>
      <t xml:space="preserve">(8/31 companies), </t>
    </r>
    <r>
      <rPr>
        <sz val="11"/>
        <color theme="1"/>
        <rFont val="Wingdings 2"/>
        <family val="1"/>
        <charset val="2"/>
      </rPr>
      <t>P</t>
    </r>
    <r>
      <rPr>
        <sz val="11"/>
        <color theme="1"/>
        <rFont val="Calibri"/>
        <family val="2"/>
        <scheme val="minor"/>
      </rPr>
      <t>(3/6 hospitals)</t>
    </r>
    <r>
      <rPr>
        <sz val="11"/>
        <color theme="1"/>
        <rFont val="Calibri"/>
        <family val="1"/>
        <charset val="2"/>
        <scheme val="minor"/>
      </rPr>
      <t xml:space="preserve">, </t>
    </r>
    <r>
      <rPr>
        <sz val="11"/>
        <color theme="1"/>
        <rFont val="Wingdings 2"/>
        <family val="1"/>
        <charset val="2"/>
      </rPr>
      <t>P</t>
    </r>
  </si>
  <si>
    <r>
      <t xml:space="preserve">N/A, </t>
    </r>
    <r>
      <rPr>
        <sz val="11"/>
        <color theme="1"/>
        <rFont val="Wingdings 2"/>
        <family val="1"/>
        <charset val="2"/>
      </rPr>
      <t>P</t>
    </r>
    <r>
      <rPr>
        <sz val="11"/>
        <color theme="1"/>
        <rFont val="Calibri"/>
        <family val="2"/>
        <scheme val="minor"/>
      </rPr>
      <t xml:space="preserve">(4/6 hospitals), </t>
    </r>
    <r>
      <rPr>
        <sz val="11"/>
        <color theme="1"/>
        <rFont val="Wingdings 2"/>
        <family val="1"/>
        <charset val="2"/>
      </rPr>
      <t>P</t>
    </r>
  </si>
  <si>
    <r>
      <rPr>
        <sz val="11"/>
        <color theme="1"/>
        <rFont val="Wingdings 2"/>
        <family val="1"/>
        <charset val="2"/>
      </rPr>
      <t>P</t>
    </r>
    <r>
      <rPr>
        <sz val="11"/>
        <color theme="1"/>
        <rFont val="Calibri"/>
        <family val="2"/>
        <scheme val="minor"/>
      </rPr>
      <t xml:space="preserve">(31/31 companies), </t>
    </r>
    <r>
      <rPr>
        <sz val="11"/>
        <color theme="1"/>
        <rFont val="Wingdings 2"/>
        <family val="1"/>
        <charset val="2"/>
      </rPr>
      <t>P</t>
    </r>
    <r>
      <rPr>
        <sz val="11"/>
        <color theme="1"/>
        <rFont val="Calibri"/>
        <family val="2"/>
        <scheme val="minor"/>
      </rPr>
      <t>(4/6 hospitals)</t>
    </r>
    <r>
      <rPr>
        <sz val="11"/>
        <color theme="1"/>
        <rFont val="Calibri"/>
        <family val="1"/>
        <charset val="2"/>
        <scheme val="minor"/>
      </rPr>
      <t xml:space="preserve">, </t>
    </r>
    <r>
      <rPr>
        <sz val="11"/>
        <color theme="1"/>
        <rFont val="Wingdings 2"/>
        <family val="1"/>
        <charset val="2"/>
      </rPr>
      <t>P</t>
    </r>
  </si>
  <si>
    <r>
      <t xml:space="preserve">N/A, </t>
    </r>
    <r>
      <rPr>
        <sz val="11"/>
        <color theme="1"/>
        <rFont val="Wingdings 2"/>
        <family val="1"/>
        <charset val="2"/>
      </rPr>
      <t>P</t>
    </r>
    <r>
      <rPr>
        <sz val="11"/>
        <color theme="1"/>
        <rFont val="Calibri"/>
        <family val="2"/>
        <scheme val="minor"/>
      </rPr>
      <t xml:space="preserve">(1/6 hospitals), </t>
    </r>
    <r>
      <rPr>
        <sz val="11"/>
        <color theme="1"/>
        <rFont val="Wingdings 2"/>
        <family val="1"/>
        <charset val="2"/>
      </rPr>
      <t>P</t>
    </r>
  </si>
  <si>
    <r>
      <t xml:space="preserve">N/A, </t>
    </r>
    <r>
      <rPr>
        <sz val="11"/>
        <color theme="1"/>
        <rFont val="Wingdings 2"/>
        <family val="1"/>
        <charset val="2"/>
      </rPr>
      <t>P</t>
    </r>
    <r>
      <rPr>
        <vertAlign val="superscript"/>
        <sz val="11"/>
        <color theme="1"/>
        <rFont val="Calibri"/>
        <family val="2"/>
        <scheme val="minor"/>
      </rPr>
      <t>a</t>
    </r>
    <r>
      <rPr>
        <sz val="11"/>
        <color theme="1"/>
        <rFont val="Calibri"/>
        <family val="2"/>
        <scheme val="minor"/>
      </rPr>
      <t xml:space="preserve">(6/6 hospitals), </t>
    </r>
    <r>
      <rPr>
        <sz val="11"/>
        <color theme="1"/>
        <rFont val="Wingdings 2"/>
        <family val="1"/>
        <charset val="2"/>
      </rPr>
      <t>P</t>
    </r>
    <r>
      <rPr>
        <vertAlign val="superscript"/>
        <sz val="11"/>
        <color theme="1"/>
        <rFont val="Calibri"/>
        <family val="2"/>
        <scheme val="minor"/>
      </rPr>
      <t>a</t>
    </r>
  </si>
  <si>
    <r>
      <t xml:space="preserve">N/A, </t>
    </r>
    <r>
      <rPr>
        <sz val="11"/>
        <color theme="1"/>
        <rFont val="Wingdings 2"/>
        <family val="1"/>
        <charset val="2"/>
      </rPr>
      <t>P</t>
    </r>
    <r>
      <rPr>
        <sz val="11"/>
        <color theme="1"/>
        <rFont val="Calibri"/>
        <family val="2"/>
        <scheme val="minor"/>
      </rPr>
      <t xml:space="preserve">(5/6 hospitals: 0/6 covered the entire scope of pharmacovigilance), </t>
    </r>
    <r>
      <rPr>
        <sz val="11"/>
        <color theme="1"/>
        <rFont val="Wingdings 2"/>
        <family val="1"/>
        <charset val="2"/>
      </rPr>
      <t>P</t>
    </r>
    <r>
      <rPr>
        <sz val="11"/>
        <color theme="1"/>
        <rFont val="Calibri"/>
        <family val="2"/>
        <scheme val="minor"/>
      </rPr>
      <t xml:space="preserve">(MEs: N/A, therapeutic ineffectiveness: N/A, counterfeit/substandard: N/A, misuse, abuse or dependence: N/A, public reporting: </t>
    </r>
    <r>
      <rPr>
        <sz val="11"/>
        <color theme="1"/>
        <rFont val="Wingdings 2"/>
        <family val="1"/>
        <charset val="2"/>
      </rPr>
      <t>P</t>
    </r>
    <r>
      <rPr>
        <sz val="11"/>
        <color theme="1"/>
        <rFont val="Calibri"/>
        <family val="2"/>
        <scheme val="minor"/>
      </rPr>
      <t>)</t>
    </r>
  </si>
  <si>
    <r>
      <t xml:space="preserve">N/A, </t>
    </r>
    <r>
      <rPr>
        <sz val="11"/>
        <color theme="1"/>
        <rFont val="Wingdings 2"/>
        <family val="1"/>
        <charset val="2"/>
      </rPr>
      <t>P</t>
    </r>
    <r>
      <rPr>
        <sz val="11"/>
        <color theme="1"/>
        <rFont val="Calibri"/>
        <family val="2"/>
        <scheme val="minor"/>
      </rPr>
      <t xml:space="preserve">(5/6 hospitals doctors only and 2/6 hospitals doctors and pharmacists), </t>
    </r>
    <r>
      <rPr>
        <sz val="11"/>
        <color theme="1"/>
        <rFont val="Wingdings 2"/>
        <family val="1"/>
        <charset val="2"/>
      </rPr>
      <t>O</t>
    </r>
  </si>
  <si>
    <r>
      <rPr>
        <sz val="11"/>
        <color theme="1"/>
        <rFont val="Wingdings 2"/>
        <family val="1"/>
        <charset val="2"/>
      </rPr>
      <t>Õ</t>
    </r>
    <r>
      <rPr>
        <sz val="11"/>
        <color theme="1"/>
        <rFont val="Calibri"/>
        <family val="2"/>
      </rPr>
      <t>: Figure for 2015</t>
    </r>
  </si>
  <si>
    <r>
      <t>N/A, Range: 0-26</t>
    </r>
    <r>
      <rPr>
        <vertAlign val="superscript"/>
        <sz val="11"/>
        <color theme="1"/>
        <rFont val="Calibri"/>
        <family val="2"/>
        <scheme val="minor"/>
      </rPr>
      <t>b</t>
    </r>
    <r>
      <rPr>
        <sz val="11"/>
        <color theme="1"/>
        <rFont val="Calibri"/>
        <family val="2"/>
        <scheme val="minor"/>
      </rPr>
      <t>, 1375</t>
    </r>
    <r>
      <rPr>
        <vertAlign val="superscript"/>
        <sz val="11"/>
        <color theme="1"/>
        <rFont val="Wingdings 2"/>
        <family val="1"/>
        <charset val="2"/>
      </rPr>
      <t>Õ</t>
    </r>
  </si>
  <si>
    <t>N/A, Range 0-831, 16,855</t>
  </si>
  <si>
    <t>N/A, Range: 0-84.6%, N/A</t>
  </si>
  <si>
    <t>N/A, 0%, 0%</t>
  </si>
  <si>
    <t>N/A, Range: 0-7.7%, N/A</t>
  </si>
  <si>
    <t>N/A, Range: 0-1, N/A</t>
  </si>
  <si>
    <r>
      <t>N/A, (Range</t>
    </r>
    <r>
      <rPr>
        <vertAlign val="superscript"/>
        <sz val="11"/>
        <color theme="1"/>
        <rFont val="Calibri"/>
        <family val="2"/>
        <scheme val="minor"/>
      </rPr>
      <t>#</t>
    </r>
    <r>
      <rPr>
        <sz val="11"/>
        <color theme="1"/>
        <rFont val="Calibri"/>
        <family val="2"/>
        <scheme val="minor"/>
      </rPr>
      <t>: 0-84.6% reported to local pharmacovigilance centre, 0-100% reported to national pharmacovigilance centre), 790 (HIV/AIDS: 604, Malaria: 112, TB: 74 reports submitted from PHPs to national centre)</t>
    </r>
  </si>
  <si>
    <r>
      <t>N/A, Range: 0.1-1.67, 1.01</t>
    </r>
    <r>
      <rPr>
        <vertAlign val="superscript"/>
        <sz val="11"/>
        <color theme="1"/>
        <rFont val="Wingdings 2"/>
        <family val="1"/>
        <charset val="2"/>
      </rPr>
      <t>Õ</t>
    </r>
    <r>
      <rPr>
        <sz val="11"/>
        <color theme="1"/>
        <rFont val="Calibri"/>
        <family val="2"/>
        <scheme val="minor"/>
      </rPr>
      <t xml:space="preserve"> (Number of ADR reports/1000 individuals exposed to medicines in the HIV/AIDS PHP)</t>
    </r>
  </si>
  <si>
    <r>
      <t>N/A, N/A, 0.003</t>
    </r>
    <r>
      <rPr>
        <vertAlign val="superscript"/>
        <sz val="11"/>
        <color theme="1"/>
        <rFont val="Wingdings 2"/>
        <family val="1"/>
        <charset val="2"/>
      </rPr>
      <t>Õ</t>
    </r>
    <r>
      <rPr>
        <sz val="11"/>
        <color theme="1"/>
        <rFont val="Calibri"/>
        <family val="2"/>
        <scheme val="minor"/>
      </rPr>
      <t>(number of medicine-related deaths/1000 individuals exposed to medicines in the HIV/AIDS PHP)</t>
    </r>
  </si>
  <si>
    <r>
      <t xml:space="preserve">N/A, N/A, </t>
    </r>
    <r>
      <rPr>
        <sz val="11"/>
        <color theme="1"/>
        <rFont val="Wingdings 2"/>
        <family val="1"/>
        <charset val="2"/>
      </rPr>
      <t>P</t>
    </r>
    <r>
      <rPr>
        <sz val="11"/>
        <color theme="1"/>
        <rFont val="Calibri"/>
        <family val="2"/>
        <scheme val="minor"/>
      </rPr>
      <t>(for HCPs)</t>
    </r>
  </si>
  <si>
    <r>
      <t xml:space="preserve">N/A, </t>
    </r>
    <r>
      <rPr>
        <sz val="11"/>
        <color theme="1"/>
        <rFont val="Wingdings 2"/>
        <family val="1"/>
        <charset val="2"/>
      </rPr>
      <t>P</t>
    </r>
    <r>
      <rPr>
        <vertAlign val="superscript"/>
        <sz val="11"/>
        <color theme="1"/>
        <rFont val="Calibri"/>
        <family val="2"/>
        <scheme val="minor"/>
      </rPr>
      <t>a</t>
    </r>
    <r>
      <rPr>
        <sz val="11"/>
        <color theme="1"/>
        <rFont val="Calibri"/>
        <family val="2"/>
        <scheme val="minor"/>
      </rPr>
      <t>(3/31 companies), N/A</t>
    </r>
  </si>
  <si>
    <t>Hamza Y. Garashi, Douglas T. Steinke, Ellen I. Schafheutle</t>
  </si>
  <si>
    <t xml:space="preserve">Correspondence: hamza.garashi@postgrad.manchester.ac.uk </t>
  </si>
  <si>
    <t>Division of Pharmacy and Optometry, School of Health Sciences, Faculty of Biology, Medicine and Health, The University of Manchester, Manchester M13 9PT, UK</t>
  </si>
  <si>
    <t>A systematic review of pharmacovigilance systems in developing countries using the WHO pharmacovigilance indicators</t>
  </si>
  <si>
    <t>Average</t>
  </si>
  <si>
    <t>Median</t>
  </si>
  <si>
    <t>South Asia</t>
  </si>
  <si>
    <t>East Asia and the Pacific</t>
  </si>
  <si>
    <t>Latin America and the Caribbe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0">
    <font>
      <sz val="11"/>
      <color theme="1"/>
      <name val="Calibri"/>
      <family val="2"/>
      <scheme val="minor"/>
    </font>
    <font>
      <b/>
      <sz val="12"/>
      <color theme="1"/>
      <name val="Calibri"/>
      <family val="2"/>
      <scheme val="minor"/>
    </font>
    <font>
      <sz val="12"/>
      <color theme="1"/>
      <name val="Calibri"/>
      <family val="2"/>
      <scheme val="minor"/>
    </font>
    <font>
      <sz val="12"/>
      <color theme="1"/>
      <name val="Wingdings 2"/>
      <family val="1"/>
      <charset val="2"/>
    </font>
    <font>
      <sz val="11"/>
      <color theme="1"/>
      <name val="Wingdings 2"/>
      <family val="1"/>
      <charset val="2"/>
    </font>
    <font>
      <sz val="11"/>
      <color theme="1"/>
      <name val="Calibri"/>
      <family val="2"/>
    </font>
    <font>
      <sz val="8"/>
      <name val="Calibri"/>
      <family val="2"/>
      <scheme val="minor"/>
    </font>
    <font>
      <vertAlign val="superscript"/>
      <sz val="11"/>
      <color theme="1"/>
      <name val="Calibri"/>
      <family val="2"/>
      <scheme val="minor"/>
    </font>
    <font>
      <sz val="11"/>
      <color theme="1"/>
      <name val="Wingdings 2"/>
      <family val="2"/>
      <charset val="2"/>
    </font>
    <font>
      <sz val="11"/>
      <color theme="1"/>
      <name val="Calibri"/>
      <family val="1"/>
      <charset val="2"/>
      <scheme val="minor"/>
    </font>
    <font>
      <sz val="11"/>
      <color theme="1"/>
      <name val="Calibri"/>
      <family val="2"/>
      <scheme val="minor"/>
    </font>
    <font>
      <sz val="7.7"/>
      <color theme="1"/>
      <name val="Calibri"/>
      <family val="2"/>
    </font>
    <font>
      <sz val="11"/>
      <color theme="1"/>
      <name val="Calibri"/>
      <family val="2"/>
      <charset val="2"/>
      <scheme val="minor"/>
    </font>
    <font>
      <sz val="8.8000000000000007"/>
      <color theme="1"/>
      <name val="Calibri"/>
      <family val="2"/>
    </font>
    <font>
      <b/>
      <sz val="11"/>
      <color theme="1"/>
      <name val="Calibri"/>
      <family val="2"/>
      <scheme val="minor"/>
    </font>
    <font>
      <sz val="11"/>
      <name val="Calibri"/>
      <family val="2"/>
      <scheme val="minor"/>
    </font>
    <font>
      <vertAlign val="superscript"/>
      <sz val="11"/>
      <color theme="1"/>
      <name val="Calibri"/>
      <family val="2"/>
    </font>
    <font>
      <sz val="11"/>
      <color theme="1"/>
      <name val="Calibri"/>
      <family val="1"/>
      <charset val="2"/>
    </font>
    <font>
      <vertAlign val="superscript"/>
      <sz val="11"/>
      <color theme="1"/>
      <name val="Wingdings 2"/>
      <family val="1"/>
      <charset val="2"/>
    </font>
    <font>
      <b/>
      <sz val="20"/>
      <color theme="1"/>
      <name val="Calibri"/>
      <family val="2"/>
      <scheme val="minor"/>
    </font>
  </fonts>
  <fills count="2">
    <fill>
      <patternFill patternType="none"/>
    </fill>
    <fill>
      <patternFill patternType="gray125"/>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9" fontId="10" fillId="0" borderId="0" applyFont="0" applyFill="0" applyBorder="0" applyAlignment="0" applyProtection="0"/>
  </cellStyleXfs>
  <cellXfs count="83">
    <xf numFmtId="0" fontId="0" fillId="0" borderId="0" xfId="0"/>
    <xf numFmtId="0" fontId="3" fillId="0" borderId="0" xfId="0" applyFont="1" applyAlignment="1">
      <alignment horizontal="center" vertical="center"/>
    </xf>
    <xf numFmtId="0" fontId="2" fillId="0" borderId="1" xfId="0" applyFont="1" applyBorder="1" applyAlignment="1">
      <alignment horizontal="left" vertical="center" wrapText="1" indent="2"/>
    </xf>
    <xf numFmtId="0" fontId="2" fillId="0" borderId="1" xfId="0" applyFont="1" applyFill="1" applyBorder="1" applyAlignment="1">
      <alignment horizontal="left" vertical="center" wrapText="1" indent="2"/>
    </xf>
    <xf numFmtId="0" fontId="4" fillId="0" borderId="0" xfId="0" applyFont="1" applyAlignment="1">
      <alignment horizontal="center" vertical="center"/>
    </xf>
    <xf numFmtId="0" fontId="0" fillId="0" borderId="0" xfId="0" applyAlignment="1">
      <alignment vertical="center"/>
    </xf>
    <xf numFmtId="0" fontId="2" fillId="0" borderId="0" xfId="0" applyFont="1" applyAlignment="1">
      <alignment horizontal="center" vertical="center"/>
    </xf>
    <xf numFmtId="0" fontId="0" fillId="0" borderId="0" xfId="0" applyFont="1" applyAlignment="1">
      <alignment horizontal="center" vertical="center" wrapText="1"/>
    </xf>
    <xf numFmtId="0" fontId="0" fillId="0" borderId="0" xfId="0" applyAlignment="1">
      <alignment horizontal="center" vertical="center" wrapText="1"/>
    </xf>
    <xf numFmtId="0" fontId="4" fillId="0" borderId="0" xfId="0" applyFont="1" applyAlignment="1">
      <alignment horizontal="center" vertical="center" wrapText="1"/>
    </xf>
    <xf numFmtId="0" fontId="0" fillId="0" borderId="0" xfId="0" applyAlignment="1">
      <alignment horizontal="center"/>
    </xf>
    <xf numFmtId="0" fontId="2" fillId="0" borderId="1" xfId="0" applyFont="1" applyBorder="1" applyAlignment="1">
      <alignment horizontal="left" vertical="center" wrapText="1"/>
    </xf>
    <xf numFmtId="0" fontId="0" fillId="0" borderId="0" xfId="0" applyAlignment="1">
      <alignment horizontal="left"/>
    </xf>
    <xf numFmtId="0" fontId="0" fillId="0" borderId="0" xfId="0" applyAlignment="1">
      <alignment horizontal="center" vertical="center"/>
    </xf>
    <xf numFmtId="0" fontId="2" fillId="0" borderId="0" xfId="0" applyFont="1" applyAlignment="1">
      <alignment vertical="center" wrapText="1"/>
    </xf>
    <xf numFmtId="0" fontId="3" fillId="0" borderId="0" xfId="0" applyFont="1" applyAlignment="1">
      <alignment horizontal="center"/>
    </xf>
    <xf numFmtId="0" fontId="2" fillId="0" borderId="0" xfId="0" applyFont="1" applyAlignment="1">
      <alignment horizontal="left" vertical="center" wrapText="1"/>
    </xf>
    <xf numFmtId="0" fontId="8" fillId="0" borderId="0" xfId="0" applyFont="1" applyAlignment="1">
      <alignment horizontal="center" vertical="center" wrapText="1"/>
    </xf>
    <xf numFmtId="9" fontId="0" fillId="0" borderId="0" xfId="0" applyNumberFormat="1" applyAlignment="1">
      <alignment horizontal="center" vertical="center"/>
    </xf>
    <xf numFmtId="10" fontId="0" fillId="0" borderId="0" xfId="0" applyNumberFormat="1" applyAlignment="1">
      <alignment horizontal="center" vertical="center"/>
    </xf>
    <xf numFmtId="0" fontId="0" fillId="0" borderId="0" xfId="0" applyFont="1" applyFill="1" applyBorder="1" applyAlignment="1">
      <alignment horizontal="center" vertical="center" wrapText="1"/>
    </xf>
    <xf numFmtId="3" fontId="0" fillId="0" borderId="0" xfId="0" applyNumberFormat="1" applyAlignment="1">
      <alignment horizontal="center" vertical="center"/>
    </xf>
    <xf numFmtId="0" fontId="0" fillId="0" borderId="0" xfId="0" applyFont="1" applyAlignment="1">
      <alignment horizontal="center" vertical="center"/>
    </xf>
    <xf numFmtId="0" fontId="1" fillId="0" borderId="9" xfId="0" applyFont="1" applyBorder="1" applyAlignment="1">
      <alignment horizontal="center"/>
    </xf>
    <xf numFmtId="0" fontId="9" fillId="0" borderId="0" xfId="0" applyFont="1" applyAlignment="1">
      <alignment horizontal="center" vertical="center"/>
    </xf>
    <xf numFmtId="9" fontId="0" fillId="0" borderId="0" xfId="0" applyNumberFormat="1" applyFont="1" applyAlignment="1">
      <alignment horizontal="center" vertical="center"/>
    </xf>
    <xf numFmtId="164" fontId="0" fillId="0" borderId="0" xfId="0" applyNumberFormat="1" applyAlignment="1">
      <alignment horizontal="center" vertical="center"/>
    </xf>
    <xf numFmtId="165" fontId="0" fillId="0" borderId="0" xfId="0" applyNumberFormat="1" applyAlignment="1">
      <alignment horizontal="center" vertical="center"/>
    </xf>
    <xf numFmtId="0" fontId="9" fillId="0" borderId="0" xfId="0" applyFont="1" applyAlignment="1">
      <alignment horizontal="center" vertical="center" wrapText="1"/>
    </xf>
    <xf numFmtId="3" fontId="0" fillId="0" borderId="0" xfId="0" applyNumberFormat="1" applyAlignment="1">
      <alignment horizontal="center" vertical="center" wrapText="1"/>
    </xf>
    <xf numFmtId="9" fontId="9" fillId="0" borderId="0" xfId="0" applyNumberFormat="1" applyFont="1" applyAlignment="1">
      <alignment horizontal="center" vertical="center"/>
    </xf>
    <xf numFmtId="0" fontId="12" fillId="0" borderId="0" xfId="0" applyFont="1" applyAlignment="1">
      <alignment horizontal="center" vertical="center"/>
    </xf>
    <xf numFmtId="9" fontId="0" fillId="0" borderId="0" xfId="0" applyNumberFormat="1" applyAlignment="1">
      <alignment horizontal="center" vertical="center" wrapText="1"/>
    </xf>
    <xf numFmtId="49" fontId="0" fillId="0" borderId="0" xfId="0" applyNumberFormat="1" applyAlignment="1">
      <alignment vertical="center"/>
    </xf>
    <xf numFmtId="49" fontId="0" fillId="0" borderId="0" xfId="0" applyNumberFormat="1"/>
    <xf numFmtId="0" fontId="12" fillId="0" borderId="0" xfId="0" applyFont="1" applyAlignment="1">
      <alignment horizontal="center" vertical="center" wrapText="1"/>
    </xf>
    <xf numFmtId="0" fontId="3" fillId="0" borderId="0" xfId="0" applyFont="1" applyAlignment="1">
      <alignment horizontal="center" vertical="center" wrapText="1"/>
    </xf>
    <xf numFmtId="0" fontId="0" fillId="0" borderId="0" xfId="0" applyFill="1"/>
    <xf numFmtId="0" fontId="5" fillId="0" borderId="0" xfId="0" applyFont="1"/>
    <xf numFmtId="49" fontId="0" fillId="0" borderId="0" xfId="0" applyNumberFormat="1" applyFont="1" applyAlignment="1">
      <alignment vertical="center"/>
    </xf>
    <xf numFmtId="49" fontId="14" fillId="0" borderId="0" xfId="0" applyNumberFormat="1" applyFont="1" applyAlignment="1">
      <alignment vertical="center"/>
    </xf>
    <xf numFmtId="0" fontId="0" fillId="0" borderId="0" xfId="0" applyAlignment="1"/>
    <xf numFmtId="49" fontId="0" fillId="0" borderId="0" xfId="0" applyNumberFormat="1" applyAlignment="1">
      <alignment vertical="center" wrapText="1"/>
    </xf>
    <xf numFmtId="49" fontId="0" fillId="0" borderId="0" xfId="0" applyNumberFormat="1" applyAlignment="1">
      <alignment horizontal="left" vertical="center" wrapText="1"/>
    </xf>
    <xf numFmtId="49" fontId="1" fillId="0" borderId="0" xfId="0" applyNumberFormat="1" applyFont="1" applyAlignment="1">
      <alignment vertical="center"/>
    </xf>
    <xf numFmtId="9" fontId="0" fillId="0" borderId="0" xfId="1" applyFont="1" applyAlignment="1">
      <alignment horizontal="center"/>
    </xf>
    <xf numFmtId="0" fontId="1" fillId="0" borderId="0" xfId="0" applyFont="1" applyAlignment="1">
      <alignment horizontal="center" vertical="center"/>
    </xf>
    <xf numFmtId="0" fontId="0" fillId="0" borderId="0" xfId="0" applyFont="1" applyAlignment="1">
      <alignment horizontal="center"/>
    </xf>
    <xf numFmtId="0" fontId="0" fillId="0" borderId="0" xfId="0" applyFont="1"/>
    <xf numFmtId="0" fontId="1" fillId="0" borderId="9" xfId="0" applyFont="1" applyBorder="1" applyAlignment="1">
      <alignment horizontal="center"/>
    </xf>
    <xf numFmtId="0" fontId="2" fillId="0" borderId="0" xfId="0" applyNumberFormat="1" applyFont="1" applyAlignment="1">
      <alignment horizontal="center" vertical="center"/>
    </xf>
    <xf numFmtId="49" fontId="14" fillId="0" borderId="0" xfId="0" applyNumberFormat="1" applyFont="1" applyAlignment="1">
      <alignment vertical="center" wrapText="1"/>
    </xf>
    <xf numFmtId="0" fontId="17" fillId="0" borderId="0" xfId="0" applyFont="1"/>
    <xf numFmtId="0" fontId="2" fillId="0" borderId="5" xfId="0" applyFont="1" applyFill="1" applyBorder="1" applyAlignment="1">
      <alignment horizontal="center" vertical="center" wrapText="1"/>
    </xf>
    <xf numFmtId="0" fontId="19" fillId="0" borderId="0" xfId="0" applyFont="1"/>
    <xf numFmtId="0" fontId="2" fillId="0" borderId="0" xfId="0" applyFont="1"/>
    <xf numFmtId="1" fontId="0" fillId="0" borderId="0" xfId="1" applyNumberFormat="1" applyFont="1" applyAlignment="1">
      <alignment horizontal="center"/>
    </xf>
    <xf numFmtId="2" fontId="0" fillId="0" borderId="0" xfId="0" applyNumberFormat="1" applyAlignment="1">
      <alignment horizontal="center"/>
    </xf>
    <xf numFmtId="2" fontId="0" fillId="0" borderId="0" xfId="0" applyNumberFormat="1"/>
    <xf numFmtId="0" fontId="1" fillId="0" borderId="6" xfId="0" applyFont="1" applyBorder="1" applyAlignment="1">
      <alignment horizontal="center" vertical="center" wrapText="1"/>
    </xf>
    <xf numFmtId="0" fontId="1" fillId="0" borderId="5"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8"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49" fontId="1" fillId="0" borderId="2" xfId="0" applyNumberFormat="1" applyFont="1" applyBorder="1" applyAlignment="1">
      <alignment horizontal="center" vertical="center" wrapText="1"/>
    </xf>
    <xf numFmtId="49" fontId="1" fillId="0" borderId="3" xfId="0" applyNumberFormat="1" applyFont="1" applyBorder="1" applyAlignment="1">
      <alignment horizontal="center" vertical="center" wrapText="1"/>
    </xf>
    <xf numFmtId="49" fontId="1" fillId="0" borderId="4" xfId="0" applyNumberFormat="1"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49" fontId="14" fillId="0" borderId="2" xfId="0" applyNumberFormat="1" applyFont="1" applyBorder="1" applyAlignment="1">
      <alignment horizontal="center" vertical="center" wrapText="1"/>
    </xf>
    <xf numFmtId="49" fontId="14" fillId="0" borderId="3" xfId="0" applyNumberFormat="1" applyFont="1" applyBorder="1" applyAlignment="1">
      <alignment horizontal="center" vertical="center" wrapText="1"/>
    </xf>
    <xf numFmtId="49" fontId="14" fillId="0" borderId="4" xfId="0" applyNumberFormat="1" applyFont="1" applyBorder="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7DD307-0C40-407E-B99F-8A83E74CD608}">
  <dimension ref="C1:I10"/>
  <sheetViews>
    <sheetView tabSelected="1" workbookViewId="0">
      <selection activeCell="C1" sqref="C1"/>
    </sheetView>
  </sheetViews>
  <sheetFormatPr defaultRowHeight="14.4"/>
  <sheetData>
    <row r="1" spans="3:9" ht="25.8">
      <c r="C1" s="54" t="s">
        <v>730</v>
      </c>
      <c r="E1" s="54"/>
    </row>
    <row r="4" spans="3:9" ht="15.6">
      <c r="I4" s="55" t="s">
        <v>727</v>
      </c>
    </row>
    <row r="7" spans="3:9" ht="15.6">
      <c r="I7" s="55" t="s">
        <v>728</v>
      </c>
    </row>
    <row r="10" spans="3:9" ht="15.6">
      <c r="E10" s="55" t="s">
        <v>72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0C4B2-6B13-4E22-AB73-03E31A01DA0C}">
  <dimension ref="A1:BL46"/>
  <sheetViews>
    <sheetView zoomScale="50" zoomScaleNormal="50" workbookViewId="0">
      <pane xSplit="1" ySplit="3" topLeftCell="AN4" activePane="bottomRight" state="frozen"/>
      <selection pane="topRight" activeCell="B1" sqref="B1"/>
      <selection pane="bottomLeft" activeCell="A4" sqref="A4"/>
      <selection pane="bottomRight" sqref="A1:A3"/>
    </sheetView>
  </sheetViews>
  <sheetFormatPr defaultRowHeight="14.4"/>
  <cols>
    <col min="1" max="1" width="29.5546875" customWidth="1"/>
    <col min="2" max="2" width="26.6640625" customWidth="1"/>
    <col min="3" max="3" width="30.44140625" customWidth="1"/>
    <col min="4" max="4" width="26.6640625" customWidth="1"/>
    <col min="5" max="5" width="30.109375" customWidth="1"/>
    <col min="6" max="6" width="27.44140625" customWidth="1"/>
    <col min="7" max="7" width="36.33203125" customWidth="1"/>
    <col min="8" max="8" width="37" customWidth="1"/>
    <col min="9" max="9" width="26.6640625" customWidth="1"/>
    <col min="10" max="10" width="24.5546875" customWidth="1"/>
    <col min="11" max="11" width="26.33203125" customWidth="1"/>
    <col min="12" max="12" width="25.88671875" customWidth="1"/>
    <col min="13" max="13" width="28.44140625" customWidth="1"/>
    <col min="14" max="14" width="24.6640625" customWidth="1"/>
    <col min="15" max="15" width="29.109375" customWidth="1"/>
    <col min="16" max="16" width="29.88671875" customWidth="1"/>
    <col min="17" max="17" width="32.109375" customWidth="1"/>
    <col min="18" max="18" width="26.6640625" customWidth="1"/>
    <col min="19" max="19" width="33.109375" customWidth="1"/>
    <col min="20" max="20" width="26.5546875" customWidth="1"/>
    <col min="21" max="21" width="34" customWidth="1"/>
    <col min="22" max="22" width="31.6640625" customWidth="1"/>
    <col min="23" max="29" width="26.88671875" customWidth="1"/>
    <col min="30" max="30" width="26.6640625" customWidth="1"/>
    <col min="31" max="31" width="24" customWidth="1"/>
    <col min="32" max="32" width="21.44140625" customWidth="1"/>
    <col min="33" max="33" width="26" customWidth="1"/>
    <col min="34" max="34" width="26.44140625" customWidth="1"/>
    <col min="35" max="35" width="19.88671875" customWidth="1"/>
    <col min="36" max="36" width="26.6640625" customWidth="1"/>
    <col min="37" max="37" width="28.44140625" customWidth="1"/>
    <col min="38" max="38" width="31" customWidth="1"/>
    <col min="39" max="39" width="30.33203125" customWidth="1"/>
    <col min="40" max="40" width="32.88671875" customWidth="1"/>
    <col min="41" max="41" width="26.109375" customWidth="1"/>
    <col min="42" max="42" width="29.33203125" customWidth="1"/>
    <col min="43" max="43" width="25.33203125" customWidth="1"/>
    <col min="44" max="44" width="32.33203125" customWidth="1"/>
    <col min="45" max="45" width="29.109375" customWidth="1"/>
    <col min="46" max="46" width="35.109375" customWidth="1"/>
    <col min="47" max="47" width="26.44140625" customWidth="1"/>
    <col min="48" max="48" width="31.5546875" customWidth="1"/>
    <col min="49" max="49" width="29.109375" customWidth="1"/>
    <col min="50" max="50" width="26.88671875" customWidth="1"/>
    <col min="51" max="51" width="26.6640625" customWidth="1"/>
    <col min="52" max="52" width="30.88671875" customWidth="1"/>
    <col min="53" max="53" width="26.88671875" customWidth="1"/>
    <col min="54" max="54" width="26.6640625" customWidth="1"/>
    <col min="55" max="55" width="26.44140625" customWidth="1"/>
    <col min="56" max="56" width="29.5546875" customWidth="1"/>
    <col min="57" max="57" width="26.44140625" customWidth="1"/>
    <col min="58" max="59" width="26.6640625" customWidth="1"/>
    <col min="60" max="60" width="29.6640625" customWidth="1"/>
    <col min="61" max="61" width="26.88671875" customWidth="1"/>
    <col min="62" max="62" width="26.6640625" customWidth="1"/>
    <col min="63" max="63" width="25.88671875" customWidth="1"/>
    <col min="64" max="64" width="26.88671875" customWidth="1"/>
  </cols>
  <sheetData>
    <row r="1" spans="1:64" ht="46.95" customHeight="1">
      <c r="A1" s="59" t="s">
        <v>36</v>
      </c>
      <c r="B1" s="68" t="s">
        <v>0</v>
      </c>
      <c r="C1" s="69"/>
      <c r="D1" s="69"/>
      <c r="E1" s="69"/>
      <c r="F1" s="69"/>
      <c r="G1" s="69"/>
      <c r="H1" s="69"/>
      <c r="I1" s="69"/>
      <c r="J1" s="69"/>
      <c r="K1" s="69"/>
      <c r="L1" s="69"/>
      <c r="M1" s="69"/>
      <c r="N1" s="69"/>
      <c r="O1" s="69"/>
      <c r="P1" s="69"/>
      <c r="Q1" s="69"/>
      <c r="R1" s="69"/>
      <c r="S1" s="69"/>
      <c r="T1" s="69"/>
      <c r="U1" s="69"/>
      <c r="V1" s="69"/>
      <c r="W1" s="69"/>
      <c r="X1" s="69"/>
      <c r="Y1" s="69"/>
      <c r="Z1" s="69"/>
      <c r="AA1" s="69"/>
      <c r="AB1" s="70"/>
      <c r="AC1" s="68" t="s">
        <v>40</v>
      </c>
      <c r="AD1" s="69"/>
      <c r="AE1" s="69"/>
      <c r="AF1" s="69"/>
      <c r="AG1" s="69"/>
      <c r="AH1" s="69"/>
      <c r="AI1" s="69"/>
      <c r="AJ1" s="69"/>
      <c r="AK1" s="69"/>
      <c r="AL1" s="69"/>
      <c r="AM1" s="69"/>
      <c r="AN1" s="69"/>
      <c r="AO1" s="69"/>
      <c r="AP1" s="69"/>
      <c r="AQ1" s="69"/>
      <c r="AR1" s="69"/>
      <c r="AS1" s="69"/>
      <c r="AT1" s="69"/>
      <c r="AU1" s="69"/>
      <c r="AV1" s="69"/>
      <c r="AW1" s="69"/>
      <c r="AX1" s="69"/>
      <c r="AY1" s="69"/>
      <c r="AZ1" s="69"/>
      <c r="BA1" s="69"/>
      <c r="BB1" s="69"/>
      <c r="BC1" s="69"/>
      <c r="BD1" s="69"/>
      <c r="BE1" s="69"/>
      <c r="BF1" s="69"/>
      <c r="BG1" s="69"/>
      <c r="BH1" s="69"/>
      <c r="BI1" s="69"/>
      <c r="BJ1" s="69"/>
      <c r="BK1" s="69"/>
      <c r="BL1" s="70"/>
    </row>
    <row r="2" spans="1:64" ht="15.6">
      <c r="A2" s="60"/>
      <c r="B2" s="65" t="s">
        <v>1</v>
      </c>
      <c r="C2" s="66"/>
      <c r="D2" s="66"/>
      <c r="E2" s="66"/>
      <c r="F2" s="66"/>
      <c r="G2" s="66"/>
      <c r="H2" s="66"/>
      <c r="I2" s="66"/>
      <c r="J2" s="66"/>
      <c r="K2" s="67"/>
      <c r="L2" s="65" t="s">
        <v>31</v>
      </c>
      <c r="M2" s="66"/>
      <c r="N2" s="66"/>
      <c r="O2" s="66"/>
      <c r="P2" s="66"/>
      <c r="Q2" s="66"/>
      <c r="R2" s="66"/>
      <c r="S2" s="66"/>
      <c r="T2" s="67"/>
      <c r="U2" s="65" t="s">
        <v>37</v>
      </c>
      <c r="V2" s="66"/>
      <c r="W2" s="66"/>
      <c r="X2" s="66"/>
      <c r="Y2" s="66"/>
      <c r="Z2" s="66"/>
      <c r="AA2" s="66"/>
      <c r="AB2" s="67"/>
      <c r="AC2" s="23"/>
      <c r="AD2" s="71" t="s">
        <v>64</v>
      </c>
      <c r="AE2" s="72"/>
      <c r="AF2" s="72"/>
      <c r="AG2" s="72"/>
      <c r="AH2" s="72"/>
      <c r="AI2" s="72"/>
      <c r="AJ2" s="72"/>
      <c r="AK2" s="72"/>
      <c r="AL2" s="72"/>
      <c r="AM2" s="73"/>
      <c r="AN2" s="62" t="s">
        <v>65</v>
      </c>
      <c r="AO2" s="63"/>
      <c r="AP2" s="63"/>
      <c r="AQ2" s="63"/>
      <c r="AR2" s="63"/>
      <c r="AS2" s="63"/>
      <c r="AT2" s="63"/>
      <c r="AU2" s="63"/>
      <c r="AV2" s="63"/>
      <c r="AW2" s="63"/>
      <c r="AX2" s="63"/>
      <c r="AY2" s="63"/>
      <c r="AZ2" s="64"/>
      <c r="BA2" s="68" t="s">
        <v>66</v>
      </c>
      <c r="BB2" s="69"/>
      <c r="BC2" s="69"/>
      <c r="BD2" s="69"/>
      <c r="BE2" s="69"/>
      <c r="BF2" s="69"/>
      <c r="BG2" s="69"/>
      <c r="BH2" s="69"/>
      <c r="BI2" s="69"/>
      <c r="BJ2" s="69"/>
      <c r="BK2" s="69"/>
      <c r="BL2" s="70"/>
    </row>
    <row r="3" spans="1:64" ht="205.5" customHeight="1">
      <c r="A3" s="61"/>
      <c r="B3" s="2" t="s">
        <v>26</v>
      </c>
      <c r="C3" s="2" t="s">
        <v>25</v>
      </c>
      <c r="D3" s="2" t="s">
        <v>115</v>
      </c>
      <c r="E3" s="2" t="s">
        <v>24</v>
      </c>
      <c r="F3" s="2" t="s">
        <v>27</v>
      </c>
      <c r="G3" s="2" t="s">
        <v>78</v>
      </c>
      <c r="H3" s="2" t="s">
        <v>28</v>
      </c>
      <c r="I3" s="2" t="s">
        <v>116</v>
      </c>
      <c r="J3" s="2" t="s">
        <v>29</v>
      </c>
      <c r="K3" s="2" t="s">
        <v>30</v>
      </c>
      <c r="L3" s="2" t="s">
        <v>32</v>
      </c>
      <c r="M3" s="2" t="s">
        <v>35</v>
      </c>
      <c r="N3" s="2" t="s">
        <v>33</v>
      </c>
      <c r="O3" s="2" t="s">
        <v>34</v>
      </c>
      <c r="P3" s="2" t="s">
        <v>704</v>
      </c>
      <c r="Q3" s="2" t="s">
        <v>132</v>
      </c>
      <c r="R3" s="2" t="s">
        <v>133</v>
      </c>
      <c r="S3" s="2" t="s">
        <v>123</v>
      </c>
      <c r="T3" s="2" t="s">
        <v>124</v>
      </c>
      <c r="U3" s="2" t="s">
        <v>38</v>
      </c>
      <c r="V3" s="2" t="s">
        <v>283</v>
      </c>
      <c r="W3" s="2" t="s">
        <v>39</v>
      </c>
      <c r="X3" s="2" t="s">
        <v>118</v>
      </c>
      <c r="Y3" s="2" t="s">
        <v>119</v>
      </c>
      <c r="Z3" s="2" t="s">
        <v>120</v>
      </c>
      <c r="AA3" s="2" t="s">
        <v>121</v>
      </c>
      <c r="AB3" s="2" t="s">
        <v>122</v>
      </c>
      <c r="AC3" s="2" t="s">
        <v>125</v>
      </c>
      <c r="AD3" s="2" t="s">
        <v>53</v>
      </c>
      <c r="AE3" s="2" t="s">
        <v>137</v>
      </c>
      <c r="AF3" s="3" t="s">
        <v>126</v>
      </c>
      <c r="AG3" s="3" t="s">
        <v>127</v>
      </c>
      <c r="AH3" s="3" t="s">
        <v>128</v>
      </c>
      <c r="AI3" s="3" t="s">
        <v>129</v>
      </c>
      <c r="AJ3" s="3" t="s">
        <v>130</v>
      </c>
      <c r="AK3" s="3" t="s">
        <v>157</v>
      </c>
      <c r="AL3" s="3" t="s">
        <v>131</v>
      </c>
      <c r="AM3" s="3" t="s">
        <v>162</v>
      </c>
      <c r="AN3" s="3" t="s">
        <v>41</v>
      </c>
      <c r="AO3" s="3" t="s">
        <v>42</v>
      </c>
      <c r="AP3" s="3" t="s">
        <v>43</v>
      </c>
      <c r="AQ3" s="3" t="s">
        <v>44</v>
      </c>
      <c r="AR3" s="3" t="s">
        <v>45</v>
      </c>
      <c r="AS3" s="3" t="s">
        <v>46</v>
      </c>
      <c r="AT3" s="3" t="s">
        <v>47</v>
      </c>
      <c r="AU3" s="3" t="s">
        <v>48</v>
      </c>
      <c r="AV3" s="3" t="s">
        <v>49</v>
      </c>
      <c r="AW3" s="3" t="s">
        <v>164</v>
      </c>
      <c r="AX3" s="3" t="s">
        <v>50</v>
      </c>
      <c r="AY3" s="3" t="s">
        <v>51</v>
      </c>
      <c r="AZ3" s="3" t="s">
        <v>52</v>
      </c>
      <c r="BA3" s="3" t="s">
        <v>54</v>
      </c>
      <c r="BB3" s="3" t="s">
        <v>55</v>
      </c>
      <c r="BC3" s="3" t="s">
        <v>56</v>
      </c>
      <c r="BD3" s="3" t="s">
        <v>57</v>
      </c>
      <c r="BE3" s="3" t="s">
        <v>58</v>
      </c>
      <c r="BF3" s="3" t="s">
        <v>59</v>
      </c>
      <c r="BG3" s="3" t="s">
        <v>60</v>
      </c>
      <c r="BH3" s="3" t="s">
        <v>61</v>
      </c>
      <c r="BI3" s="3" t="s">
        <v>62</v>
      </c>
      <c r="BJ3" s="3" t="s">
        <v>63</v>
      </c>
      <c r="BK3" s="3" t="s">
        <v>138</v>
      </c>
      <c r="BL3" s="3" t="s">
        <v>139</v>
      </c>
    </row>
    <row r="4" spans="1:64" ht="48" customHeight="1">
      <c r="A4" s="14" t="s">
        <v>20</v>
      </c>
      <c r="B4" s="1" t="s">
        <v>22</v>
      </c>
      <c r="C4" s="1" t="s">
        <v>22</v>
      </c>
      <c r="D4" s="1" t="s">
        <v>22</v>
      </c>
      <c r="E4" s="1" t="s">
        <v>22</v>
      </c>
      <c r="F4" s="1" t="s">
        <v>22</v>
      </c>
      <c r="G4" s="1" t="s">
        <v>22</v>
      </c>
      <c r="H4" s="1" t="s">
        <v>22</v>
      </c>
      <c r="I4" s="1" t="s">
        <v>22</v>
      </c>
      <c r="J4" s="1" t="s">
        <v>22</v>
      </c>
      <c r="K4" s="1" t="s">
        <v>22</v>
      </c>
      <c r="L4" s="1" t="s">
        <v>22</v>
      </c>
      <c r="M4" s="1" t="s">
        <v>23</v>
      </c>
      <c r="N4" s="1" t="s">
        <v>23</v>
      </c>
      <c r="O4" s="1" t="s">
        <v>23</v>
      </c>
      <c r="P4" s="1" t="s">
        <v>23</v>
      </c>
      <c r="Q4" s="1" t="s">
        <v>23</v>
      </c>
      <c r="R4" s="1" t="s">
        <v>23</v>
      </c>
      <c r="S4" s="1" t="s">
        <v>23</v>
      </c>
      <c r="T4" s="1" t="s">
        <v>22</v>
      </c>
      <c r="U4" s="1" t="s">
        <v>22</v>
      </c>
      <c r="V4" s="1" t="s">
        <v>22</v>
      </c>
      <c r="W4" s="1" t="s">
        <v>23</v>
      </c>
      <c r="X4" s="1" t="s">
        <v>23</v>
      </c>
      <c r="Y4" s="1" t="s">
        <v>23</v>
      </c>
      <c r="Z4" s="1" t="s">
        <v>23</v>
      </c>
      <c r="AA4" s="1" t="s">
        <v>23</v>
      </c>
      <c r="AB4" s="1" t="s">
        <v>23</v>
      </c>
      <c r="AC4" s="1" t="s">
        <v>22</v>
      </c>
      <c r="AD4" s="1" t="s">
        <v>23</v>
      </c>
      <c r="AE4" s="1" t="s">
        <v>22</v>
      </c>
      <c r="AF4" s="1" t="s">
        <v>22</v>
      </c>
      <c r="AG4" s="1" t="s">
        <v>23</v>
      </c>
      <c r="AH4" s="1" t="s">
        <v>22</v>
      </c>
      <c r="AI4" s="1" t="s">
        <v>23</v>
      </c>
      <c r="AJ4" s="1" t="s">
        <v>23</v>
      </c>
      <c r="AK4" s="1" t="s">
        <v>22</v>
      </c>
      <c r="AL4" s="1" t="s">
        <v>23</v>
      </c>
      <c r="AM4" s="1" t="s">
        <v>23</v>
      </c>
      <c r="AN4" s="1" t="s">
        <v>22</v>
      </c>
      <c r="AO4" s="1" t="s">
        <v>23</v>
      </c>
      <c r="AP4" s="1" t="s">
        <v>23</v>
      </c>
      <c r="AQ4" s="1" t="s">
        <v>23</v>
      </c>
      <c r="AR4" s="1" t="s">
        <v>23</v>
      </c>
      <c r="AS4" s="1" t="s">
        <v>23</v>
      </c>
      <c r="AT4" s="1" t="s">
        <v>23</v>
      </c>
      <c r="AU4" s="1" t="s">
        <v>23</v>
      </c>
      <c r="AV4" s="1" t="s">
        <v>23</v>
      </c>
      <c r="AW4" s="1" t="s">
        <v>22</v>
      </c>
      <c r="AX4" s="1" t="s">
        <v>23</v>
      </c>
      <c r="AY4" s="1" t="s">
        <v>23</v>
      </c>
      <c r="AZ4" s="1" t="s">
        <v>23</v>
      </c>
      <c r="BA4" s="1" t="s">
        <v>23</v>
      </c>
      <c r="BB4" s="1" t="s">
        <v>23</v>
      </c>
      <c r="BC4" s="1" t="s">
        <v>23</v>
      </c>
      <c r="BD4" s="1" t="s">
        <v>22</v>
      </c>
      <c r="BE4" s="1" t="s">
        <v>22</v>
      </c>
      <c r="BF4" s="1" t="s">
        <v>23</v>
      </c>
      <c r="BG4" s="1" t="s">
        <v>23</v>
      </c>
      <c r="BH4" s="1" t="s">
        <v>23</v>
      </c>
      <c r="BI4" s="1" t="s">
        <v>22</v>
      </c>
      <c r="BJ4" s="1" t="s">
        <v>22</v>
      </c>
      <c r="BK4" s="1" t="s">
        <v>22</v>
      </c>
      <c r="BL4" s="1" t="s">
        <v>22</v>
      </c>
    </row>
    <row r="5" spans="1:64" ht="31.95" customHeight="1">
      <c r="A5" s="14" t="s">
        <v>19</v>
      </c>
      <c r="B5" s="1" t="s">
        <v>22</v>
      </c>
      <c r="C5" s="1" t="s">
        <v>22</v>
      </c>
      <c r="D5" s="1" t="s">
        <v>22</v>
      </c>
      <c r="E5" s="1" t="s">
        <v>23</v>
      </c>
      <c r="F5" s="1" t="s">
        <v>22</v>
      </c>
      <c r="G5" s="1" t="s">
        <v>22</v>
      </c>
      <c r="H5" s="1" t="s">
        <v>22</v>
      </c>
      <c r="I5" s="1" t="s">
        <v>23</v>
      </c>
      <c r="J5" s="1" t="s">
        <v>23</v>
      </c>
      <c r="K5" s="1" t="s">
        <v>22</v>
      </c>
      <c r="L5" s="1" t="s">
        <v>23</v>
      </c>
      <c r="M5" s="1" t="s">
        <v>23</v>
      </c>
      <c r="N5" s="1" t="s">
        <v>23</v>
      </c>
      <c r="O5" s="1" t="s">
        <v>23</v>
      </c>
      <c r="P5" s="1" t="s">
        <v>23</v>
      </c>
      <c r="Q5" s="1" t="s">
        <v>23</v>
      </c>
      <c r="R5" s="1" t="s">
        <v>23</v>
      </c>
      <c r="S5" s="1" t="s">
        <v>22</v>
      </c>
      <c r="T5" s="1" t="s">
        <v>23</v>
      </c>
      <c r="U5" s="1" t="s">
        <v>23</v>
      </c>
      <c r="V5" s="1" t="s">
        <v>22</v>
      </c>
      <c r="W5" s="1" t="s">
        <v>23</v>
      </c>
      <c r="X5" s="1" t="s">
        <v>23</v>
      </c>
      <c r="Y5" s="1" t="s">
        <v>23</v>
      </c>
      <c r="Z5" s="1" t="s">
        <v>23</v>
      </c>
      <c r="AA5" s="1" t="s">
        <v>23</v>
      </c>
      <c r="AB5" s="1" t="s">
        <v>23</v>
      </c>
      <c r="AC5" s="1" t="s">
        <v>23</v>
      </c>
      <c r="AD5" s="1" t="s">
        <v>23</v>
      </c>
      <c r="AE5" s="1" t="s">
        <v>23</v>
      </c>
      <c r="AF5" s="1" t="s">
        <v>22</v>
      </c>
      <c r="AG5" s="1" t="s">
        <v>23</v>
      </c>
      <c r="AH5" s="1" t="s">
        <v>22</v>
      </c>
      <c r="AI5" s="1" t="s">
        <v>23</v>
      </c>
      <c r="AJ5" s="1" t="s">
        <v>23</v>
      </c>
      <c r="AK5" s="1" t="s">
        <v>22</v>
      </c>
      <c r="AL5" s="1" t="s">
        <v>23</v>
      </c>
      <c r="AM5" s="1" t="s">
        <v>22</v>
      </c>
      <c r="AN5" s="1" t="s">
        <v>23</v>
      </c>
      <c r="AO5" s="1" t="s">
        <v>23</v>
      </c>
      <c r="AP5" s="1" t="s">
        <v>23</v>
      </c>
      <c r="AQ5" s="1" t="s">
        <v>23</v>
      </c>
      <c r="AR5" s="1" t="s">
        <v>23</v>
      </c>
      <c r="AS5" s="1" t="s">
        <v>23</v>
      </c>
      <c r="AT5" s="1" t="s">
        <v>23</v>
      </c>
      <c r="AU5" s="1" t="s">
        <v>23</v>
      </c>
      <c r="AV5" s="1" t="s">
        <v>23</v>
      </c>
      <c r="AW5" s="1" t="s">
        <v>23</v>
      </c>
      <c r="AX5" s="1" t="s">
        <v>23</v>
      </c>
      <c r="AY5" s="1" t="s">
        <v>23</v>
      </c>
      <c r="AZ5" s="1" t="s">
        <v>23</v>
      </c>
      <c r="BA5" s="1" t="s">
        <v>23</v>
      </c>
      <c r="BB5" s="1" t="s">
        <v>23</v>
      </c>
      <c r="BC5" s="1" t="s">
        <v>23</v>
      </c>
      <c r="BD5" s="1" t="s">
        <v>23</v>
      </c>
      <c r="BE5" s="1" t="s">
        <v>23</v>
      </c>
      <c r="BF5" s="1" t="s">
        <v>23</v>
      </c>
      <c r="BG5" s="1" t="s">
        <v>23</v>
      </c>
      <c r="BH5" s="1" t="s">
        <v>23</v>
      </c>
      <c r="BI5" s="1" t="s">
        <v>23</v>
      </c>
      <c r="BJ5" s="1" t="s">
        <v>23</v>
      </c>
      <c r="BK5" s="1" t="s">
        <v>23</v>
      </c>
      <c r="BL5" s="1" t="s">
        <v>23</v>
      </c>
    </row>
    <row r="6" spans="1:64" ht="34.200000000000003" customHeight="1">
      <c r="A6" s="14" t="s">
        <v>2</v>
      </c>
      <c r="B6" s="1" t="s">
        <v>22</v>
      </c>
      <c r="C6" s="1" t="s">
        <v>22</v>
      </c>
      <c r="D6" s="1" t="s">
        <v>22</v>
      </c>
      <c r="E6" s="1" t="s">
        <v>22</v>
      </c>
      <c r="F6" s="1" t="s">
        <v>22</v>
      </c>
      <c r="G6" s="1" t="s">
        <v>22</v>
      </c>
      <c r="H6" s="1" t="s">
        <v>23</v>
      </c>
      <c r="I6" s="1" t="s">
        <v>23</v>
      </c>
      <c r="J6" s="1" t="s">
        <v>22</v>
      </c>
      <c r="K6" s="1" t="s">
        <v>22</v>
      </c>
      <c r="L6" s="1" t="s">
        <v>22</v>
      </c>
      <c r="M6" s="1" t="s">
        <v>22</v>
      </c>
      <c r="N6" s="1" t="s">
        <v>23</v>
      </c>
      <c r="O6" s="1" t="s">
        <v>22</v>
      </c>
      <c r="P6" s="1" t="s">
        <v>23</v>
      </c>
      <c r="Q6" s="1" t="s">
        <v>23</v>
      </c>
      <c r="R6" s="1" t="s">
        <v>23</v>
      </c>
      <c r="S6" s="1" t="s">
        <v>23</v>
      </c>
      <c r="T6" s="1" t="s">
        <v>23</v>
      </c>
      <c r="U6" s="1" t="s">
        <v>23</v>
      </c>
      <c r="V6" s="1" t="s">
        <v>22</v>
      </c>
      <c r="W6" s="1" t="s">
        <v>23</v>
      </c>
      <c r="X6" s="1" t="s">
        <v>23</v>
      </c>
      <c r="Y6" s="1" t="s">
        <v>23</v>
      </c>
      <c r="Z6" s="1" t="s">
        <v>23</v>
      </c>
      <c r="AA6" s="1" t="s">
        <v>23</v>
      </c>
      <c r="AB6" s="1" t="s">
        <v>23</v>
      </c>
      <c r="AC6" s="1" t="s">
        <v>22</v>
      </c>
      <c r="AD6" s="1" t="s">
        <v>23</v>
      </c>
      <c r="AE6" s="1" t="s">
        <v>22</v>
      </c>
      <c r="AF6" s="1" t="s">
        <v>22</v>
      </c>
      <c r="AG6" s="1" t="s">
        <v>22</v>
      </c>
      <c r="AH6" s="1" t="s">
        <v>22</v>
      </c>
      <c r="AI6" s="1" t="s">
        <v>23</v>
      </c>
      <c r="AJ6" s="1" t="s">
        <v>23</v>
      </c>
      <c r="AK6" s="1" t="s">
        <v>23</v>
      </c>
      <c r="AL6" s="1" t="s">
        <v>23</v>
      </c>
      <c r="AM6" s="1" t="s">
        <v>22</v>
      </c>
      <c r="AN6" s="1" t="s">
        <v>23</v>
      </c>
      <c r="AO6" s="1" t="s">
        <v>22</v>
      </c>
      <c r="AP6" s="1" t="s">
        <v>23</v>
      </c>
      <c r="AQ6" s="1" t="s">
        <v>23</v>
      </c>
      <c r="AR6" s="1" t="s">
        <v>23</v>
      </c>
      <c r="AS6" s="1" t="s">
        <v>23</v>
      </c>
      <c r="AT6" s="1" t="s">
        <v>23</v>
      </c>
      <c r="AU6" s="1" t="s">
        <v>23</v>
      </c>
      <c r="AV6" s="1" t="s">
        <v>23</v>
      </c>
      <c r="AW6" s="1" t="s">
        <v>23</v>
      </c>
      <c r="AX6" s="1" t="s">
        <v>23</v>
      </c>
      <c r="AY6" s="1" t="s">
        <v>23</v>
      </c>
      <c r="AZ6" s="1" t="s">
        <v>23</v>
      </c>
      <c r="BA6" s="1" t="s">
        <v>23</v>
      </c>
      <c r="BB6" s="1" t="s">
        <v>23</v>
      </c>
      <c r="BC6" s="1" t="s">
        <v>23</v>
      </c>
      <c r="BD6" s="1" t="s">
        <v>23</v>
      </c>
      <c r="BE6" s="1" t="s">
        <v>23</v>
      </c>
      <c r="BF6" s="1" t="s">
        <v>23</v>
      </c>
      <c r="BG6" s="1" t="s">
        <v>23</v>
      </c>
      <c r="BH6" s="1" t="s">
        <v>23</v>
      </c>
      <c r="BI6" s="1" t="s">
        <v>23</v>
      </c>
      <c r="BJ6" s="1" t="s">
        <v>23</v>
      </c>
      <c r="BK6" s="1" t="s">
        <v>23</v>
      </c>
      <c r="BL6" s="1" t="s">
        <v>23</v>
      </c>
    </row>
    <row r="7" spans="1:64" ht="18.600000000000001" customHeight="1">
      <c r="A7" s="14" t="s">
        <v>3</v>
      </c>
      <c r="B7" s="1" t="s">
        <v>22</v>
      </c>
      <c r="C7" s="1" t="s">
        <v>22</v>
      </c>
      <c r="D7" s="1" t="s">
        <v>22</v>
      </c>
      <c r="E7" s="1" t="s">
        <v>22</v>
      </c>
      <c r="F7" s="1" t="s">
        <v>22</v>
      </c>
      <c r="G7" s="1" t="s">
        <v>22</v>
      </c>
      <c r="H7" s="1" t="s">
        <v>22</v>
      </c>
      <c r="I7" s="1" t="s">
        <v>22</v>
      </c>
      <c r="J7" s="1" t="s">
        <v>22</v>
      </c>
      <c r="K7" s="1" t="s">
        <v>22</v>
      </c>
      <c r="L7" s="1" t="s">
        <v>22</v>
      </c>
      <c r="M7" s="1" t="s">
        <v>23</v>
      </c>
      <c r="N7" s="1" t="s">
        <v>23</v>
      </c>
      <c r="O7" s="1" t="s">
        <v>22</v>
      </c>
      <c r="P7" s="1" t="s">
        <v>22</v>
      </c>
      <c r="Q7" s="1" t="s">
        <v>23</v>
      </c>
      <c r="R7" s="1" t="s">
        <v>23</v>
      </c>
      <c r="S7" s="1" t="s">
        <v>23</v>
      </c>
      <c r="T7" s="1" t="s">
        <v>22</v>
      </c>
      <c r="U7" s="1" t="s">
        <v>22</v>
      </c>
      <c r="V7" s="1" t="s">
        <v>22</v>
      </c>
      <c r="W7" s="1" t="s">
        <v>23</v>
      </c>
      <c r="X7" s="1" t="s">
        <v>23</v>
      </c>
      <c r="Y7" s="1" t="s">
        <v>23</v>
      </c>
      <c r="Z7" s="1" t="s">
        <v>23</v>
      </c>
      <c r="AA7" s="1" t="s">
        <v>23</v>
      </c>
      <c r="AB7" s="1" t="s">
        <v>23</v>
      </c>
      <c r="AC7" s="1" t="s">
        <v>22</v>
      </c>
      <c r="AD7" s="1" t="s">
        <v>22</v>
      </c>
      <c r="AE7" s="1" t="s">
        <v>23</v>
      </c>
      <c r="AF7" s="1" t="s">
        <v>23</v>
      </c>
      <c r="AG7" s="1" t="s">
        <v>22</v>
      </c>
      <c r="AH7" s="15" t="s">
        <v>22</v>
      </c>
      <c r="AI7" s="15" t="s">
        <v>22</v>
      </c>
      <c r="AJ7" s="15" t="s">
        <v>22</v>
      </c>
      <c r="AK7" s="15" t="s">
        <v>22</v>
      </c>
      <c r="AL7" s="15" t="s">
        <v>22</v>
      </c>
      <c r="AM7" s="15" t="s">
        <v>22</v>
      </c>
      <c r="AN7" s="15" t="s">
        <v>22</v>
      </c>
      <c r="AO7" s="1" t="s">
        <v>22</v>
      </c>
      <c r="AP7" s="1" t="s">
        <v>22</v>
      </c>
      <c r="AQ7" s="1" t="s">
        <v>23</v>
      </c>
      <c r="AR7" s="1" t="s">
        <v>23</v>
      </c>
      <c r="AS7" s="1" t="s">
        <v>23</v>
      </c>
      <c r="AT7" s="1" t="s">
        <v>22</v>
      </c>
      <c r="AU7" s="1" t="s">
        <v>22</v>
      </c>
      <c r="AV7" s="1" t="s">
        <v>22</v>
      </c>
      <c r="AW7" s="1" t="s">
        <v>22</v>
      </c>
      <c r="AX7" s="1" t="s">
        <v>22</v>
      </c>
      <c r="AY7" s="1" t="s">
        <v>23</v>
      </c>
      <c r="AZ7" s="1" t="s">
        <v>23</v>
      </c>
      <c r="BA7" s="1" t="s">
        <v>23</v>
      </c>
      <c r="BB7" s="1" t="s">
        <v>23</v>
      </c>
      <c r="BC7" s="1" t="s">
        <v>23</v>
      </c>
      <c r="BD7" s="1" t="s">
        <v>23</v>
      </c>
      <c r="BE7" s="1" t="s">
        <v>23</v>
      </c>
      <c r="BF7" s="1" t="s">
        <v>23</v>
      </c>
      <c r="BG7" s="1" t="s">
        <v>23</v>
      </c>
      <c r="BH7" s="1" t="s">
        <v>23</v>
      </c>
      <c r="BI7" s="1" t="s">
        <v>23</v>
      </c>
      <c r="BJ7" s="1" t="s">
        <v>23</v>
      </c>
      <c r="BK7" s="1" t="s">
        <v>23</v>
      </c>
      <c r="BL7" s="1" t="s">
        <v>23</v>
      </c>
    </row>
    <row r="8" spans="1:64" ht="20.25" customHeight="1">
      <c r="A8" s="14" t="s">
        <v>4</v>
      </c>
      <c r="B8" s="1" t="s">
        <v>23</v>
      </c>
      <c r="C8" s="1" t="s">
        <v>22</v>
      </c>
      <c r="D8" s="1" t="s">
        <v>22</v>
      </c>
      <c r="E8" s="1" t="s">
        <v>22</v>
      </c>
      <c r="F8" s="1" t="s">
        <v>23</v>
      </c>
      <c r="G8" s="1" t="s">
        <v>22</v>
      </c>
      <c r="H8" s="1" t="s">
        <v>22</v>
      </c>
      <c r="I8" s="1" t="s">
        <v>23</v>
      </c>
      <c r="J8" s="1" t="s">
        <v>22</v>
      </c>
      <c r="K8" s="1" t="s">
        <v>23</v>
      </c>
      <c r="L8" s="1" t="s">
        <v>22</v>
      </c>
      <c r="M8" s="1" t="s">
        <v>22</v>
      </c>
      <c r="N8" s="1" t="s">
        <v>23</v>
      </c>
      <c r="O8" s="1" t="s">
        <v>22</v>
      </c>
      <c r="P8" s="1" t="s">
        <v>22</v>
      </c>
      <c r="Q8" s="1" t="s">
        <v>23</v>
      </c>
      <c r="R8" s="1" t="s">
        <v>23</v>
      </c>
      <c r="S8" s="1" t="s">
        <v>23</v>
      </c>
      <c r="T8" s="1" t="s">
        <v>22</v>
      </c>
      <c r="U8" s="1" t="s">
        <v>22</v>
      </c>
      <c r="V8" s="1" t="s">
        <v>22</v>
      </c>
      <c r="W8" s="1" t="s">
        <v>22</v>
      </c>
      <c r="X8" s="1" t="s">
        <v>23</v>
      </c>
      <c r="Y8" s="1" t="s">
        <v>23</v>
      </c>
      <c r="Z8" s="1" t="s">
        <v>23</v>
      </c>
      <c r="AA8" s="1" t="s">
        <v>23</v>
      </c>
      <c r="AB8" s="1" t="s">
        <v>23</v>
      </c>
      <c r="AC8" s="1" t="s">
        <v>23</v>
      </c>
      <c r="AD8" s="1" t="s">
        <v>23</v>
      </c>
      <c r="AE8" s="1" t="s">
        <v>22</v>
      </c>
      <c r="AF8" s="1" t="s">
        <v>23</v>
      </c>
      <c r="AG8" s="1" t="s">
        <v>23</v>
      </c>
      <c r="AH8" s="15" t="s">
        <v>22</v>
      </c>
      <c r="AI8" s="1" t="s">
        <v>23</v>
      </c>
      <c r="AJ8" s="15" t="s">
        <v>22</v>
      </c>
      <c r="AK8" s="15" t="s">
        <v>22</v>
      </c>
      <c r="AL8" s="1" t="s">
        <v>23</v>
      </c>
      <c r="AM8" s="1" t="s">
        <v>23</v>
      </c>
      <c r="AN8" s="15" t="s">
        <v>22</v>
      </c>
      <c r="AO8" s="1" t="s">
        <v>23</v>
      </c>
      <c r="AP8" s="1" t="s">
        <v>23</v>
      </c>
      <c r="AQ8" s="1" t="s">
        <v>23</v>
      </c>
      <c r="AR8" s="1" t="s">
        <v>23</v>
      </c>
      <c r="AS8" s="1" t="s">
        <v>23</v>
      </c>
      <c r="AT8" s="1" t="s">
        <v>23</v>
      </c>
      <c r="AU8" s="1" t="s">
        <v>22</v>
      </c>
      <c r="AV8" s="1" t="s">
        <v>23</v>
      </c>
      <c r="AW8" s="1" t="s">
        <v>23</v>
      </c>
      <c r="AX8" s="1" t="s">
        <v>23</v>
      </c>
      <c r="AY8" s="1" t="s">
        <v>23</v>
      </c>
      <c r="AZ8" s="1" t="s">
        <v>23</v>
      </c>
      <c r="BA8" s="1" t="s">
        <v>23</v>
      </c>
      <c r="BB8" s="1" t="s">
        <v>23</v>
      </c>
      <c r="BC8" s="1" t="s">
        <v>23</v>
      </c>
      <c r="BD8" s="1" t="s">
        <v>23</v>
      </c>
      <c r="BE8" s="1" t="s">
        <v>23</v>
      </c>
      <c r="BF8" s="1" t="s">
        <v>23</v>
      </c>
      <c r="BG8" s="1" t="s">
        <v>23</v>
      </c>
      <c r="BH8" s="1" t="s">
        <v>23</v>
      </c>
      <c r="BI8" s="1" t="s">
        <v>23</v>
      </c>
      <c r="BJ8" s="1" t="s">
        <v>23</v>
      </c>
      <c r="BK8" s="1" t="s">
        <v>23</v>
      </c>
      <c r="BL8" s="1" t="s">
        <v>23</v>
      </c>
    </row>
    <row r="9" spans="1:64" ht="18.600000000000001" customHeight="1">
      <c r="A9" s="14" t="s">
        <v>5</v>
      </c>
      <c r="B9" s="1" t="s">
        <v>22</v>
      </c>
      <c r="C9" s="1" t="s">
        <v>22</v>
      </c>
      <c r="D9" s="1" t="s">
        <v>22</v>
      </c>
      <c r="E9" s="1" t="s">
        <v>23</v>
      </c>
      <c r="F9" s="1" t="s">
        <v>23</v>
      </c>
      <c r="G9" s="1" t="s">
        <v>23</v>
      </c>
      <c r="H9" s="1" t="s">
        <v>22</v>
      </c>
      <c r="I9" s="1" t="s">
        <v>23</v>
      </c>
      <c r="J9" s="1" t="s">
        <v>23</v>
      </c>
      <c r="K9" s="1" t="s">
        <v>23</v>
      </c>
      <c r="L9" s="1" t="s">
        <v>22</v>
      </c>
      <c r="M9" s="1" t="s">
        <v>22</v>
      </c>
      <c r="N9" s="1" t="s">
        <v>23</v>
      </c>
      <c r="O9" s="1" t="s">
        <v>23</v>
      </c>
      <c r="P9" s="1" t="s">
        <v>23</v>
      </c>
      <c r="Q9" s="1" t="s">
        <v>23</v>
      </c>
      <c r="R9" s="1" t="s">
        <v>23</v>
      </c>
      <c r="S9" s="1" t="s">
        <v>23</v>
      </c>
      <c r="T9" s="1" t="s">
        <v>23</v>
      </c>
      <c r="U9" s="1" t="s">
        <v>22</v>
      </c>
      <c r="V9" s="1" t="s">
        <v>22</v>
      </c>
      <c r="W9" s="1" t="s">
        <v>23</v>
      </c>
      <c r="X9" s="1" t="s">
        <v>23</v>
      </c>
      <c r="Y9" s="1" t="s">
        <v>23</v>
      </c>
      <c r="Z9" s="1" t="s">
        <v>23</v>
      </c>
      <c r="AA9" s="1" t="s">
        <v>23</v>
      </c>
      <c r="AB9" s="1" t="s">
        <v>23</v>
      </c>
      <c r="AC9" s="1" t="s">
        <v>22</v>
      </c>
      <c r="AD9" s="1" t="s">
        <v>23</v>
      </c>
      <c r="AE9" s="1" t="s">
        <v>23</v>
      </c>
      <c r="AF9" s="1" t="s">
        <v>23</v>
      </c>
      <c r="AG9" s="1" t="s">
        <v>22</v>
      </c>
      <c r="AH9" s="1" t="s">
        <v>23</v>
      </c>
      <c r="AI9" s="1" t="s">
        <v>23</v>
      </c>
      <c r="AJ9" s="1" t="s">
        <v>23</v>
      </c>
      <c r="AK9" s="1" t="s">
        <v>23</v>
      </c>
      <c r="AL9" s="1" t="s">
        <v>23</v>
      </c>
      <c r="AM9" s="1" t="s">
        <v>23</v>
      </c>
      <c r="AN9" s="1" t="s">
        <v>23</v>
      </c>
      <c r="AO9" s="1" t="s">
        <v>23</v>
      </c>
      <c r="AP9" s="1" t="s">
        <v>22</v>
      </c>
      <c r="AQ9" s="1" t="s">
        <v>23</v>
      </c>
      <c r="AR9" s="1" t="s">
        <v>23</v>
      </c>
      <c r="AS9" s="1" t="s">
        <v>23</v>
      </c>
      <c r="AT9" s="1" t="s">
        <v>23</v>
      </c>
      <c r="AU9" s="1" t="s">
        <v>23</v>
      </c>
      <c r="AV9" s="1" t="s">
        <v>23</v>
      </c>
      <c r="AW9" s="1" t="s">
        <v>23</v>
      </c>
      <c r="AX9" s="1" t="s">
        <v>23</v>
      </c>
      <c r="AY9" s="1" t="s">
        <v>23</v>
      </c>
      <c r="AZ9" s="1" t="s">
        <v>23</v>
      </c>
      <c r="BA9" s="1" t="s">
        <v>23</v>
      </c>
      <c r="BB9" s="1" t="s">
        <v>23</v>
      </c>
      <c r="BC9" s="1" t="s">
        <v>23</v>
      </c>
      <c r="BD9" s="1" t="s">
        <v>23</v>
      </c>
      <c r="BE9" s="1" t="s">
        <v>23</v>
      </c>
      <c r="BF9" s="1" t="s">
        <v>23</v>
      </c>
      <c r="BG9" s="1" t="s">
        <v>23</v>
      </c>
      <c r="BH9" s="1" t="s">
        <v>23</v>
      </c>
      <c r="BI9" s="1" t="s">
        <v>23</v>
      </c>
      <c r="BJ9" s="1" t="s">
        <v>23</v>
      </c>
      <c r="BK9" s="1" t="s">
        <v>23</v>
      </c>
      <c r="BL9" s="1" t="s">
        <v>23</v>
      </c>
    </row>
    <row r="10" spans="1:64" ht="18.600000000000001" customHeight="1">
      <c r="A10" s="14" t="s">
        <v>706</v>
      </c>
      <c r="B10" s="1" t="s">
        <v>22</v>
      </c>
      <c r="C10" s="1" t="s">
        <v>22</v>
      </c>
      <c r="D10" s="1" t="s">
        <v>22</v>
      </c>
      <c r="E10" s="1" t="s">
        <v>22</v>
      </c>
      <c r="F10" s="1" t="s">
        <v>22</v>
      </c>
      <c r="G10" s="1" t="s">
        <v>22</v>
      </c>
      <c r="H10" s="1" t="s">
        <v>22</v>
      </c>
      <c r="I10" s="1" t="s">
        <v>23</v>
      </c>
      <c r="J10" s="1" t="s">
        <v>22</v>
      </c>
      <c r="K10" s="1" t="s">
        <v>22</v>
      </c>
      <c r="L10" s="1" t="s">
        <v>22</v>
      </c>
      <c r="M10" s="1" t="s">
        <v>22</v>
      </c>
      <c r="N10" s="1" t="s">
        <v>23</v>
      </c>
      <c r="O10" s="1" t="s">
        <v>23</v>
      </c>
      <c r="P10" s="1" t="s">
        <v>22</v>
      </c>
      <c r="Q10" s="1" t="s">
        <v>22</v>
      </c>
      <c r="R10" s="1" t="s">
        <v>23</v>
      </c>
      <c r="S10" s="1" t="s">
        <v>23</v>
      </c>
      <c r="T10" s="1" t="s">
        <v>23</v>
      </c>
      <c r="U10" s="1" t="s">
        <v>23</v>
      </c>
      <c r="V10" s="1" t="s">
        <v>23</v>
      </c>
      <c r="W10" s="1" t="s">
        <v>22</v>
      </c>
      <c r="X10" s="1" t="s">
        <v>22</v>
      </c>
      <c r="Y10" s="1" t="s">
        <v>23</v>
      </c>
      <c r="Z10" s="1" t="s">
        <v>23</v>
      </c>
      <c r="AA10" s="1" t="s">
        <v>23</v>
      </c>
      <c r="AB10" s="1" t="s">
        <v>23</v>
      </c>
      <c r="AC10" s="1" t="s">
        <v>22</v>
      </c>
      <c r="AD10" s="1" t="s">
        <v>23</v>
      </c>
      <c r="AE10" s="1" t="s">
        <v>23</v>
      </c>
      <c r="AF10" s="1" t="s">
        <v>23</v>
      </c>
      <c r="AG10" s="1" t="s">
        <v>22</v>
      </c>
      <c r="AH10" s="1" t="s">
        <v>23</v>
      </c>
      <c r="AI10" s="1" t="s">
        <v>23</v>
      </c>
      <c r="AJ10" s="1" t="s">
        <v>23</v>
      </c>
      <c r="AK10" s="15" t="s">
        <v>22</v>
      </c>
      <c r="AL10" s="1" t="s">
        <v>23</v>
      </c>
      <c r="AM10" s="1" t="s">
        <v>23</v>
      </c>
      <c r="AN10" s="1" t="s">
        <v>23</v>
      </c>
      <c r="AO10" s="1" t="s">
        <v>23</v>
      </c>
      <c r="AP10" s="1" t="s">
        <v>23</v>
      </c>
      <c r="AQ10" s="1" t="s">
        <v>23</v>
      </c>
      <c r="AR10" s="1" t="s">
        <v>23</v>
      </c>
      <c r="AS10" s="1" t="s">
        <v>23</v>
      </c>
      <c r="AT10" s="1" t="s">
        <v>23</v>
      </c>
      <c r="AU10" s="1" t="s">
        <v>23</v>
      </c>
      <c r="AV10" s="1" t="s">
        <v>23</v>
      </c>
      <c r="AW10" s="1" t="s">
        <v>23</v>
      </c>
      <c r="AX10" s="1" t="s">
        <v>23</v>
      </c>
      <c r="AY10" s="1" t="s">
        <v>23</v>
      </c>
      <c r="AZ10" s="1" t="s">
        <v>23</v>
      </c>
      <c r="BA10" s="1" t="s">
        <v>23</v>
      </c>
      <c r="BB10" s="1" t="s">
        <v>23</v>
      </c>
      <c r="BC10" s="1" t="s">
        <v>23</v>
      </c>
      <c r="BD10" s="1" t="s">
        <v>23</v>
      </c>
      <c r="BE10" s="1" t="s">
        <v>23</v>
      </c>
      <c r="BF10" s="1" t="s">
        <v>23</v>
      </c>
      <c r="BG10" s="1" t="s">
        <v>23</v>
      </c>
      <c r="BH10" s="1" t="s">
        <v>23</v>
      </c>
      <c r="BI10" s="1" t="s">
        <v>23</v>
      </c>
      <c r="BJ10" s="1" t="s">
        <v>23</v>
      </c>
      <c r="BK10" s="1" t="s">
        <v>23</v>
      </c>
      <c r="BL10" s="1" t="s">
        <v>23</v>
      </c>
    </row>
    <row r="11" spans="1:64" ht="21.6" customHeight="1">
      <c r="A11" s="14" t="s">
        <v>6</v>
      </c>
      <c r="B11" s="1" t="s">
        <v>22</v>
      </c>
      <c r="C11" s="1" t="s">
        <v>22</v>
      </c>
      <c r="D11" s="1" t="s">
        <v>22</v>
      </c>
      <c r="E11" s="1" t="s">
        <v>22</v>
      </c>
      <c r="F11" s="1" t="s">
        <v>22</v>
      </c>
      <c r="G11" s="1" t="s">
        <v>22</v>
      </c>
      <c r="H11" s="1" t="s">
        <v>22</v>
      </c>
      <c r="I11" s="1" t="s">
        <v>23</v>
      </c>
      <c r="J11" s="1" t="s">
        <v>22</v>
      </c>
      <c r="K11" s="1" t="s">
        <v>22</v>
      </c>
      <c r="L11" s="1" t="s">
        <v>22</v>
      </c>
      <c r="M11" s="1" t="s">
        <v>23</v>
      </c>
      <c r="N11" s="1" t="s">
        <v>23</v>
      </c>
      <c r="O11" s="1" t="s">
        <v>23</v>
      </c>
      <c r="P11" s="1" t="s">
        <v>23</v>
      </c>
      <c r="Q11" s="1" t="s">
        <v>23</v>
      </c>
      <c r="R11" s="1" t="s">
        <v>23</v>
      </c>
      <c r="S11" s="1" t="s">
        <v>23</v>
      </c>
      <c r="T11" s="1" t="s">
        <v>22</v>
      </c>
      <c r="U11" s="1" t="s">
        <v>22</v>
      </c>
      <c r="V11" s="1" t="s">
        <v>22</v>
      </c>
      <c r="W11" s="1" t="s">
        <v>23</v>
      </c>
      <c r="X11" s="1" t="s">
        <v>23</v>
      </c>
      <c r="Y11" s="1" t="s">
        <v>23</v>
      </c>
      <c r="Z11" s="1" t="s">
        <v>23</v>
      </c>
      <c r="AA11" s="1" t="s">
        <v>23</v>
      </c>
      <c r="AB11" s="1" t="s">
        <v>23</v>
      </c>
      <c r="AC11" s="1" t="s">
        <v>22</v>
      </c>
      <c r="AD11" s="1" t="s">
        <v>23</v>
      </c>
      <c r="AE11" s="1" t="s">
        <v>22</v>
      </c>
      <c r="AF11" s="1" t="s">
        <v>22</v>
      </c>
      <c r="AG11" s="1" t="s">
        <v>22</v>
      </c>
      <c r="AH11" s="1" t="s">
        <v>22</v>
      </c>
      <c r="AI11" s="1" t="s">
        <v>23</v>
      </c>
      <c r="AJ11" s="1" t="s">
        <v>23</v>
      </c>
      <c r="AK11" s="15" t="s">
        <v>22</v>
      </c>
      <c r="AL11" s="1" t="s">
        <v>23</v>
      </c>
      <c r="AM11" s="1" t="s">
        <v>23</v>
      </c>
      <c r="AN11" s="1" t="s">
        <v>22</v>
      </c>
      <c r="AO11" s="1" t="s">
        <v>23</v>
      </c>
      <c r="AP11" s="1" t="s">
        <v>23</v>
      </c>
      <c r="AQ11" s="1" t="s">
        <v>23</v>
      </c>
      <c r="AR11" s="1" t="s">
        <v>23</v>
      </c>
      <c r="AS11" s="1" t="s">
        <v>23</v>
      </c>
      <c r="AT11" s="1" t="s">
        <v>23</v>
      </c>
      <c r="AU11" s="1" t="s">
        <v>23</v>
      </c>
      <c r="AV11" s="1" t="s">
        <v>23</v>
      </c>
      <c r="AW11" s="1" t="s">
        <v>22</v>
      </c>
      <c r="AX11" s="1" t="s">
        <v>23</v>
      </c>
      <c r="AY11" s="1" t="s">
        <v>23</v>
      </c>
      <c r="AZ11" s="1" t="s">
        <v>23</v>
      </c>
      <c r="BA11" s="1" t="s">
        <v>23</v>
      </c>
      <c r="BB11" s="1" t="s">
        <v>23</v>
      </c>
      <c r="BC11" s="1" t="s">
        <v>23</v>
      </c>
      <c r="BD11" s="1" t="s">
        <v>22</v>
      </c>
      <c r="BE11" s="1" t="s">
        <v>22</v>
      </c>
      <c r="BF11" s="1" t="s">
        <v>23</v>
      </c>
      <c r="BG11" s="1" t="s">
        <v>23</v>
      </c>
      <c r="BH11" s="1" t="s">
        <v>23</v>
      </c>
      <c r="BI11" s="1" t="s">
        <v>22</v>
      </c>
      <c r="BJ11" s="1" t="s">
        <v>22</v>
      </c>
      <c r="BK11" s="1" t="s">
        <v>22</v>
      </c>
      <c r="BL11" s="1" t="s">
        <v>22</v>
      </c>
    </row>
    <row r="12" spans="1:64" ht="49.2" customHeight="1">
      <c r="A12" s="14" t="s">
        <v>21</v>
      </c>
      <c r="B12" s="1" t="s">
        <v>22</v>
      </c>
      <c r="C12" s="1" t="s">
        <v>22</v>
      </c>
      <c r="D12" s="1" t="s">
        <v>22</v>
      </c>
      <c r="E12" s="1" t="s">
        <v>22</v>
      </c>
      <c r="F12" s="1" t="s">
        <v>22</v>
      </c>
      <c r="G12" s="1" t="s">
        <v>22</v>
      </c>
      <c r="H12" s="1" t="s">
        <v>22</v>
      </c>
      <c r="I12" s="1" t="s">
        <v>23</v>
      </c>
      <c r="J12" s="1" t="s">
        <v>22</v>
      </c>
      <c r="K12" s="1" t="s">
        <v>22</v>
      </c>
      <c r="L12" s="1" t="s">
        <v>23</v>
      </c>
      <c r="M12" s="1" t="s">
        <v>23</v>
      </c>
      <c r="N12" s="1" t="s">
        <v>23</v>
      </c>
      <c r="O12" s="1" t="s">
        <v>23</v>
      </c>
      <c r="P12" s="1" t="s">
        <v>23</v>
      </c>
      <c r="Q12" s="1" t="s">
        <v>23</v>
      </c>
      <c r="R12" s="1" t="s">
        <v>23</v>
      </c>
      <c r="S12" s="1" t="s">
        <v>23</v>
      </c>
      <c r="T12" s="1" t="s">
        <v>23</v>
      </c>
      <c r="U12" s="1" t="s">
        <v>22</v>
      </c>
      <c r="V12" s="1" t="s">
        <v>22</v>
      </c>
      <c r="W12" s="1" t="s">
        <v>23</v>
      </c>
      <c r="X12" s="1" t="s">
        <v>23</v>
      </c>
      <c r="Y12" s="1" t="s">
        <v>23</v>
      </c>
      <c r="Z12" s="1" t="s">
        <v>23</v>
      </c>
      <c r="AA12" s="1" t="s">
        <v>23</v>
      </c>
      <c r="AB12" s="1" t="s">
        <v>23</v>
      </c>
      <c r="AC12" s="1" t="s">
        <v>22</v>
      </c>
      <c r="AD12" s="1" t="s">
        <v>23</v>
      </c>
      <c r="AE12" s="1" t="s">
        <v>22</v>
      </c>
      <c r="AF12" s="1" t="s">
        <v>23</v>
      </c>
      <c r="AG12" s="1" t="s">
        <v>22</v>
      </c>
      <c r="AH12" s="1" t="s">
        <v>23</v>
      </c>
      <c r="AI12" s="1" t="s">
        <v>23</v>
      </c>
      <c r="AJ12" s="1" t="s">
        <v>22</v>
      </c>
      <c r="AK12" s="1" t="s">
        <v>22</v>
      </c>
      <c r="AL12" s="1" t="s">
        <v>23</v>
      </c>
      <c r="AM12" s="1" t="s">
        <v>23</v>
      </c>
      <c r="AN12" s="1" t="s">
        <v>23</v>
      </c>
      <c r="AO12" s="1" t="s">
        <v>23</v>
      </c>
      <c r="AP12" s="1" t="s">
        <v>23</v>
      </c>
      <c r="AQ12" s="1" t="s">
        <v>23</v>
      </c>
      <c r="AR12" s="1" t="s">
        <v>23</v>
      </c>
      <c r="AS12" s="1" t="s">
        <v>23</v>
      </c>
      <c r="AT12" s="1" t="s">
        <v>23</v>
      </c>
      <c r="AU12" s="1" t="s">
        <v>23</v>
      </c>
      <c r="AV12" s="1" t="s">
        <v>23</v>
      </c>
      <c r="AW12" s="1" t="s">
        <v>23</v>
      </c>
      <c r="AX12" s="1" t="s">
        <v>23</v>
      </c>
      <c r="AY12" s="1" t="s">
        <v>23</v>
      </c>
      <c r="AZ12" s="1" t="s">
        <v>23</v>
      </c>
      <c r="BA12" s="1" t="s">
        <v>23</v>
      </c>
      <c r="BB12" s="1" t="s">
        <v>23</v>
      </c>
      <c r="BC12" s="1" t="s">
        <v>23</v>
      </c>
      <c r="BD12" s="1" t="s">
        <v>23</v>
      </c>
      <c r="BE12" s="1" t="s">
        <v>23</v>
      </c>
      <c r="BF12" s="1" t="s">
        <v>23</v>
      </c>
      <c r="BG12" s="1" t="s">
        <v>23</v>
      </c>
      <c r="BH12" s="1" t="s">
        <v>23</v>
      </c>
      <c r="BI12" s="1" t="s">
        <v>23</v>
      </c>
      <c r="BJ12" s="1" t="s">
        <v>23</v>
      </c>
      <c r="BK12" s="1" t="s">
        <v>23</v>
      </c>
      <c r="BL12" s="1" t="s">
        <v>23</v>
      </c>
    </row>
    <row r="13" spans="1:64" ht="31.2" customHeight="1">
      <c r="A13" s="14" t="s">
        <v>7</v>
      </c>
      <c r="B13" s="1" t="s">
        <v>22</v>
      </c>
      <c r="C13" s="1" t="s">
        <v>22</v>
      </c>
      <c r="D13" s="1" t="s">
        <v>22</v>
      </c>
      <c r="E13" s="1" t="s">
        <v>22</v>
      </c>
      <c r="F13" s="1" t="s">
        <v>22</v>
      </c>
      <c r="G13" s="1" t="s">
        <v>22</v>
      </c>
      <c r="H13" s="1" t="s">
        <v>23</v>
      </c>
      <c r="I13" s="1" t="s">
        <v>22</v>
      </c>
      <c r="J13" s="1" t="s">
        <v>22</v>
      </c>
      <c r="K13" s="1" t="s">
        <v>22</v>
      </c>
      <c r="L13" s="1" t="s">
        <v>22</v>
      </c>
      <c r="M13" s="1" t="s">
        <v>23</v>
      </c>
      <c r="N13" s="1" t="s">
        <v>22</v>
      </c>
      <c r="O13" s="1" t="s">
        <v>23</v>
      </c>
      <c r="P13" s="1" t="s">
        <v>22</v>
      </c>
      <c r="Q13" s="1" t="s">
        <v>23</v>
      </c>
      <c r="R13" s="1" t="s">
        <v>23</v>
      </c>
      <c r="S13" s="1" t="s">
        <v>23</v>
      </c>
      <c r="T13" s="1" t="s">
        <v>23</v>
      </c>
      <c r="U13" s="1" t="s">
        <v>23</v>
      </c>
      <c r="V13" s="1" t="s">
        <v>23</v>
      </c>
      <c r="W13" s="1" t="s">
        <v>23</v>
      </c>
      <c r="X13" s="1" t="s">
        <v>23</v>
      </c>
      <c r="Y13" s="1" t="s">
        <v>23</v>
      </c>
      <c r="Z13" s="1" t="s">
        <v>23</v>
      </c>
      <c r="AA13" s="1" t="s">
        <v>23</v>
      </c>
      <c r="AB13" s="1" t="s">
        <v>23</v>
      </c>
      <c r="AC13" s="1" t="s">
        <v>23</v>
      </c>
      <c r="AD13" s="1" t="s">
        <v>23</v>
      </c>
      <c r="AE13" s="1" t="s">
        <v>23</v>
      </c>
      <c r="AF13" s="1" t="s">
        <v>23</v>
      </c>
      <c r="AG13" s="1" t="s">
        <v>23</v>
      </c>
      <c r="AH13" s="1" t="s">
        <v>23</v>
      </c>
      <c r="AI13" s="1" t="s">
        <v>23</v>
      </c>
      <c r="AJ13" s="1" t="s">
        <v>23</v>
      </c>
      <c r="AK13" s="1" t="s">
        <v>22</v>
      </c>
      <c r="AL13" s="1" t="s">
        <v>23</v>
      </c>
      <c r="AM13" s="1" t="s">
        <v>22</v>
      </c>
      <c r="AN13" s="1" t="s">
        <v>23</v>
      </c>
      <c r="AO13" s="1" t="s">
        <v>23</v>
      </c>
      <c r="AP13" s="1" t="s">
        <v>22</v>
      </c>
      <c r="AQ13" s="1" t="s">
        <v>23</v>
      </c>
      <c r="AR13" s="1" t="s">
        <v>23</v>
      </c>
      <c r="AS13" s="1" t="s">
        <v>23</v>
      </c>
      <c r="AT13" s="1" t="s">
        <v>23</v>
      </c>
      <c r="AU13" s="1" t="s">
        <v>23</v>
      </c>
      <c r="AV13" s="1" t="s">
        <v>23</v>
      </c>
      <c r="AW13" s="1" t="s">
        <v>23</v>
      </c>
      <c r="AX13" s="1" t="s">
        <v>23</v>
      </c>
      <c r="AY13" s="1" t="s">
        <v>23</v>
      </c>
      <c r="AZ13" s="1" t="s">
        <v>23</v>
      </c>
      <c r="BA13" s="1" t="s">
        <v>23</v>
      </c>
      <c r="BB13" s="1" t="s">
        <v>23</v>
      </c>
      <c r="BC13" s="1" t="s">
        <v>23</v>
      </c>
      <c r="BD13" s="1" t="s">
        <v>23</v>
      </c>
      <c r="BE13" s="1" t="s">
        <v>23</v>
      </c>
      <c r="BF13" s="1" t="s">
        <v>23</v>
      </c>
      <c r="BG13" s="1" t="s">
        <v>23</v>
      </c>
      <c r="BH13" s="1" t="s">
        <v>23</v>
      </c>
      <c r="BI13" s="1" t="s">
        <v>23</v>
      </c>
      <c r="BJ13" s="1" t="s">
        <v>23</v>
      </c>
      <c r="BK13" s="1" t="s">
        <v>23</v>
      </c>
      <c r="BL13" s="1" t="s">
        <v>23</v>
      </c>
    </row>
    <row r="14" spans="1:64" ht="15.6">
      <c r="A14" s="14" t="s">
        <v>8</v>
      </c>
      <c r="B14" s="1" t="s">
        <v>22</v>
      </c>
      <c r="C14" s="1" t="s">
        <v>22</v>
      </c>
      <c r="D14" s="1" t="s">
        <v>22</v>
      </c>
      <c r="E14" s="1" t="s">
        <v>23</v>
      </c>
      <c r="F14" s="1" t="s">
        <v>23</v>
      </c>
      <c r="G14" s="1" t="s">
        <v>22</v>
      </c>
      <c r="H14" s="1" t="s">
        <v>22</v>
      </c>
      <c r="I14" s="1" t="s">
        <v>23</v>
      </c>
      <c r="J14" s="1" t="s">
        <v>23</v>
      </c>
      <c r="K14" s="1" t="s">
        <v>23</v>
      </c>
      <c r="L14" s="1" t="s">
        <v>22</v>
      </c>
      <c r="M14" s="1" t="s">
        <v>22</v>
      </c>
      <c r="N14" s="1" t="s">
        <v>22</v>
      </c>
      <c r="O14" s="1" t="s">
        <v>22</v>
      </c>
      <c r="P14" s="1" t="s">
        <v>22</v>
      </c>
      <c r="Q14" s="1" t="s">
        <v>23</v>
      </c>
      <c r="R14" s="1" t="s">
        <v>23</v>
      </c>
      <c r="S14" s="1" t="s">
        <v>23</v>
      </c>
      <c r="T14" s="1" t="s">
        <v>23</v>
      </c>
      <c r="U14" s="1" t="s">
        <v>22</v>
      </c>
      <c r="V14" s="1" t="s">
        <v>22</v>
      </c>
      <c r="W14" s="1" t="s">
        <v>23</v>
      </c>
      <c r="X14" s="1" t="s">
        <v>23</v>
      </c>
      <c r="Y14" s="1" t="s">
        <v>23</v>
      </c>
      <c r="Z14" s="1" t="s">
        <v>23</v>
      </c>
      <c r="AA14" s="1" t="s">
        <v>23</v>
      </c>
      <c r="AB14" s="1" t="s">
        <v>23</v>
      </c>
      <c r="AC14" s="1" t="s">
        <v>22</v>
      </c>
      <c r="AD14" s="1" t="s">
        <v>23</v>
      </c>
      <c r="AE14" s="1" t="s">
        <v>22</v>
      </c>
      <c r="AF14" s="1" t="s">
        <v>23</v>
      </c>
      <c r="AG14" s="1" t="s">
        <v>22</v>
      </c>
      <c r="AH14" s="1" t="s">
        <v>23</v>
      </c>
      <c r="AI14" s="1" t="s">
        <v>23</v>
      </c>
      <c r="AJ14" s="1" t="s">
        <v>23</v>
      </c>
      <c r="AK14" s="1" t="s">
        <v>23</v>
      </c>
      <c r="AL14" s="1" t="s">
        <v>23</v>
      </c>
      <c r="AM14" s="1" t="s">
        <v>23</v>
      </c>
      <c r="AN14" s="1" t="s">
        <v>22</v>
      </c>
      <c r="AO14" s="1" t="s">
        <v>23</v>
      </c>
      <c r="AP14" s="1" t="s">
        <v>22</v>
      </c>
      <c r="AQ14" s="1" t="s">
        <v>23</v>
      </c>
      <c r="AR14" s="1" t="s">
        <v>23</v>
      </c>
      <c r="AS14" s="1" t="s">
        <v>23</v>
      </c>
      <c r="AT14" s="1" t="s">
        <v>23</v>
      </c>
      <c r="AU14" s="1" t="s">
        <v>23</v>
      </c>
      <c r="AV14" s="1" t="s">
        <v>23</v>
      </c>
      <c r="AW14" s="1" t="s">
        <v>23</v>
      </c>
      <c r="AX14" s="1" t="s">
        <v>23</v>
      </c>
      <c r="AY14" s="1" t="s">
        <v>23</v>
      </c>
      <c r="AZ14" s="1" t="s">
        <v>23</v>
      </c>
      <c r="BA14" s="1" t="s">
        <v>23</v>
      </c>
      <c r="BB14" s="1" t="s">
        <v>23</v>
      </c>
      <c r="BC14" s="1" t="s">
        <v>23</v>
      </c>
      <c r="BD14" s="1" t="s">
        <v>23</v>
      </c>
      <c r="BE14" s="1" t="s">
        <v>23</v>
      </c>
      <c r="BF14" s="1" t="s">
        <v>23</v>
      </c>
      <c r="BG14" s="1" t="s">
        <v>23</v>
      </c>
      <c r="BH14" s="1" t="s">
        <v>23</v>
      </c>
      <c r="BI14" s="1" t="s">
        <v>23</v>
      </c>
      <c r="BJ14" s="1" t="s">
        <v>23</v>
      </c>
      <c r="BK14" s="1" t="s">
        <v>23</v>
      </c>
      <c r="BL14" s="1" t="s">
        <v>23</v>
      </c>
    </row>
    <row r="15" spans="1:64" ht="30.6" customHeight="1">
      <c r="A15" s="14" t="s">
        <v>9</v>
      </c>
      <c r="B15" s="1" t="s">
        <v>22</v>
      </c>
      <c r="C15" s="1" t="s">
        <v>22</v>
      </c>
      <c r="D15" s="1" t="s">
        <v>22</v>
      </c>
      <c r="E15" s="1" t="s">
        <v>23</v>
      </c>
      <c r="F15" s="1" t="s">
        <v>23</v>
      </c>
      <c r="G15" s="1" t="s">
        <v>23</v>
      </c>
      <c r="H15" s="1" t="s">
        <v>22</v>
      </c>
      <c r="I15" s="1" t="s">
        <v>23</v>
      </c>
      <c r="J15" s="1" t="s">
        <v>22</v>
      </c>
      <c r="K15" s="1" t="s">
        <v>23</v>
      </c>
      <c r="L15" s="1" t="s">
        <v>23</v>
      </c>
      <c r="M15" s="1" t="s">
        <v>23</v>
      </c>
      <c r="N15" s="1" t="s">
        <v>23</v>
      </c>
      <c r="O15" s="1" t="s">
        <v>23</v>
      </c>
      <c r="P15" s="1" t="s">
        <v>23</v>
      </c>
      <c r="Q15" s="1" t="s">
        <v>23</v>
      </c>
      <c r="R15" s="1" t="s">
        <v>23</v>
      </c>
      <c r="S15" s="1" t="s">
        <v>23</v>
      </c>
      <c r="T15" s="1" t="s">
        <v>23</v>
      </c>
      <c r="U15" s="1" t="s">
        <v>23</v>
      </c>
      <c r="V15" s="1" t="s">
        <v>23</v>
      </c>
      <c r="W15" s="1" t="s">
        <v>23</v>
      </c>
      <c r="X15" s="1" t="s">
        <v>23</v>
      </c>
      <c r="Y15" s="1" t="s">
        <v>23</v>
      </c>
      <c r="Z15" s="1" t="s">
        <v>23</v>
      </c>
      <c r="AA15" s="1" t="s">
        <v>23</v>
      </c>
      <c r="AB15" s="1" t="s">
        <v>23</v>
      </c>
      <c r="AC15" s="1" t="s">
        <v>23</v>
      </c>
      <c r="AD15" s="1" t="s">
        <v>23</v>
      </c>
      <c r="AE15" s="1" t="s">
        <v>22</v>
      </c>
      <c r="AF15" s="1" t="s">
        <v>23</v>
      </c>
      <c r="AG15" s="1" t="s">
        <v>23</v>
      </c>
      <c r="AH15" s="1" t="s">
        <v>23</v>
      </c>
      <c r="AI15" s="1" t="s">
        <v>23</v>
      </c>
      <c r="AJ15" s="1" t="s">
        <v>23</v>
      </c>
      <c r="AK15" s="1" t="s">
        <v>23</v>
      </c>
      <c r="AL15" s="1" t="s">
        <v>23</v>
      </c>
      <c r="AM15" s="1" t="s">
        <v>23</v>
      </c>
      <c r="AN15" s="1" t="s">
        <v>23</v>
      </c>
      <c r="AO15" s="1" t="s">
        <v>23</v>
      </c>
      <c r="AP15" s="1" t="s">
        <v>23</v>
      </c>
      <c r="AQ15" s="1" t="s">
        <v>23</v>
      </c>
      <c r="AR15" s="1" t="s">
        <v>22</v>
      </c>
      <c r="AS15" s="1" t="s">
        <v>23</v>
      </c>
      <c r="AT15" s="1" t="s">
        <v>23</v>
      </c>
      <c r="AU15" s="1" t="s">
        <v>23</v>
      </c>
      <c r="AV15" s="1" t="s">
        <v>23</v>
      </c>
      <c r="AW15" s="1" t="s">
        <v>23</v>
      </c>
      <c r="AX15" s="1" t="s">
        <v>23</v>
      </c>
      <c r="AY15" s="1" t="s">
        <v>23</v>
      </c>
      <c r="AZ15" s="1" t="s">
        <v>23</v>
      </c>
      <c r="BA15" s="1" t="s">
        <v>23</v>
      </c>
      <c r="BB15" s="1" t="s">
        <v>23</v>
      </c>
      <c r="BC15" s="1" t="s">
        <v>23</v>
      </c>
      <c r="BD15" s="1" t="s">
        <v>23</v>
      </c>
      <c r="BE15" s="1" t="s">
        <v>23</v>
      </c>
      <c r="BF15" s="1" t="s">
        <v>23</v>
      </c>
      <c r="BG15" s="1" t="s">
        <v>23</v>
      </c>
      <c r="BH15" s="1" t="s">
        <v>23</v>
      </c>
      <c r="BI15" s="1" t="s">
        <v>23</v>
      </c>
      <c r="BJ15" s="1" t="s">
        <v>23</v>
      </c>
      <c r="BK15" s="1" t="s">
        <v>23</v>
      </c>
      <c r="BL15" s="1" t="s">
        <v>23</v>
      </c>
    </row>
    <row r="16" spans="1:64" ht="23.4" customHeight="1">
      <c r="A16" s="16" t="s">
        <v>10</v>
      </c>
      <c r="B16" s="1" t="s">
        <v>23</v>
      </c>
      <c r="C16" s="1" t="s">
        <v>22</v>
      </c>
      <c r="D16" s="1" t="s">
        <v>23</v>
      </c>
      <c r="E16" s="1" t="s">
        <v>23</v>
      </c>
      <c r="F16" s="1" t="s">
        <v>23</v>
      </c>
      <c r="G16" s="1" t="s">
        <v>23</v>
      </c>
      <c r="H16" s="1" t="s">
        <v>23</v>
      </c>
      <c r="I16" s="1" t="s">
        <v>23</v>
      </c>
      <c r="J16" s="1" t="s">
        <v>22</v>
      </c>
      <c r="K16" s="1" t="s">
        <v>23</v>
      </c>
      <c r="L16" s="1" t="s">
        <v>23</v>
      </c>
      <c r="M16" s="1" t="s">
        <v>23</v>
      </c>
      <c r="N16" s="1" t="s">
        <v>23</v>
      </c>
      <c r="O16" s="1" t="s">
        <v>23</v>
      </c>
      <c r="P16" s="1" t="s">
        <v>23</v>
      </c>
      <c r="Q16" s="1" t="s">
        <v>23</v>
      </c>
      <c r="R16" s="1" t="s">
        <v>23</v>
      </c>
      <c r="S16" s="1" t="s">
        <v>23</v>
      </c>
      <c r="T16" s="1" t="s">
        <v>23</v>
      </c>
      <c r="U16" s="1" t="s">
        <v>23</v>
      </c>
      <c r="V16" s="1" t="s">
        <v>23</v>
      </c>
      <c r="W16" s="1" t="s">
        <v>23</v>
      </c>
      <c r="X16" s="1" t="s">
        <v>23</v>
      </c>
      <c r="Y16" s="1" t="s">
        <v>23</v>
      </c>
      <c r="Z16" s="1" t="s">
        <v>23</v>
      </c>
      <c r="AA16" s="1" t="s">
        <v>23</v>
      </c>
      <c r="AB16" s="1" t="s">
        <v>23</v>
      </c>
      <c r="AC16" s="1" t="s">
        <v>23</v>
      </c>
      <c r="AD16" s="1" t="s">
        <v>23</v>
      </c>
      <c r="AE16" s="1" t="s">
        <v>23</v>
      </c>
      <c r="AF16" s="1" t="s">
        <v>23</v>
      </c>
      <c r="AG16" s="1" t="s">
        <v>23</v>
      </c>
      <c r="AH16" s="1" t="s">
        <v>23</v>
      </c>
      <c r="AI16" s="1" t="s">
        <v>23</v>
      </c>
      <c r="AJ16" s="1" t="s">
        <v>22</v>
      </c>
      <c r="AK16" s="1" t="s">
        <v>23</v>
      </c>
      <c r="AL16" s="1" t="s">
        <v>23</v>
      </c>
      <c r="AM16" s="1" t="s">
        <v>23</v>
      </c>
      <c r="AN16" s="1" t="s">
        <v>22</v>
      </c>
      <c r="AO16" s="1" t="s">
        <v>23</v>
      </c>
      <c r="AP16" s="1" t="s">
        <v>23</v>
      </c>
      <c r="AQ16" s="1" t="s">
        <v>23</v>
      </c>
      <c r="AR16" s="1" t="s">
        <v>22</v>
      </c>
      <c r="AS16" s="1" t="s">
        <v>23</v>
      </c>
      <c r="AT16" s="1" t="s">
        <v>23</v>
      </c>
      <c r="AU16" s="1" t="s">
        <v>23</v>
      </c>
      <c r="AV16" s="1" t="s">
        <v>23</v>
      </c>
      <c r="AW16" s="1" t="s">
        <v>23</v>
      </c>
      <c r="AX16" s="1" t="s">
        <v>23</v>
      </c>
      <c r="AY16" s="1" t="s">
        <v>23</v>
      </c>
      <c r="AZ16" s="1" t="s">
        <v>23</v>
      </c>
      <c r="BA16" s="1" t="s">
        <v>23</v>
      </c>
      <c r="BB16" s="1" t="s">
        <v>23</v>
      </c>
      <c r="BC16" s="1" t="s">
        <v>23</v>
      </c>
      <c r="BD16" s="1" t="s">
        <v>23</v>
      </c>
      <c r="BE16" s="1" t="s">
        <v>23</v>
      </c>
      <c r="BF16" s="1" t="s">
        <v>23</v>
      </c>
      <c r="BG16" s="1" t="s">
        <v>23</v>
      </c>
      <c r="BH16" s="1" t="s">
        <v>23</v>
      </c>
      <c r="BI16" s="1" t="s">
        <v>23</v>
      </c>
      <c r="BJ16" s="1" t="s">
        <v>23</v>
      </c>
      <c r="BK16" s="1" t="s">
        <v>23</v>
      </c>
      <c r="BL16" s="1" t="s">
        <v>23</v>
      </c>
    </row>
    <row r="17" spans="1:64" ht="20.399999999999999" customHeight="1">
      <c r="A17" s="14" t="s">
        <v>11</v>
      </c>
      <c r="B17" s="1" t="s">
        <v>22</v>
      </c>
      <c r="C17" s="1" t="s">
        <v>23</v>
      </c>
      <c r="D17" s="1" t="s">
        <v>22</v>
      </c>
      <c r="E17" s="1" t="s">
        <v>23</v>
      </c>
      <c r="F17" s="1" t="s">
        <v>23</v>
      </c>
      <c r="G17" s="1" t="s">
        <v>23</v>
      </c>
      <c r="H17" s="1" t="s">
        <v>22</v>
      </c>
      <c r="I17" s="1" t="s">
        <v>23</v>
      </c>
      <c r="J17" s="1" t="s">
        <v>23</v>
      </c>
      <c r="K17" s="1" t="s">
        <v>23</v>
      </c>
      <c r="L17" s="1" t="s">
        <v>23</v>
      </c>
      <c r="M17" s="1" t="s">
        <v>23</v>
      </c>
      <c r="N17" s="1" t="s">
        <v>23</v>
      </c>
      <c r="O17" s="1" t="s">
        <v>23</v>
      </c>
      <c r="P17" s="1" t="s">
        <v>23</v>
      </c>
      <c r="Q17" s="1" t="s">
        <v>23</v>
      </c>
      <c r="R17" s="1" t="s">
        <v>23</v>
      </c>
      <c r="S17" s="1" t="s">
        <v>23</v>
      </c>
      <c r="T17" s="1" t="s">
        <v>23</v>
      </c>
      <c r="U17" s="1" t="s">
        <v>23</v>
      </c>
      <c r="V17" s="1" t="s">
        <v>23</v>
      </c>
      <c r="W17" s="1" t="s">
        <v>23</v>
      </c>
      <c r="X17" s="1" t="s">
        <v>23</v>
      </c>
      <c r="Y17" s="1" t="s">
        <v>23</v>
      </c>
      <c r="Z17" s="1" t="s">
        <v>23</v>
      </c>
      <c r="AA17" s="1" t="s">
        <v>23</v>
      </c>
      <c r="AB17" s="1" t="s">
        <v>23</v>
      </c>
      <c r="AC17" s="1" t="s">
        <v>23</v>
      </c>
      <c r="AD17" s="1" t="s">
        <v>23</v>
      </c>
      <c r="AE17" s="1" t="s">
        <v>23</v>
      </c>
      <c r="AF17" s="1" t="s">
        <v>23</v>
      </c>
      <c r="AG17" s="1" t="s">
        <v>23</v>
      </c>
      <c r="AH17" s="1" t="s">
        <v>23</v>
      </c>
      <c r="AI17" s="1" t="s">
        <v>23</v>
      </c>
      <c r="AJ17" s="1" t="s">
        <v>23</v>
      </c>
      <c r="AK17" s="1" t="s">
        <v>23</v>
      </c>
      <c r="AL17" s="1" t="s">
        <v>23</v>
      </c>
      <c r="AM17" s="1" t="s">
        <v>23</v>
      </c>
      <c r="AN17" s="1" t="s">
        <v>23</v>
      </c>
      <c r="AO17" s="1" t="s">
        <v>23</v>
      </c>
      <c r="AP17" s="1" t="s">
        <v>23</v>
      </c>
      <c r="AQ17" s="1" t="s">
        <v>23</v>
      </c>
      <c r="AR17" s="1" t="s">
        <v>23</v>
      </c>
      <c r="AS17" s="1" t="s">
        <v>23</v>
      </c>
      <c r="AT17" s="1" t="s">
        <v>23</v>
      </c>
      <c r="AU17" s="1" t="s">
        <v>23</v>
      </c>
      <c r="AV17" s="1" t="s">
        <v>23</v>
      </c>
      <c r="AW17" s="1" t="s">
        <v>22</v>
      </c>
      <c r="AX17" s="1" t="s">
        <v>23</v>
      </c>
      <c r="AY17" s="1" t="s">
        <v>23</v>
      </c>
      <c r="AZ17" s="1" t="s">
        <v>23</v>
      </c>
      <c r="BA17" s="1" t="s">
        <v>23</v>
      </c>
      <c r="BB17" s="1" t="s">
        <v>23</v>
      </c>
      <c r="BC17" s="1" t="s">
        <v>23</v>
      </c>
      <c r="BD17" s="1" t="s">
        <v>23</v>
      </c>
      <c r="BE17" s="1" t="s">
        <v>23</v>
      </c>
      <c r="BF17" s="1" t="s">
        <v>23</v>
      </c>
      <c r="BG17" s="1" t="s">
        <v>23</v>
      </c>
      <c r="BH17" s="1" t="s">
        <v>23</v>
      </c>
      <c r="BI17" s="1" t="s">
        <v>23</v>
      </c>
      <c r="BJ17" s="1" t="s">
        <v>23</v>
      </c>
      <c r="BK17" s="1" t="s">
        <v>23</v>
      </c>
      <c r="BL17" s="1" t="s">
        <v>23</v>
      </c>
    </row>
    <row r="18" spans="1:64" ht="30.6" customHeight="1">
      <c r="A18" s="14" t="s">
        <v>12</v>
      </c>
      <c r="B18" s="1" t="s">
        <v>22</v>
      </c>
      <c r="C18" s="1" t="s">
        <v>22</v>
      </c>
      <c r="D18" s="1" t="s">
        <v>22</v>
      </c>
      <c r="E18" s="1" t="s">
        <v>22</v>
      </c>
      <c r="F18" s="1" t="s">
        <v>22</v>
      </c>
      <c r="G18" s="1" t="s">
        <v>22</v>
      </c>
      <c r="H18" s="1" t="s">
        <v>22</v>
      </c>
      <c r="I18" s="1" t="s">
        <v>22</v>
      </c>
      <c r="J18" s="1" t="s">
        <v>22</v>
      </c>
      <c r="K18" s="1" t="s">
        <v>22</v>
      </c>
      <c r="L18" s="1" t="s">
        <v>22</v>
      </c>
      <c r="M18" s="1" t="s">
        <v>22</v>
      </c>
      <c r="N18" s="1" t="s">
        <v>22</v>
      </c>
      <c r="O18" s="1" t="s">
        <v>22</v>
      </c>
      <c r="P18" s="1" t="s">
        <v>22</v>
      </c>
      <c r="Q18" s="1" t="s">
        <v>22</v>
      </c>
      <c r="R18" s="1" t="s">
        <v>22</v>
      </c>
      <c r="S18" s="1" t="s">
        <v>23</v>
      </c>
      <c r="T18" s="1" t="s">
        <v>22</v>
      </c>
      <c r="U18" s="1" t="s">
        <v>22</v>
      </c>
      <c r="V18" s="1" t="s">
        <v>22</v>
      </c>
      <c r="W18" s="1" t="s">
        <v>22</v>
      </c>
      <c r="X18" s="1" t="s">
        <v>22</v>
      </c>
      <c r="Y18" s="1" t="s">
        <v>22</v>
      </c>
      <c r="Z18" s="1" t="s">
        <v>22</v>
      </c>
      <c r="AA18" s="1" t="s">
        <v>22</v>
      </c>
      <c r="AB18" s="1" t="s">
        <v>22</v>
      </c>
      <c r="AC18" s="1" t="s">
        <v>23</v>
      </c>
      <c r="AD18" s="1" t="s">
        <v>23</v>
      </c>
      <c r="AE18" s="1" t="s">
        <v>23</v>
      </c>
      <c r="AF18" s="1" t="s">
        <v>23</v>
      </c>
      <c r="AG18" s="1" t="s">
        <v>23</v>
      </c>
      <c r="AH18" s="1" t="s">
        <v>23</v>
      </c>
      <c r="AI18" s="1" t="s">
        <v>23</v>
      </c>
      <c r="AJ18" s="1" t="s">
        <v>23</v>
      </c>
      <c r="AK18" s="1" t="s">
        <v>23</v>
      </c>
      <c r="AL18" s="1" t="s">
        <v>23</v>
      </c>
      <c r="AM18" s="1" t="s">
        <v>23</v>
      </c>
      <c r="AN18" s="1" t="s">
        <v>23</v>
      </c>
      <c r="AO18" s="1" t="s">
        <v>23</v>
      </c>
      <c r="AP18" s="1" t="s">
        <v>23</v>
      </c>
      <c r="AQ18" s="1" t="s">
        <v>23</v>
      </c>
      <c r="AR18" s="1" t="s">
        <v>23</v>
      </c>
      <c r="AS18" s="1" t="s">
        <v>23</v>
      </c>
      <c r="AT18" s="1" t="s">
        <v>23</v>
      </c>
      <c r="AU18" s="1" t="s">
        <v>23</v>
      </c>
      <c r="AV18" s="1" t="s">
        <v>23</v>
      </c>
      <c r="AW18" s="1" t="s">
        <v>23</v>
      </c>
      <c r="AX18" s="1" t="s">
        <v>23</v>
      </c>
      <c r="AY18" s="1" t="s">
        <v>23</v>
      </c>
      <c r="AZ18" s="1" t="s">
        <v>23</v>
      </c>
      <c r="BA18" s="1" t="s">
        <v>23</v>
      </c>
      <c r="BB18" s="1" t="s">
        <v>23</v>
      </c>
      <c r="BC18" s="1" t="s">
        <v>23</v>
      </c>
      <c r="BD18" s="1" t="s">
        <v>23</v>
      </c>
      <c r="BE18" s="1" t="s">
        <v>23</v>
      </c>
      <c r="BF18" s="1" t="s">
        <v>23</v>
      </c>
      <c r="BG18" s="1" t="s">
        <v>23</v>
      </c>
      <c r="BH18" s="1" t="s">
        <v>23</v>
      </c>
      <c r="BI18" s="1" t="s">
        <v>23</v>
      </c>
      <c r="BJ18" s="1" t="s">
        <v>23</v>
      </c>
      <c r="BK18" s="1" t="s">
        <v>23</v>
      </c>
      <c r="BL18" s="1" t="s">
        <v>23</v>
      </c>
    </row>
    <row r="19" spans="1:64" ht="20.399999999999999" customHeight="1">
      <c r="A19" s="14" t="s">
        <v>13</v>
      </c>
      <c r="B19" s="1" t="s">
        <v>22</v>
      </c>
      <c r="C19" s="1" t="s">
        <v>22</v>
      </c>
      <c r="D19" s="1" t="s">
        <v>22</v>
      </c>
      <c r="E19" s="1" t="s">
        <v>22</v>
      </c>
      <c r="F19" s="1" t="s">
        <v>22</v>
      </c>
      <c r="G19" s="1" t="s">
        <v>22</v>
      </c>
      <c r="H19" s="1" t="s">
        <v>22</v>
      </c>
      <c r="I19" s="1" t="s">
        <v>23</v>
      </c>
      <c r="J19" s="1" t="s">
        <v>22</v>
      </c>
      <c r="K19" s="1" t="s">
        <v>22</v>
      </c>
      <c r="L19" s="1" t="s">
        <v>22</v>
      </c>
      <c r="M19" s="1" t="s">
        <v>23</v>
      </c>
      <c r="N19" s="1" t="s">
        <v>23</v>
      </c>
      <c r="O19" s="1" t="s">
        <v>22</v>
      </c>
      <c r="P19" s="1" t="s">
        <v>22</v>
      </c>
      <c r="Q19" s="1" t="s">
        <v>23</v>
      </c>
      <c r="R19" s="1" t="s">
        <v>23</v>
      </c>
      <c r="S19" s="1" t="s">
        <v>23</v>
      </c>
      <c r="T19" s="1" t="s">
        <v>22</v>
      </c>
      <c r="U19" s="1" t="s">
        <v>22</v>
      </c>
      <c r="V19" s="1" t="s">
        <v>22</v>
      </c>
      <c r="W19" s="1" t="s">
        <v>23</v>
      </c>
      <c r="X19" s="1" t="s">
        <v>23</v>
      </c>
      <c r="Y19" s="1" t="s">
        <v>23</v>
      </c>
      <c r="Z19" s="1" t="s">
        <v>23</v>
      </c>
      <c r="AA19" s="1" t="s">
        <v>23</v>
      </c>
      <c r="AB19" s="1" t="s">
        <v>23</v>
      </c>
      <c r="AC19" s="1" t="s">
        <v>22</v>
      </c>
      <c r="AD19" s="1" t="s">
        <v>23</v>
      </c>
      <c r="AE19" s="1" t="s">
        <v>22</v>
      </c>
      <c r="AF19" s="15" t="s">
        <v>22</v>
      </c>
      <c r="AG19" s="1" t="s">
        <v>22</v>
      </c>
      <c r="AH19" s="1" t="s">
        <v>23</v>
      </c>
      <c r="AI19" s="1" t="s">
        <v>23</v>
      </c>
      <c r="AJ19" s="1" t="s">
        <v>22</v>
      </c>
      <c r="AK19" s="1" t="s">
        <v>22</v>
      </c>
      <c r="AL19" s="1" t="s">
        <v>23</v>
      </c>
      <c r="AM19" s="1" t="s">
        <v>23</v>
      </c>
      <c r="AN19" s="1" t="s">
        <v>23</v>
      </c>
      <c r="AO19" s="1" t="s">
        <v>22</v>
      </c>
      <c r="AP19" s="1" t="s">
        <v>22</v>
      </c>
      <c r="AQ19" s="1" t="s">
        <v>23</v>
      </c>
      <c r="AR19" s="1" t="s">
        <v>23</v>
      </c>
      <c r="AS19" s="1" t="s">
        <v>23</v>
      </c>
      <c r="AT19" s="1" t="s">
        <v>23</v>
      </c>
      <c r="AU19" s="1" t="s">
        <v>23</v>
      </c>
      <c r="AV19" s="1" t="s">
        <v>23</v>
      </c>
      <c r="AW19" s="1" t="s">
        <v>22</v>
      </c>
      <c r="AX19" s="1" t="s">
        <v>23</v>
      </c>
      <c r="AY19" s="1" t="s">
        <v>23</v>
      </c>
      <c r="AZ19" s="1" t="s">
        <v>23</v>
      </c>
      <c r="BA19" s="1" t="s">
        <v>23</v>
      </c>
      <c r="BB19" s="1" t="s">
        <v>23</v>
      </c>
      <c r="BC19" s="1" t="s">
        <v>23</v>
      </c>
      <c r="BD19" s="1" t="s">
        <v>23</v>
      </c>
      <c r="BE19" s="1" t="s">
        <v>23</v>
      </c>
      <c r="BF19" s="1" t="s">
        <v>23</v>
      </c>
      <c r="BG19" s="1" t="s">
        <v>23</v>
      </c>
      <c r="BH19" s="1" t="s">
        <v>23</v>
      </c>
      <c r="BI19" s="1" t="s">
        <v>23</v>
      </c>
      <c r="BJ19" s="1" t="s">
        <v>23</v>
      </c>
      <c r="BK19" s="1" t="s">
        <v>23</v>
      </c>
      <c r="BL19" s="1" t="s">
        <v>23</v>
      </c>
    </row>
    <row r="20" spans="1:64" ht="31.95" customHeight="1">
      <c r="A20" s="14" t="s">
        <v>14</v>
      </c>
      <c r="B20" s="1" t="s">
        <v>22</v>
      </c>
      <c r="C20" s="1" t="s">
        <v>22</v>
      </c>
      <c r="D20" s="1" t="s">
        <v>22</v>
      </c>
      <c r="E20" s="1" t="s">
        <v>23</v>
      </c>
      <c r="F20" s="1" t="s">
        <v>23</v>
      </c>
      <c r="G20" s="1" t="s">
        <v>23</v>
      </c>
      <c r="H20" s="1" t="s">
        <v>23</v>
      </c>
      <c r="I20" s="1" t="s">
        <v>23</v>
      </c>
      <c r="J20" s="1" t="s">
        <v>23</v>
      </c>
      <c r="K20" s="1" t="s">
        <v>23</v>
      </c>
      <c r="L20" s="1" t="s">
        <v>23</v>
      </c>
      <c r="M20" s="1" t="s">
        <v>23</v>
      </c>
      <c r="N20" s="1" t="s">
        <v>23</v>
      </c>
      <c r="O20" s="1" t="s">
        <v>23</v>
      </c>
      <c r="P20" s="1" t="s">
        <v>23</v>
      </c>
      <c r="Q20" s="1" t="s">
        <v>23</v>
      </c>
      <c r="R20" s="1" t="s">
        <v>23</v>
      </c>
      <c r="S20" s="1" t="s">
        <v>22</v>
      </c>
      <c r="T20" s="1" t="s">
        <v>23</v>
      </c>
      <c r="U20" s="1" t="s">
        <v>23</v>
      </c>
      <c r="V20" s="1" t="s">
        <v>23</v>
      </c>
      <c r="W20" s="1" t="s">
        <v>23</v>
      </c>
      <c r="X20" s="1" t="s">
        <v>23</v>
      </c>
      <c r="Y20" s="1" t="s">
        <v>23</v>
      </c>
      <c r="Z20" s="1" t="s">
        <v>23</v>
      </c>
      <c r="AA20" s="1" t="s">
        <v>23</v>
      </c>
      <c r="AB20" s="1" t="s">
        <v>23</v>
      </c>
      <c r="AC20" s="1" t="s">
        <v>23</v>
      </c>
      <c r="AD20" s="1" t="s">
        <v>23</v>
      </c>
      <c r="AE20" s="1" t="s">
        <v>23</v>
      </c>
      <c r="AF20" s="1" t="s">
        <v>23</v>
      </c>
      <c r="AG20" s="1" t="s">
        <v>23</v>
      </c>
      <c r="AH20" s="1" t="s">
        <v>23</v>
      </c>
      <c r="AI20" s="1" t="s">
        <v>23</v>
      </c>
      <c r="AJ20" s="1" t="s">
        <v>23</v>
      </c>
      <c r="AK20" s="1" t="s">
        <v>23</v>
      </c>
      <c r="AL20" s="1" t="s">
        <v>23</v>
      </c>
      <c r="AM20" s="1" t="s">
        <v>23</v>
      </c>
      <c r="AN20" s="1" t="s">
        <v>23</v>
      </c>
      <c r="AO20" s="1" t="s">
        <v>22</v>
      </c>
      <c r="AP20" s="1" t="s">
        <v>23</v>
      </c>
      <c r="AQ20" s="1" t="s">
        <v>23</v>
      </c>
      <c r="AR20" s="1" t="s">
        <v>23</v>
      </c>
      <c r="AS20" s="1" t="s">
        <v>23</v>
      </c>
      <c r="AT20" s="1" t="s">
        <v>23</v>
      </c>
      <c r="AU20" s="1" t="s">
        <v>23</v>
      </c>
      <c r="AV20" s="1" t="s">
        <v>23</v>
      </c>
      <c r="AW20" s="1" t="s">
        <v>23</v>
      </c>
      <c r="AX20" s="1" t="s">
        <v>23</v>
      </c>
      <c r="AY20" s="1" t="s">
        <v>23</v>
      </c>
      <c r="AZ20" s="1" t="s">
        <v>23</v>
      </c>
      <c r="BA20" s="1" t="s">
        <v>23</v>
      </c>
      <c r="BB20" s="1" t="s">
        <v>23</v>
      </c>
      <c r="BC20" s="1" t="s">
        <v>23</v>
      </c>
      <c r="BD20" s="1" t="s">
        <v>23</v>
      </c>
      <c r="BE20" s="1" t="s">
        <v>23</v>
      </c>
      <c r="BF20" s="1" t="s">
        <v>23</v>
      </c>
      <c r="BG20" s="1" t="s">
        <v>23</v>
      </c>
      <c r="BH20" s="1" t="s">
        <v>23</v>
      </c>
      <c r="BI20" s="1" t="s">
        <v>23</v>
      </c>
      <c r="BJ20" s="1" t="s">
        <v>23</v>
      </c>
      <c r="BK20" s="1" t="s">
        <v>23</v>
      </c>
      <c r="BL20" s="1" t="s">
        <v>23</v>
      </c>
    </row>
    <row r="21" spans="1:64" ht="15.6">
      <c r="A21" s="14" t="s">
        <v>15</v>
      </c>
      <c r="B21" s="1" t="s">
        <v>22</v>
      </c>
      <c r="C21" s="1" t="s">
        <v>22</v>
      </c>
      <c r="D21" s="1" t="s">
        <v>23</v>
      </c>
      <c r="E21" s="1" t="s">
        <v>23</v>
      </c>
      <c r="F21" s="1" t="s">
        <v>23</v>
      </c>
      <c r="G21" s="1" t="s">
        <v>22</v>
      </c>
      <c r="H21" s="1" t="s">
        <v>22</v>
      </c>
      <c r="I21" s="1" t="s">
        <v>23</v>
      </c>
      <c r="J21" s="1" t="s">
        <v>22</v>
      </c>
      <c r="K21" s="1" t="s">
        <v>22</v>
      </c>
      <c r="L21" s="1" t="s">
        <v>23</v>
      </c>
      <c r="M21" s="1" t="s">
        <v>23</v>
      </c>
      <c r="N21" s="1" t="s">
        <v>23</v>
      </c>
      <c r="O21" s="1" t="s">
        <v>23</v>
      </c>
      <c r="P21" s="1" t="s">
        <v>23</v>
      </c>
      <c r="Q21" s="1" t="s">
        <v>22</v>
      </c>
      <c r="R21" s="1" t="s">
        <v>22</v>
      </c>
      <c r="S21" s="1" t="s">
        <v>23</v>
      </c>
      <c r="T21" s="1" t="s">
        <v>22</v>
      </c>
      <c r="U21" s="1" t="s">
        <v>22</v>
      </c>
      <c r="V21" s="1" t="s">
        <v>22</v>
      </c>
      <c r="W21" s="1" t="s">
        <v>22</v>
      </c>
      <c r="X21" s="1" t="s">
        <v>22</v>
      </c>
      <c r="Y21" s="1" t="s">
        <v>22</v>
      </c>
      <c r="Z21" s="1" t="s">
        <v>22</v>
      </c>
      <c r="AA21" s="1" t="s">
        <v>22</v>
      </c>
      <c r="AB21" s="1" t="s">
        <v>22</v>
      </c>
      <c r="AC21" s="1" t="s">
        <v>22</v>
      </c>
      <c r="AD21" s="1" t="s">
        <v>23</v>
      </c>
      <c r="AE21" s="1" t="s">
        <v>22</v>
      </c>
      <c r="AF21" s="1" t="s">
        <v>23</v>
      </c>
      <c r="AG21" s="15" t="s">
        <v>22</v>
      </c>
      <c r="AH21" s="1" t="s">
        <v>23</v>
      </c>
      <c r="AI21" s="1" t="s">
        <v>23</v>
      </c>
      <c r="AJ21" s="1" t="s">
        <v>23</v>
      </c>
      <c r="AK21" s="1" t="s">
        <v>23</v>
      </c>
      <c r="AL21" s="1" t="s">
        <v>23</v>
      </c>
      <c r="AM21" s="15" t="s">
        <v>22</v>
      </c>
      <c r="AN21" s="1" t="s">
        <v>23</v>
      </c>
      <c r="AO21" s="1" t="s">
        <v>22</v>
      </c>
      <c r="AP21" s="1" t="s">
        <v>23</v>
      </c>
      <c r="AQ21" s="1" t="s">
        <v>23</v>
      </c>
      <c r="AR21" s="1" t="s">
        <v>23</v>
      </c>
      <c r="AS21" s="1" t="s">
        <v>23</v>
      </c>
      <c r="AT21" s="1" t="s">
        <v>23</v>
      </c>
      <c r="AU21" s="1" t="s">
        <v>23</v>
      </c>
      <c r="AV21" s="1" t="s">
        <v>23</v>
      </c>
      <c r="AW21" s="1" t="s">
        <v>23</v>
      </c>
      <c r="AX21" s="1" t="s">
        <v>23</v>
      </c>
      <c r="AY21" s="1" t="s">
        <v>23</v>
      </c>
      <c r="AZ21" s="1" t="s">
        <v>23</v>
      </c>
      <c r="BA21" s="1" t="s">
        <v>23</v>
      </c>
      <c r="BB21" s="1" t="s">
        <v>23</v>
      </c>
      <c r="BC21" s="1" t="s">
        <v>23</v>
      </c>
      <c r="BD21" s="1" t="s">
        <v>23</v>
      </c>
      <c r="BE21" s="1" t="s">
        <v>23</v>
      </c>
      <c r="BF21" s="1" t="s">
        <v>23</v>
      </c>
      <c r="BG21" s="1" t="s">
        <v>23</v>
      </c>
      <c r="BH21" s="1" t="s">
        <v>23</v>
      </c>
      <c r="BI21" s="1" t="s">
        <v>23</v>
      </c>
      <c r="BJ21" s="1" t="s">
        <v>23</v>
      </c>
      <c r="BK21" s="1" t="s">
        <v>23</v>
      </c>
      <c r="BL21" s="1" t="s">
        <v>23</v>
      </c>
    </row>
    <row r="22" spans="1:64" ht="31.2">
      <c r="A22" s="14" t="s">
        <v>16</v>
      </c>
      <c r="B22" s="1" t="s">
        <v>22</v>
      </c>
      <c r="C22" s="1" t="s">
        <v>22</v>
      </c>
      <c r="D22" s="1" t="s">
        <v>23</v>
      </c>
      <c r="E22" s="1" t="s">
        <v>23</v>
      </c>
      <c r="F22" s="1" t="s">
        <v>22</v>
      </c>
      <c r="G22" s="1" t="s">
        <v>22</v>
      </c>
      <c r="H22" s="1" t="s">
        <v>23</v>
      </c>
      <c r="I22" s="1" t="s">
        <v>23</v>
      </c>
      <c r="J22" s="1" t="s">
        <v>22</v>
      </c>
      <c r="K22" s="1" t="s">
        <v>22</v>
      </c>
      <c r="L22" s="1" t="s">
        <v>22</v>
      </c>
      <c r="M22" s="1" t="s">
        <v>22</v>
      </c>
      <c r="N22" s="1" t="s">
        <v>23</v>
      </c>
      <c r="O22" s="1" t="s">
        <v>22</v>
      </c>
      <c r="P22" s="1" t="s">
        <v>22</v>
      </c>
      <c r="Q22" s="1" t="s">
        <v>23</v>
      </c>
      <c r="R22" s="1" t="s">
        <v>23</v>
      </c>
      <c r="S22" s="1" t="s">
        <v>23</v>
      </c>
      <c r="T22" s="1" t="s">
        <v>22</v>
      </c>
      <c r="U22" s="1" t="s">
        <v>22</v>
      </c>
      <c r="V22" s="1" t="s">
        <v>22</v>
      </c>
      <c r="W22" s="1" t="s">
        <v>23</v>
      </c>
      <c r="X22" s="1" t="s">
        <v>23</v>
      </c>
      <c r="Y22" s="1" t="s">
        <v>23</v>
      </c>
      <c r="Z22" s="1" t="s">
        <v>23</v>
      </c>
      <c r="AA22" s="1" t="s">
        <v>23</v>
      </c>
      <c r="AB22" s="1" t="s">
        <v>23</v>
      </c>
      <c r="AC22" s="1" t="s">
        <v>23</v>
      </c>
      <c r="AD22" s="1" t="s">
        <v>23</v>
      </c>
      <c r="AE22" s="1" t="s">
        <v>23</v>
      </c>
      <c r="AF22" s="1" t="s">
        <v>23</v>
      </c>
      <c r="AG22" s="1" t="s">
        <v>23</v>
      </c>
      <c r="AH22" s="1" t="s">
        <v>23</v>
      </c>
      <c r="AI22" s="1" t="s">
        <v>23</v>
      </c>
      <c r="AJ22" s="1" t="s">
        <v>23</v>
      </c>
      <c r="AK22" s="1" t="s">
        <v>22</v>
      </c>
      <c r="AL22" s="1" t="s">
        <v>23</v>
      </c>
      <c r="AM22" s="1" t="s">
        <v>22</v>
      </c>
      <c r="AN22" s="1" t="s">
        <v>23</v>
      </c>
      <c r="AO22" s="1" t="s">
        <v>23</v>
      </c>
      <c r="AP22" s="1" t="s">
        <v>22</v>
      </c>
      <c r="AQ22" s="1" t="s">
        <v>23</v>
      </c>
      <c r="AR22" s="1" t="s">
        <v>23</v>
      </c>
      <c r="AS22" s="1" t="s">
        <v>23</v>
      </c>
      <c r="AT22" s="1" t="s">
        <v>23</v>
      </c>
      <c r="AU22" s="1" t="s">
        <v>23</v>
      </c>
      <c r="AV22" s="1" t="s">
        <v>23</v>
      </c>
      <c r="AW22" s="1" t="s">
        <v>22</v>
      </c>
      <c r="AX22" s="1" t="s">
        <v>23</v>
      </c>
      <c r="AY22" s="1" t="s">
        <v>23</v>
      </c>
      <c r="AZ22" s="1" t="s">
        <v>23</v>
      </c>
      <c r="BA22" s="1" t="s">
        <v>23</v>
      </c>
      <c r="BB22" s="1" t="s">
        <v>23</v>
      </c>
      <c r="BC22" s="1" t="s">
        <v>23</v>
      </c>
      <c r="BD22" s="1" t="s">
        <v>23</v>
      </c>
      <c r="BE22" s="1" t="s">
        <v>23</v>
      </c>
      <c r="BF22" s="1" t="s">
        <v>23</v>
      </c>
      <c r="BG22" s="1" t="s">
        <v>23</v>
      </c>
      <c r="BH22" s="1" t="s">
        <v>23</v>
      </c>
      <c r="BI22" s="1" t="s">
        <v>23</v>
      </c>
      <c r="BJ22" s="1" t="s">
        <v>23</v>
      </c>
      <c r="BK22" s="1" t="s">
        <v>23</v>
      </c>
      <c r="BL22" s="1" t="s">
        <v>23</v>
      </c>
    </row>
    <row r="23" spans="1:64" ht="20.399999999999999" customHeight="1">
      <c r="A23" s="14" t="s">
        <v>17</v>
      </c>
      <c r="B23" s="1" t="s">
        <v>22</v>
      </c>
      <c r="C23" s="1" t="s">
        <v>22</v>
      </c>
      <c r="D23" s="1" t="s">
        <v>23</v>
      </c>
      <c r="E23" s="1" t="s">
        <v>22</v>
      </c>
      <c r="F23" s="1" t="s">
        <v>22</v>
      </c>
      <c r="G23" s="1" t="s">
        <v>22</v>
      </c>
      <c r="H23" s="1" t="s">
        <v>22</v>
      </c>
      <c r="I23" s="1" t="s">
        <v>22</v>
      </c>
      <c r="J23" s="1" t="s">
        <v>22</v>
      </c>
      <c r="K23" s="1" t="s">
        <v>23</v>
      </c>
      <c r="L23" s="1" t="s">
        <v>22</v>
      </c>
      <c r="M23" s="1" t="s">
        <v>23</v>
      </c>
      <c r="N23" s="1" t="s">
        <v>22</v>
      </c>
      <c r="O23" s="1" t="s">
        <v>22</v>
      </c>
      <c r="P23" s="1" t="s">
        <v>23</v>
      </c>
      <c r="Q23" s="1" t="s">
        <v>23</v>
      </c>
      <c r="R23" s="1" t="s">
        <v>23</v>
      </c>
      <c r="S23" s="1" t="s">
        <v>23</v>
      </c>
      <c r="T23" s="1" t="s">
        <v>23</v>
      </c>
      <c r="U23" s="1" t="s">
        <v>23</v>
      </c>
      <c r="V23" s="1" t="s">
        <v>22</v>
      </c>
      <c r="W23" s="1" t="s">
        <v>23</v>
      </c>
      <c r="X23" s="1" t="s">
        <v>23</v>
      </c>
      <c r="Y23" s="1" t="s">
        <v>23</v>
      </c>
      <c r="Z23" s="1" t="s">
        <v>23</v>
      </c>
      <c r="AA23" s="1" t="s">
        <v>23</v>
      </c>
      <c r="AB23" s="1" t="s">
        <v>23</v>
      </c>
      <c r="AC23" s="1" t="s">
        <v>22</v>
      </c>
      <c r="AD23" s="1" t="s">
        <v>23</v>
      </c>
      <c r="AE23" s="1" t="s">
        <v>22</v>
      </c>
      <c r="AF23" s="1" t="s">
        <v>23</v>
      </c>
      <c r="AG23" s="1" t="s">
        <v>22</v>
      </c>
      <c r="AH23" s="1" t="s">
        <v>23</v>
      </c>
      <c r="AI23" s="1" t="s">
        <v>23</v>
      </c>
      <c r="AJ23" s="1" t="s">
        <v>22</v>
      </c>
      <c r="AK23" s="1" t="s">
        <v>23</v>
      </c>
      <c r="AL23" s="1" t="s">
        <v>23</v>
      </c>
      <c r="AM23" s="1" t="s">
        <v>23</v>
      </c>
      <c r="AN23" s="1" t="s">
        <v>23</v>
      </c>
      <c r="AO23" s="1" t="s">
        <v>23</v>
      </c>
      <c r="AP23" s="1" t="s">
        <v>23</v>
      </c>
      <c r="AQ23" s="1" t="s">
        <v>23</v>
      </c>
      <c r="AR23" s="1" t="s">
        <v>23</v>
      </c>
      <c r="AS23" s="1" t="s">
        <v>23</v>
      </c>
      <c r="AT23" s="1" t="s">
        <v>23</v>
      </c>
      <c r="AU23" s="1" t="s">
        <v>23</v>
      </c>
      <c r="AV23" s="1" t="s">
        <v>23</v>
      </c>
      <c r="AW23" s="1" t="s">
        <v>23</v>
      </c>
      <c r="AX23" s="1" t="s">
        <v>23</v>
      </c>
      <c r="AY23" s="1" t="s">
        <v>23</v>
      </c>
      <c r="AZ23" s="1" t="s">
        <v>23</v>
      </c>
      <c r="BA23" s="1" t="s">
        <v>23</v>
      </c>
      <c r="BB23" s="1" t="s">
        <v>23</v>
      </c>
      <c r="BC23" s="1" t="s">
        <v>23</v>
      </c>
      <c r="BD23" s="1" t="s">
        <v>23</v>
      </c>
      <c r="BE23" s="1" t="s">
        <v>23</v>
      </c>
      <c r="BF23" s="1" t="s">
        <v>23</v>
      </c>
      <c r="BG23" s="1" t="s">
        <v>23</v>
      </c>
      <c r="BH23" s="1" t="s">
        <v>23</v>
      </c>
      <c r="BI23" s="1" t="s">
        <v>23</v>
      </c>
      <c r="BJ23" s="1" t="s">
        <v>23</v>
      </c>
      <c r="BK23" s="1" t="s">
        <v>23</v>
      </c>
      <c r="BL23" s="1" t="s">
        <v>23</v>
      </c>
    </row>
    <row r="24" spans="1:64" ht="21.6" customHeight="1">
      <c r="A24" s="14" t="s">
        <v>18</v>
      </c>
      <c r="B24" s="1" t="s">
        <v>22</v>
      </c>
      <c r="C24" s="1" t="s">
        <v>22</v>
      </c>
      <c r="D24" s="1" t="s">
        <v>22</v>
      </c>
      <c r="E24" s="1" t="s">
        <v>22</v>
      </c>
      <c r="F24" s="1" t="s">
        <v>22</v>
      </c>
      <c r="G24" s="1" t="s">
        <v>22</v>
      </c>
      <c r="H24" s="1" t="s">
        <v>22</v>
      </c>
      <c r="I24" s="1" t="s">
        <v>22</v>
      </c>
      <c r="J24" s="1" t="s">
        <v>22</v>
      </c>
      <c r="K24" s="1" t="s">
        <v>23</v>
      </c>
      <c r="L24" s="1" t="s">
        <v>23</v>
      </c>
      <c r="M24" s="1" t="s">
        <v>23</v>
      </c>
      <c r="N24" s="1" t="s">
        <v>22</v>
      </c>
      <c r="O24" s="1" t="s">
        <v>23</v>
      </c>
      <c r="P24" s="1" t="s">
        <v>23</v>
      </c>
      <c r="Q24" s="1" t="s">
        <v>23</v>
      </c>
      <c r="R24" s="1" t="s">
        <v>23</v>
      </c>
      <c r="S24" s="1" t="s">
        <v>23</v>
      </c>
      <c r="T24" s="1" t="s">
        <v>23</v>
      </c>
      <c r="U24" s="1" t="s">
        <v>23</v>
      </c>
      <c r="V24" s="1" t="s">
        <v>23</v>
      </c>
      <c r="W24" s="1" t="s">
        <v>23</v>
      </c>
      <c r="X24" s="1" t="s">
        <v>23</v>
      </c>
      <c r="Y24" s="1" t="s">
        <v>23</v>
      </c>
      <c r="Z24" s="1" t="s">
        <v>23</v>
      </c>
      <c r="AA24" s="1" t="s">
        <v>23</v>
      </c>
      <c r="AB24" s="1" t="s">
        <v>23</v>
      </c>
      <c r="AC24" s="1" t="s">
        <v>22</v>
      </c>
      <c r="AD24" s="1" t="s">
        <v>23</v>
      </c>
      <c r="AE24" s="1" t="s">
        <v>22</v>
      </c>
      <c r="AF24" s="1" t="s">
        <v>22</v>
      </c>
      <c r="AG24" s="1" t="s">
        <v>22</v>
      </c>
      <c r="AH24" s="1" t="s">
        <v>23</v>
      </c>
      <c r="AI24" s="1" t="s">
        <v>23</v>
      </c>
      <c r="AJ24" s="1" t="s">
        <v>23</v>
      </c>
      <c r="AK24" s="1" t="s">
        <v>23</v>
      </c>
      <c r="AL24" s="1" t="s">
        <v>23</v>
      </c>
      <c r="AM24" s="1" t="s">
        <v>23</v>
      </c>
      <c r="AN24" s="1" t="s">
        <v>23</v>
      </c>
      <c r="AO24" s="1" t="s">
        <v>23</v>
      </c>
      <c r="AP24" s="1" t="s">
        <v>23</v>
      </c>
      <c r="AQ24" s="1" t="s">
        <v>23</v>
      </c>
      <c r="AR24" s="1" t="s">
        <v>23</v>
      </c>
      <c r="AS24" s="1" t="s">
        <v>23</v>
      </c>
      <c r="AT24" s="1" t="s">
        <v>23</v>
      </c>
      <c r="AU24" s="1" t="s">
        <v>23</v>
      </c>
      <c r="AV24" s="1" t="s">
        <v>23</v>
      </c>
      <c r="AW24" s="1" t="s">
        <v>22</v>
      </c>
      <c r="AX24" s="1" t="s">
        <v>23</v>
      </c>
      <c r="AY24" s="1" t="s">
        <v>23</v>
      </c>
      <c r="AZ24" s="1" t="s">
        <v>23</v>
      </c>
      <c r="BA24" s="1" t="s">
        <v>23</v>
      </c>
      <c r="BB24" s="1" t="s">
        <v>23</v>
      </c>
      <c r="BC24" s="1" t="s">
        <v>23</v>
      </c>
      <c r="BD24" s="1" t="s">
        <v>23</v>
      </c>
      <c r="BE24" s="1" t="s">
        <v>23</v>
      </c>
      <c r="BF24" s="1" t="s">
        <v>23</v>
      </c>
      <c r="BG24" s="1" t="s">
        <v>23</v>
      </c>
      <c r="BH24" s="1" t="s">
        <v>23</v>
      </c>
      <c r="BI24" s="1" t="s">
        <v>22</v>
      </c>
      <c r="BJ24" s="1" t="s">
        <v>22</v>
      </c>
      <c r="BK24" s="1" t="s">
        <v>22</v>
      </c>
      <c r="BL24" s="1" t="s">
        <v>22</v>
      </c>
    </row>
    <row r="26" spans="1:64">
      <c r="A26" s="40" t="s">
        <v>534</v>
      </c>
    </row>
    <row r="27" spans="1:64" ht="15">
      <c r="A27" s="39" t="s">
        <v>605</v>
      </c>
      <c r="AD27" s="1"/>
    </row>
    <row r="28" spans="1:64" ht="15">
      <c r="AD28" s="1"/>
    </row>
    <row r="29" spans="1:64" ht="15">
      <c r="AD29" s="1"/>
    </row>
    <row r="30" spans="1:64" ht="15">
      <c r="AD30" s="1"/>
    </row>
    <row r="31" spans="1:64" ht="15">
      <c r="AD31" s="1"/>
    </row>
    <row r="32" spans="1:64" ht="15">
      <c r="AD32" s="1"/>
    </row>
    <row r="33" spans="30:30" ht="15">
      <c r="AD33" s="1"/>
    </row>
    <row r="34" spans="30:30" ht="15">
      <c r="AD34" s="1"/>
    </row>
    <row r="35" spans="30:30" ht="15">
      <c r="AD35" s="1"/>
    </row>
    <row r="36" spans="30:30" ht="15">
      <c r="AD36" s="1"/>
    </row>
    <row r="37" spans="30:30" ht="15">
      <c r="AD37" s="1"/>
    </row>
    <row r="38" spans="30:30" ht="15">
      <c r="AD38" s="1"/>
    </row>
    <row r="39" spans="30:30" ht="15">
      <c r="AD39" s="1"/>
    </row>
    <row r="40" spans="30:30" ht="15">
      <c r="AD40" s="1"/>
    </row>
    <row r="41" spans="30:30" ht="15">
      <c r="AD41" s="1"/>
    </row>
    <row r="42" spans="30:30" ht="15">
      <c r="AD42" s="1"/>
    </row>
    <row r="43" spans="30:30" ht="15">
      <c r="AD43" s="1"/>
    </row>
    <row r="44" spans="30:30" ht="15">
      <c r="AD44" s="1"/>
    </row>
    <row r="45" spans="30:30" ht="15">
      <c r="AD45" s="1"/>
    </row>
    <row r="46" spans="30:30" ht="15">
      <c r="AD46" s="1"/>
    </row>
  </sheetData>
  <mergeCells count="9">
    <mergeCell ref="A1:A3"/>
    <mergeCell ref="AN2:AZ2"/>
    <mergeCell ref="B2:K2"/>
    <mergeCell ref="L2:T2"/>
    <mergeCell ref="U2:AB2"/>
    <mergeCell ref="B1:AB1"/>
    <mergeCell ref="AD2:AM2"/>
    <mergeCell ref="AC1:BL1"/>
    <mergeCell ref="BA2:BL2"/>
  </mergeCells>
  <pageMargins left="0.25" right="0.25"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5240A-8CB0-42BF-8AE6-5D41EAE03C03}">
  <dimension ref="A1:BN46"/>
  <sheetViews>
    <sheetView zoomScale="50" zoomScaleNormal="50" workbookViewId="0">
      <pane xSplit="1" topLeftCell="B1" activePane="topRight" state="frozen"/>
      <selection activeCell="A4" sqref="A4"/>
      <selection pane="topRight" sqref="A1:A3"/>
    </sheetView>
  </sheetViews>
  <sheetFormatPr defaultRowHeight="14.4"/>
  <cols>
    <col min="1" max="1" width="29.5546875" customWidth="1"/>
    <col min="2" max="2" width="26.6640625" customWidth="1"/>
    <col min="3" max="3" width="30.44140625" customWidth="1"/>
    <col min="4" max="4" width="26.6640625" customWidth="1"/>
    <col min="5" max="5" width="30.109375" customWidth="1"/>
    <col min="6" max="6" width="27.44140625" customWidth="1"/>
    <col min="7" max="7" width="36.33203125" customWidth="1"/>
    <col min="8" max="8" width="37" customWidth="1"/>
    <col min="9" max="9" width="26.6640625" customWidth="1"/>
    <col min="10" max="10" width="24.5546875" customWidth="1"/>
    <col min="11" max="11" width="26.33203125" customWidth="1"/>
    <col min="12" max="12" width="25.88671875" customWidth="1"/>
    <col min="13" max="13" width="28.44140625" customWidth="1"/>
    <col min="14" max="14" width="24.6640625" customWidth="1"/>
    <col min="15" max="15" width="29.109375" customWidth="1"/>
    <col min="16" max="16" width="29.88671875" customWidth="1"/>
    <col min="17" max="17" width="32.109375" customWidth="1"/>
    <col min="18" max="18" width="26.6640625" customWidth="1"/>
    <col min="19" max="19" width="33.109375" customWidth="1"/>
    <col min="20" max="20" width="26.5546875" customWidth="1"/>
    <col min="21" max="21" width="34" customWidth="1"/>
    <col min="22" max="22" width="31.6640625" customWidth="1"/>
    <col min="23" max="29" width="26.88671875" customWidth="1"/>
    <col min="30" max="30" width="26.6640625" customWidth="1"/>
    <col min="31" max="31" width="24" customWidth="1"/>
    <col min="32" max="32" width="21.44140625" customWidth="1"/>
    <col min="33" max="33" width="26" customWidth="1"/>
    <col min="34" max="34" width="26.44140625" customWidth="1"/>
    <col min="35" max="35" width="19.88671875" customWidth="1"/>
    <col min="36" max="36" width="26.6640625" customWidth="1"/>
    <col min="37" max="37" width="28.44140625" customWidth="1"/>
    <col min="38" max="38" width="31" customWidth="1"/>
    <col min="39" max="39" width="30.33203125" customWidth="1"/>
    <col min="40" max="40" width="32.88671875" customWidth="1"/>
    <col min="41" max="41" width="26.109375" customWidth="1"/>
    <col min="42" max="42" width="29.33203125" customWidth="1"/>
    <col min="43" max="43" width="25.33203125" customWidth="1"/>
    <col min="44" max="44" width="32.33203125" customWidth="1"/>
    <col min="45" max="45" width="29.109375" customWidth="1"/>
    <col min="46" max="46" width="35.109375" customWidth="1"/>
    <col min="47" max="47" width="26.44140625" customWidth="1"/>
    <col min="48" max="48" width="31.5546875" customWidth="1"/>
    <col min="49" max="49" width="29.109375" customWidth="1"/>
    <col min="50" max="50" width="26.88671875" customWidth="1"/>
    <col min="51" max="51" width="26.6640625" customWidth="1"/>
    <col min="52" max="52" width="30.88671875" customWidth="1"/>
    <col min="53" max="53" width="26.88671875" customWidth="1"/>
    <col min="54" max="54" width="26.6640625" customWidth="1"/>
    <col min="55" max="55" width="26.44140625" customWidth="1"/>
    <col min="56" max="56" width="29.5546875" customWidth="1"/>
    <col min="57" max="57" width="26.44140625" customWidth="1"/>
    <col min="58" max="59" width="26.6640625" customWidth="1"/>
    <col min="60" max="60" width="29.6640625" customWidth="1"/>
    <col min="61" max="61" width="26.88671875" customWidth="1"/>
    <col min="62" max="62" width="26.6640625" customWidth="1"/>
    <col min="63" max="63" width="25.88671875" customWidth="1"/>
    <col min="64" max="64" width="26.88671875" customWidth="1"/>
    <col min="66" max="66" width="10.6640625" customWidth="1"/>
  </cols>
  <sheetData>
    <row r="1" spans="1:65" ht="46.95" customHeight="1">
      <c r="A1" s="59" t="s">
        <v>36</v>
      </c>
      <c r="B1" s="68" t="s">
        <v>0</v>
      </c>
      <c r="C1" s="69"/>
      <c r="D1" s="69"/>
      <c r="E1" s="69"/>
      <c r="F1" s="69"/>
      <c r="G1" s="69"/>
      <c r="H1" s="69"/>
      <c r="I1" s="69"/>
      <c r="J1" s="69"/>
      <c r="K1" s="69"/>
      <c r="L1" s="69"/>
      <c r="M1" s="69"/>
      <c r="N1" s="69"/>
      <c r="O1" s="69"/>
      <c r="P1" s="69"/>
      <c r="Q1" s="69"/>
      <c r="R1" s="69"/>
      <c r="S1" s="69"/>
      <c r="T1" s="69"/>
      <c r="U1" s="69"/>
      <c r="V1" s="69"/>
      <c r="W1" s="69"/>
      <c r="X1" s="69"/>
      <c r="Y1" s="69"/>
      <c r="Z1" s="69"/>
      <c r="AA1" s="69"/>
      <c r="AB1" s="70"/>
      <c r="AC1" s="68" t="s">
        <v>40</v>
      </c>
      <c r="AD1" s="69"/>
      <c r="AE1" s="69"/>
      <c r="AF1" s="69"/>
      <c r="AG1" s="69"/>
      <c r="AH1" s="69"/>
      <c r="AI1" s="69"/>
      <c r="AJ1" s="69"/>
      <c r="AK1" s="69"/>
      <c r="AL1" s="69"/>
      <c r="AM1" s="69"/>
      <c r="AN1" s="69"/>
      <c r="AO1" s="69"/>
      <c r="AP1" s="69"/>
      <c r="AQ1" s="69"/>
      <c r="AR1" s="69"/>
      <c r="AS1" s="69"/>
      <c r="AT1" s="69"/>
      <c r="AU1" s="69"/>
      <c r="AV1" s="69"/>
      <c r="AW1" s="69"/>
      <c r="AX1" s="69"/>
      <c r="AY1" s="69"/>
      <c r="AZ1" s="69"/>
      <c r="BA1" s="69"/>
      <c r="BB1" s="69"/>
      <c r="BC1" s="69"/>
      <c r="BD1" s="69"/>
      <c r="BE1" s="69"/>
      <c r="BF1" s="69"/>
      <c r="BG1" s="69"/>
      <c r="BH1" s="69"/>
      <c r="BI1" s="69"/>
      <c r="BJ1" s="69"/>
      <c r="BK1" s="69"/>
      <c r="BL1" s="70"/>
    </row>
    <row r="2" spans="1:65" ht="15.6">
      <c r="A2" s="60"/>
      <c r="B2" s="65" t="s">
        <v>1</v>
      </c>
      <c r="C2" s="66"/>
      <c r="D2" s="66"/>
      <c r="E2" s="66"/>
      <c r="F2" s="66"/>
      <c r="G2" s="66"/>
      <c r="H2" s="66"/>
      <c r="I2" s="66"/>
      <c r="J2" s="66"/>
      <c r="K2" s="67"/>
      <c r="L2" s="65" t="s">
        <v>31</v>
      </c>
      <c r="M2" s="66"/>
      <c r="N2" s="66"/>
      <c r="O2" s="66"/>
      <c r="P2" s="66"/>
      <c r="Q2" s="66"/>
      <c r="R2" s="66"/>
      <c r="S2" s="66"/>
      <c r="T2" s="67"/>
      <c r="U2" s="65" t="s">
        <v>37</v>
      </c>
      <c r="V2" s="66"/>
      <c r="W2" s="66"/>
      <c r="X2" s="66"/>
      <c r="Y2" s="66"/>
      <c r="Z2" s="66"/>
      <c r="AA2" s="66"/>
      <c r="AB2" s="67"/>
      <c r="AC2" s="49"/>
      <c r="AD2" s="71" t="s">
        <v>64</v>
      </c>
      <c r="AE2" s="72"/>
      <c r="AF2" s="72"/>
      <c r="AG2" s="72"/>
      <c r="AH2" s="72"/>
      <c r="AI2" s="72"/>
      <c r="AJ2" s="72"/>
      <c r="AK2" s="72"/>
      <c r="AL2" s="72"/>
      <c r="AM2" s="73"/>
      <c r="AN2" s="62" t="s">
        <v>65</v>
      </c>
      <c r="AO2" s="63"/>
      <c r="AP2" s="63"/>
      <c r="AQ2" s="63"/>
      <c r="AR2" s="63"/>
      <c r="AS2" s="63"/>
      <c r="AT2" s="63"/>
      <c r="AU2" s="63"/>
      <c r="AV2" s="63"/>
      <c r="AW2" s="63"/>
      <c r="AX2" s="63"/>
      <c r="AY2" s="63"/>
      <c r="AZ2" s="64"/>
      <c r="BA2" s="68" t="s">
        <v>66</v>
      </c>
      <c r="BB2" s="69"/>
      <c r="BC2" s="69"/>
      <c r="BD2" s="69"/>
      <c r="BE2" s="69"/>
      <c r="BF2" s="69"/>
      <c r="BG2" s="69"/>
      <c r="BH2" s="69"/>
      <c r="BI2" s="69"/>
      <c r="BJ2" s="69"/>
      <c r="BK2" s="69"/>
      <c r="BL2" s="70"/>
    </row>
    <row r="3" spans="1:65" ht="205.5" customHeight="1">
      <c r="A3" s="61"/>
      <c r="B3" s="2" t="s">
        <v>26</v>
      </c>
      <c r="C3" s="2" t="s">
        <v>25</v>
      </c>
      <c r="D3" s="2" t="s">
        <v>115</v>
      </c>
      <c r="E3" s="2" t="s">
        <v>24</v>
      </c>
      <c r="F3" s="2" t="s">
        <v>27</v>
      </c>
      <c r="G3" s="2" t="s">
        <v>78</v>
      </c>
      <c r="H3" s="2" t="s">
        <v>28</v>
      </c>
      <c r="I3" s="2" t="s">
        <v>116</v>
      </c>
      <c r="J3" s="2" t="s">
        <v>29</v>
      </c>
      <c r="K3" s="2" t="s">
        <v>30</v>
      </c>
      <c r="L3" s="2" t="s">
        <v>32</v>
      </c>
      <c r="M3" s="2" t="s">
        <v>35</v>
      </c>
      <c r="N3" s="2" t="s">
        <v>33</v>
      </c>
      <c r="O3" s="2" t="s">
        <v>34</v>
      </c>
      <c r="P3" s="2" t="s">
        <v>704</v>
      </c>
      <c r="Q3" s="2" t="s">
        <v>132</v>
      </c>
      <c r="R3" s="2" t="s">
        <v>133</v>
      </c>
      <c r="S3" s="2" t="s">
        <v>123</v>
      </c>
      <c r="T3" s="2" t="s">
        <v>124</v>
      </c>
      <c r="U3" s="2" t="s">
        <v>38</v>
      </c>
      <c r="V3" s="2" t="s">
        <v>283</v>
      </c>
      <c r="W3" s="2" t="s">
        <v>39</v>
      </c>
      <c r="X3" s="2" t="s">
        <v>118</v>
      </c>
      <c r="Y3" s="2" t="s">
        <v>119</v>
      </c>
      <c r="Z3" s="2" t="s">
        <v>120</v>
      </c>
      <c r="AA3" s="2" t="s">
        <v>121</v>
      </c>
      <c r="AB3" s="2" t="s">
        <v>122</v>
      </c>
      <c r="AC3" s="2" t="s">
        <v>125</v>
      </c>
      <c r="AD3" s="2" t="s">
        <v>53</v>
      </c>
      <c r="AE3" s="2" t="s">
        <v>137</v>
      </c>
      <c r="AF3" s="3" t="s">
        <v>126</v>
      </c>
      <c r="AG3" s="3" t="s">
        <v>127</v>
      </c>
      <c r="AH3" s="3" t="s">
        <v>128</v>
      </c>
      <c r="AI3" s="3" t="s">
        <v>129</v>
      </c>
      <c r="AJ3" s="3" t="s">
        <v>130</v>
      </c>
      <c r="AK3" s="3" t="s">
        <v>157</v>
      </c>
      <c r="AL3" s="3" t="s">
        <v>131</v>
      </c>
      <c r="AM3" s="3" t="s">
        <v>162</v>
      </c>
      <c r="AN3" s="3" t="s">
        <v>41</v>
      </c>
      <c r="AO3" s="3" t="s">
        <v>42</v>
      </c>
      <c r="AP3" s="3" t="s">
        <v>43</v>
      </c>
      <c r="AQ3" s="3" t="s">
        <v>44</v>
      </c>
      <c r="AR3" s="3" t="s">
        <v>45</v>
      </c>
      <c r="AS3" s="3" t="s">
        <v>46</v>
      </c>
      <c r="AT3" s="3" t="s">
        <v>47</v>
      </c>
      <c r="AU3" s="3" t="s">
        <v>48</v>
      </c>
      <c r="AV3" s="3" t="s">
        <v>49</v>
      </c>
      <c r="AW3" s="3" t="s">
        <v>164</v>
      </c>
      <c r="AX3" s="3" t="s">
        <v>50</v>
      </c>
      <c r="AY3" s="3" t="s">
        <v>51</v>
      </c>
      <c r="AZ3" s="3" t="s">
        <v>52</v>
      </c>
      <c r="BA3" s="3" t="s">
        <v>54</v>
      </c>
      <c r="BB3" s="3" t="s">
        <v>55</v>
      </c>
      <c r="BC3" s="3" t="s">
        <v>56</v>
      </c>
      <c r="BD3" s="3" t="s">
        <v>57</v>
      </c>
      <c r="BE3" s="3" t="s">
        <v>58</v>
      </c>
      <c r="BF3" s="3" t="s">
        <v>59</v>
      </c>
      <c r="BG3" s="3" t="s">
        <v>60</v>
      </c>
      <c r="BH3" s="3" t="s">
        <v>61</v>
      </c>
      <c r="BI3" s="3" t="s">
        <v>62</v>
      </c>
      <c r="BJ3" s="3" t="s">
        <v>63</v>
      </c>
      <c r="BK3" s="3" t="s">
        <v>138</v>
      </c>
      <c r="BL3" s="3" t="s">
        <v>139</v>
      </c>
      <c r="BM3" s="53" t="s">
        <v>703</v>
      </c>
    </row>
    <row r="4" spans="1:65" ht="48" customHeight="1">
      <c r="A4" s="14" t="s">
        <v>20</v>
      </c>
      <c r="B4" s="50">
        <v>1</v>
      </c>
      <c r="C4" s="50">
        <v>1</v>
      </c>
      <c r="D4" s="50">
        <v>1</v>
      </c>
      <c r="E4" s="50">
        <v>1</v>
      </c>
      <c r="F4" s="50">
        <v>1</v>
      </c>
      <c r="G4" s="50">
        <v>1</v>
      </c>
      <c r="H4" s="50">
        <v>1</v>
      </c>
      <c r="I4" s="50">
        <v>1</v>
      </c>
      <c r="J4" s="50">
        <v>1</v>
      </c>
      <c r="K4" s="50">
        <v>1</v>
      </c>
      <c r="L4" s="50">
        <v>1</v>
      </c>
      <c r="M4" s="6">
        <v>0</v>
      </c>
      <c r="N4" s="6">
        <v>0</v>
      </c>
      <c r="O4" s="6">
        <v>0</v>
      </c>
      <c r="P4" s="6">
        <v>0</v>
      </c>
      <c r="Q4" s="6">
        <v>0</v>
      </c>
      <c r="R4" s="6">
        <v>0</v>
      </c>
      <c r="S4" s="6">
        <v>0</v>
      </c>
      <c r="T4" s="50">
        <v>1</v>
      </c>
      <c r="U4" s="50">
        <v>1</v>
      </c>
      <c r="V4" s="50">
        <v>1</v>
      </c>
      <c r="W4" s="6">
        <v>0</v>
      </c>
      <c r="X4" s="6">
        <v>0</v>
      </c>
      <c r="Y4" s="6">
        <v>0</v>
      </c>
      <c r="Z4" s="6">
        <v>0</v>
      </c>
      <c r="AA4" s="6">
        <v>0</v>
      </c>
      <c r="AB4" s="6">
        <v>0</v>
      </c>
      <c r="AC4" s="50">
        <v>1</v>
      </c>
      <c r="AD4" s="6">
        <v>0</v>
      </c>
      <c r="AE4" s="50">
        <v>1</v>
      </c>
      <c r="AF4" s="50">
        <v>1</v>
      </c>
      <c r="AG4" s="6">
        <v>0</v>
      </c>
      <c r="AH4" s="50">
        <v>1</v>
      </c>
      <c r="AI4" s="6">
        <v>0</v>
      </c>
      <c r="AJ4" s="6">
        <v>0</v>
      </c>
      <c r="AK4" s="50">
        <v>1</v>
      </c>
      <c r="AL4" s="6">
        <v>0</v>
      </c>
      <c r="AM4" s="6">
        <v>0</v>
      </c>
      <c r="AN4" s="50">
        <v>1</v>
      </c>
      <c r="AO4" s="6">
        <v>0</v>
      </c>
      <c r="AP4" s="6">
        <v>0</v>
      </c>
      <c r="AQ4" s="6">
        <v>0</v>
      </c>
      <c r="AR4" s="6">
        <v>0</v>
      </c>
      <c r="AS4" s="6">
        <v>0</v>
      </c>
      <c r="AT4" s="6">
        <v>0</v>
      </c>
      <c r="AU4" s="6">
        <v>0</v>
      </c>
      <c r="AV4" s="6">
        <v>0</v>
      </c>
      <c r="AW4" s="50">
        <v>1</v>
      </c>
      <c r="AX4" s="6">
        <v>0</v>
      </c>
      <c r="AY4" s="6">
        <v>0</v>
      </c>
      <c r="AZ4" s="6">
        <v>0</v>
      </c>
      <c r="BA4" s="6">
        <v>0</v>
      </c>
      <c r="BB4" s="6">
        <v>0</v>
      </c>
      <c r="BC4" s="6">
        <v>0</v>
      </c>
      <c r="BD4" s="50">
        <v>1</v>
      </c>
      <c r="BE4" s="50">
        <v>1</v>
      </c>
      <c r="BF4" s="6">
        <v>0</v>
      </c>
      <c r="BG4" s="6">
        <v>0</v>
      </c>
      <c r="BH4" s="6">
        <v>0</v>
      </c>
      <c r="BI4" s="50">
        <v>1</v>
      </c>
      <c r="BJ4" s="50">
        <v>1</v>
      </c>
      <c r="BK4" s="50">
        <v>1</v>
      </c>
      <c r="BL4" s="50">
        <v>1</v>
      </c>
      <c r="BM4" s="13">
        <f>SUM(B4:BL4)</f>
        <v>27</v>
      </c>
    </row>
    <row r="5" spans="1:65" ht="31.95" customHeight="1">
      <c r="A5" s="14" t="s">
        <v>19</v>
      </c>
      <c r="B5" s="50">
        <v>1</v>
      </c>
      <c r="C5" s="50">
        <v>1</v>
      </c>
      <c r="D5" s="50">
        <v>1</v>
      </c>
      <c r="E5" s="6">
        <v>0</v>
      </c>
      <c r="F5" s="50">
        <v>1</v>
      </c>
      <c r="G5" s="50">
        <v>1</v>
      </c>
      <c r="H5" s="50">
        <v>1</v>
      </c>
      <c r="I5" s="6">
        <v>0</v>
      </c>
      <c r="J5" s="6">
        <v>0</v>
      </c>
      <c r="K5" s="50">
        <v>1</v>
      </c>
      <c r="L5" s="6">
        <v>0</v>
      </c>
      <c r="M5" s="6">
        <v>0</v>
      </c>
      <c r="N5" s="6">
        <v>0</v>
      </c>
      <c r="O5" s="6">
        <v>0</v>
      </c>
      <c r="P5" s="6">
        <v>0</v>
      </c>
      <c r="Q5" s="6">
        <v>0</v>
      </c>
      <c r="R5" s="6">
        <v>0</v>
      </c>
      <c r="S5" s="50">
        <v>1</v>
      </c>
      <c r="T5" s="6">
        <v>0</v>
      </c>
      <c r="U5" s="6">
        <v>0</v>
      </c>
      <c r="V5" s="50">
        <v>1</v>
      </c>
      <c r="W5" s="6">
        <v>0</v>
      </c>
      <c r="X5" s="6">
        <v>0</v>
      </c>
      <c r="Y5" s="6">
        <v>0</v>
      </c>
      <c r="Z5" s="6">
        <v>0</v>
      </c>
      <c r="AA5" s="6">
        <v>0</v>
      </c>
      <c r="AB5" s="6">
        <v>0</v>
      </c>
      <c r="AC5" s="6">
        <v>0</v>
      </c>
      <c r="AD5" s="6">
        <v>0</v>
      </c>
      <c r="AE5" s="6">
        <v>0</v>
      </c>
      <c r="AF5" s="50">
        <v>1</v>
      </c>
      <c r="AG5" s="6">
        <v>0</v>
      </c>
      <c r="AH5" s="50">
        <v>1</v>
      </c>
      <c r="AI5" s="6">
        <v>0</v>
      </c>
      <c r="AJ5" s="6">
        <v>0</v>
      </c>
      <c r="AK5" s="50">
        <v>1</v>
      </c>
      <c r="AL5" s="6">
        <v>0</v>
      </c>
      <c r="AM5" s="50">
        <v>1</v>
      </c>
      <c r="AN5" s="6">
        <v>0</v>
      </c>
      <c r="AO5" s="6">
        <v>0</v>
      </c>
      <c r="AP5" s="6">
        <v>0</v>
      </c>
      <c r="AQ5" s="6">
        <v>0</v>
      </c>
      <c r="AR5" s="6">
        <v>0</v>
      </c>
      <c r="AS5" s="6">
        <v>0</v>
      </c>
      <c r="AT5" s="6">
        <v>0</v>
      </c>
      <c r="AU5" s="6">
        <v>0</v>
      </c>
      <c r="AV5" s="6">
        <v>0</v>
      </c>
      <c r="AW5" s="6">
        <v>0</v>
      </c>
      <c r="AX5" s="6">
        <v>0</v>
      </c>
      <c r="AY5" s="6">
        <v>0</v>
      </c>
      <c r="AZ5" s="6">
        <v>0</v>
      </c>
      <c r="BA5" s="6">
        <v>0</v>
      </c>
      <c r="BB5" s="6">
        <v>0</v>
      </c>
      <c r="BC5" s="6">
        <v>0</v>
      </c>
      <c r="BD5" s="6">
        <v>0</v>
      </c>
      <c r="BE5" s="6">
        <v>0</v>
      </c>
      <c r="BF5" s="6">
        <v>0</v>
      </c>
      <c r="BG5" s="6">
        <v>0</v>
      </c>
      <c r="BH5" s="6">
        <v>0</v>
      </c>
      <c r="BI5" s="6">
        <v>0</v>
      </c>
      <c r="BJ5" s="6">
        <v>0</v>
      </c>
      <c r="BK5" s="6">
        <v>0</v>
      </c>
      <c r="BL5" s="6">
        <v>0</v>
      </c>
      <c r="BM5" s="13">
        <f t="shared" ref="BM5:BM24" si="0">SUM(B5:BL5)</f>
        <v>13</v>
      </c>
    </row>
    <row r="6" spans="1:65" ht="34.200000000000003" customHeight="1">
      <c r="A6" s="14" t="s">
        <v>2</v>
      </c>
      <c r="B6" s="50">
        <v>1</v>
      </c>
      <c r="C6" s="50">
        <v>1</v>
      </c>
      <c r="D6" s="50">
        <v>1</v>
      </c>
      <c r="E6" s="50">
        <v>1</v>
      </c>
      <c r="F6" s="50">
        <v>1</v>
      </c>
      <c r="G6" s="50">
        <v>1</v>
      </c>
      <c r="H6" s="6">
        <v>0</v>
      </c>
      <c r="I6" s="50">
        <v>0</v>
      </c>
      <c r="J6" s="50">
        <v>1</v>
      </c>
      <c r="K6" s="50">
        <v>1</v>
      </c>
      <c r="L6" s="50">
        <v>1</v>
      </c>
      <c r="M6" s="50">
        <v>1</v>
      </c>
      <c r="N6" s="6">
        <v>0</v>
      </c>
      <c r="O6" s="50">
        <v>1</v>
      </c>
      <c r="P6" s="6">
        <v>0</v>
      </c>
      <c r="Q6" s="6">
        <v>0</v>
      </c>
      <c r="R6" s="6">
        <v>0</v>
      </c>
      <c r="S6" s="6">
        <v>0</v>
      </c>
      <c r="T6" s="6">
        <v>0</v>
      </c>
      <c r="U6" s="6">
        <v>0</v>
      </c>
      <c r="V6" s="50">
        <v>1</v>
      </c>
      <c r="W6" s="6">
        <v>0</v>
      </c>
      <c r="X6" s="6">
        <v>0</v>
      </c>
      <c r="Y6" s="6">
        <v>0</v>
      </c>
      <c r="Z6" s="6">
        <v>0</v>
      </c>
      <c r="AA6" s="6">
        <v>0</v>
      </c>
      <c r="AB6" s="6">
        <v>0</v>
      </c>
      <c r="AC6" s="50">
        <v>1</v>
      </c>
      <c r="AD6" s="6">
        <v>0</v>
      </c>
      <c r="AE6" s="50">
        <v>1</v>
      </c>
      <c r="AF6" s="50">
        <v>1</v>
      </c>
      <c r="AG6" s="50">
        <v>1</v>
      </c>
      <c r="AH6" s="50">
        <v>1</v>
      </c>
      <c r="AI6" s="6">
        <v>0</v>
      </c>
      <c r="AJ6" s="6">
        <v>0</v>
      </c>
      <c r="AK6" s="6">
        <v>0</v>
      </c>
      <c r="AL6" s="6">
        <v>0</v>
      </c>
      <c r="AM6" s="50">
        <v>1</v>
      </c>
      <c r="AN6" s="6">
        <v>0</v>
      </c>
      <c r="AO6" s="50">
        <v>1</v>
      </c>
      <c r="AP6" s="6">
        <v>0</v>
      </c>
      <c r="AQ6" s="6">
        <v>0</v>
      </c>
      <c r="AR6" s="6">
        <v>0</v>
      </c>
      <c r="AS6" s="6">
        <v>0</v>
      </c>
      <c r="AT6" s="6">
        <v>0</v>
      </c>
      <c r="AU6" s="6">
        <v>0</v>
      </c>
      <c r="AV6" s="6">
        <v>0</v>
      </c>
      <c r="AW6" s="6">
        <v>0</v>
      </c>
      <c r="AX6" s="6">
        <v>0</v>
      </c>
      <c r="AY6" s="6">
        <v>0</v>
      </c>
      <c r="AZ6" s="6">
        <v>0</v>
      </c>
      <c r="BA6" s="6">
        <v>0</v>
      </c>
      <c r="BB6" s="6">
        <v>0</v>
      </c>
      <c r="BC6" s="6">
        <v>0</v>
      </c>
      <c r="BD6" s="6">
        <v>0</v>
      </c>
      <c r="BE6" s="6">
        <v>0</v>
      </c>
      <c r="BF6" s="6">
        <v>0</v>
      </c>
      <c r="BG6" s="6">
        <v>0</v>
      </c>
      <c r="BH6" s="6">
        <v>0</v>
      </c>
      <c r="BI6" s="6">
        <v>0</v>
      </c>
      <c r="BJ6" s="6">
        <v>0</v>
      </c>
      <c r="BK6" s="6">
        <v>0</v>
      </c>
      <c r="BL6" s="6">
        <v>0</v>
      </c>
      <c r="BM6" s="13">
        <f t="shared" si="0"/>
        <v>19</v>
      </c>
    </row>
    <row r="7" spans="1:65" ht="18.600000000000001" customHeight="1">
      <c r="A7" s="14" t="s">
        <v>3</v>
      </c>
      <c r="B7" s="50">
        <v>1</v>
      </c>
      <c r="C7" s="50">
        <v>1</v>
      </c>
      <c r="D7" s="50">
        <v>1</v>
      </c>
      <c r="E7" s="50">
        <v>1</v>
      </c>
      <c r="F7" s="50">
        <v>1</v>
      </c>
      <c r="G7" s="50">
        <v>1</v>
      </c>
      <c r="H7" s="50">
        <v>1</v>
      </c>
      <c r="I7" s="50">
        <v>1</v>
      </c>
      <c r="J7" s="50">
        <v>1</v>
      </c>
      <c r="K7" s="50">
        <v>1</v>
      </c>
      <c r="L7" s="50">
        <v>1</v>
      </c>
      <c r="M7" s="6">
        <v>0</v>
      </c>
      <c r="N7" s="6">
        <v>0</v>
      </c>
      <c r="O7" s="50">
        <v>1</v>
      </c>
      <c r="P7" s="50">
        <v>1</v>
      </c>
      <c r="Q7" s="6">
        <v>0</v>
      </c>
      <c r="R7" s="6">
        <v>0</v>
      </c>
      <c r="S7" s="6">
        <v>0</v>
      </c>
      <c r="T7" s="50">
        <v>1</v>
      </c>
      <c r="U7" s="50">
        <v>1</v>
      </c>
      <c r="V7" s="50">
        <v>1</v>
      </c>
      <c r="W7" s="6">
        <v>0</v>
      </c>
      <c r="X7" s="6">
        <v>0</v>
      </c>
      <c r="Y7" s="6">
        <v>0</v>
      </c>
      <c r="Z7" s="6">
        <v>0</v>
      </c>
      <c r="AA7" s="6">
        <v>0</v>
      </c>
      <c r="AB7" s="6">
        <v>0</v>
      </c>
      <c r="AC7" s="50">
        <v>1</v>
      </c>
      <c r="AD7" s="50">
        <v>1</v>
      </c>
      <c r="AE7" s="6">
        <v>0</v>
      </c>
      <c r="AF7" s="6">
        <v>0</v>
      </c>
      <c r="AG7" s="50">
        <v>1</v>
      </c>
      <c r="AH7" s="50">
        <v>1</v>
      </c>
      <c r="AI7" s="50">
        <v>1</v>
      </c>
      <c r="AJ7" s="50">
        <v>1</v>
      </c>
      <c r="AK7" s="50">
        <v>1</v>
      </c>
      <c r="AL7" s="50">
        <v>1</v>
      </c>
      <c r="AM7" s="50">
        <v>1</v>
      </c>
      <c r="AN7" s="50">
        <v>1</v>
      </c>
      <c r="AO7" s="50">
        <v>1</v>
      </c>
      <c r="AP7" s="50">
        <v>1</v>
      </c>
      <c r="AQ7" s="6">
        <v>0</v>
      </c>
      <c r="AR7" s="6">
        <v>0</v>
      </c>
      <c r="AS7" s="6">
        <v>0</v>
      </c>
      <c r="AT7" s="50">
        <v>1</v>
      </c>
      <c r="AU7" s="50">
        <v>1</v>
      </c>
      <c r="AV7" s="50">
        <v>1</v>
      </c>
      <c r="AW7" s="50">
        <v>1</v>
      </c>
      <c r="AX7" s="50">
        <v>1</v>
      </c>
      <c r="AY7" s="6">
        <v>0</v>
      </c>
      <c r="AZ7" s="6">
        <v>0</v>
      </c>
      <c r="BA7" s="6">
        <v>0</v>
      </c>
      <c r="BB7" s="6">
        <v>0</v>
      </c>
      <c r="BC7" s="6">
        <v>0</v>
      </c>
      <c r="BD7" s="6">
        <v>0</v>
      </c>
      <c r="BE7" s="6">
        <v>0</v>
      </c>
      <c r="BF7" s="6">
        <v>0</v>
      </c>
      <c r="BG7" s="6">
        <v>0</v>
      </c>
      <c r="BH7" s="6">
        <v>0</v>
      </c>
      <c r="BI7" s="6">
        <v>0</v>
      </c>
      <c r="BJ7" s="6">
        <v>0</v>
      </c>
      <c r="BK7" s="6">
        <v>0</v>
      </c>
      <c r="BL7" s="6">
        <v>0</v>
      </c>
      <c r="BM7" s="13">
        <f t="shared" si="0"/>
        <v>33</v>
      </c>
    </row>
    <row r="8" spans="1:65" ht="20.25" customHeight="1">
      <c r="A8" s="14" t="s">
        <v>4</v>
      </c>
      <c r="B8" s="6">
        <v>0</v>
      </c>
      <c r="C8" s="50">
        <v>1</v>
      </c>
      <c r="D8" s="50">
        <v>1</v>
      </c>
      <c r="E8" s="50">
        <v>1</v>
      </c>
      <c r="F8" s="6">
        <v>0</v>
      </c>
      <c r="G8" s="50">
        <v>1</v>
      </c>
      <c r="H8" s="50">
        <v>1</v>
      </c>
      <c r="I8" s="6">
        <v>0</v>
      </c>
      <c r="J8" s="50">
        <v>1</v>
      </c>
      <c r="K8" s="6">
        <v>0</v>
      </c>
      <c r="L8" s="50">
        <v>1</v>
      </c>
      <c r="M8" s="50">
        <v>1</v>
      </c>
      <c r="N8" s="6">
        <v>0</v>
      </c>
      <c r="O8" s="50">
        <v>1</v>
      </c>
      <c r="P8" s="50">
        <v>1</v>
      </c>
      <c r="Q8" s="6">
        <v>0</v>
      </c>
      <c r="R8" s="6">
        <v>0</v>
      </c>
      <c r="S8" s="6">
        <v>0</v>
      </c>
      <c r="T8" s="50">
        <v>1</v>
      </c>
      <c r="U8" s="50">
        <v>1</v>
      </c>
      <c r="V8" s="50">
        <v>1</v>
      </c>
      <c r="W8" s="50">
        <v>1</v>
      </c>
      <c r="X8" s="6">
        <v>0</v>
      </c>
      <c r="Y8" s="6">
        <v>0</v>
      </c>
      <c r="Z8" s="6">
        <v>0</v>
      </c>
      <c r="AA8" s="6">
        <v>0</v>
      </c>
      <c r="AB8" s="6">
        <v>0</v>
      </c>
      <c r="AC8" s="6">
        <v>0</v>
      </c>
      <c r="AD8" s="6">
        <v>0</v>
      </c>
      <c r="AE8" s="50">
        <v>1</v>
      </c>
      <c r="AF8" s="6">
        <v>0</v>
      </c>
      <c r="AG8" s="6">
        <v>0</v>
      </c>
      <c r="AH8" s="50">
        <v>1</v>
      </c>
      <c r="AI8" s="6">
        <v>0</v>
      </c>
      <c r="AJ8" s="50">
        <v>1</v>
      </c>
      <c r="AK8" s="50">
        <v>1</v>
      </c>
      <c r="AL8" s="6">
        <v>0</v>
      </c>
      <c r="AM8" s="6">
        <v>0</v>
      </c>
      <c r="AN8" s="50">
        <v>1</v>
      </c>
      <c r="AO8" s="6">
        <v>0</v>
      </c>
      <c r="AP8" s="6">
        <v>0</v>
      </c>
      <c r="AQ8" s="6">
        <v>0</v>
      </c>
      <c r="AR8" s="6">
        <v>0</v>
      </c>
      <c r="AS8" s="6">
        <v>0</v>
      </c>
      <c r="AT8" s="6">
        <v>0</v>
      </c>
      <c r="AU8" s="50">
        <v>1</v>
      </c>
      <c r="AV8" s="6">
        <v>0</v>
      </c>
      <c r="AW8" s="6">
        <v>0</v>
      </c>
      <c r="AX8" s="6">
        <v>0</v>
      </c>
      <c r="AY8" s="6">
        <v>0</v>
      </c>
      <c r="AZ8" s="6">
        <v>0</v>
      </c>
      <c r="BA8" s="6">
        <v>0</v>
      </c>
      <c r="BB8" s="6">
        <v>0</v>
      </c>
      <c r="BC8" s="6">
        <v>0</v>
      </c>
      <c r="BD8" s="6">
        <v>0</v>
      </c>
      <c r="BE8" s="6">
        <v>0</v>
      </c>
      <c r="BF8" s="6">
        <v>0</v>
      </c>
      <c r="BG8" s="6">
        <v>0</v>
      </c>
      <c r="BH8" s="6">
        <v>0</v>
      </c>
      <c r="BI8" s="6">
        <v>0</v>
      </c>
      <c r="BJ8" s="6">
        <v>0</v>
      </c>
      <c r="BK8" s="6">
        <v>0</v>
      </c>
      <c r="BL8" s="6">
        <v>0</v>
      </c>
      <c r="BM8" s="13">
        <f t="shared" si="0"/>
        <v>20</v>
      </c>
    </row>
    <row r="9" spans="1:65" ht="18.600000000000001" customHeight="1">
      <c r="A9" s="14" t="s">
        <v>5</v>
      </c>
      <c r="B9" s="50">
        <v>1</v>
      </c>
      <c r="C9" s="50">
        <v>1</v>
      </c>
      <c r="D9" s="50">
        <v>1</v>
      </c>
      <c r="E9" s="6">
        <v>0</v>
      </c>
      <c r="F9" s="6">
        <v>0</v>
      </c>
      <c r="G9" s="6">
        <v>0</v>
      </c>
      <c r="H9" s="50">
        <v>1</v>
      </c>
      <c r="I9" s="6">
        <v>0</v>
      </c>
      <c r="J9" s="6">
        <v>0</v>
      </c>
      <c r="K9" s="6">
        <v>0</v>
      </c>
      <c r="L9" s="50">
        <v>1</v>
      </c>
      <c r="M9" s="50">
        <v>1</v>
      </c>
      <c r="N9" s="6">
        <v>0</v>
      </c>
      <c r="O9" s="6">
        <v>0</v>
      </c>
      <c r="P9" s="6">
        <v>0</v>
      </c>
      <c r="Q9" s="6">
        <v>0</v>
      </c>
      <c r="R9" s="6">
        <v>0</v>
      </c>
      <c r="S9" s="6">
        <v>0</v>
      </c>
      <c r="T9" s="6">
        <v>0</v>
      </c>
      <c r="U9" s="50">
        <v>1</v>
      </c>
      <c r="V9" s="50">
        <v>1</v>
      </c>
      <c r="W9" s="6">
        <v>0</v>
      </c>
      <c r="X9" s="6">
        <v>0</v>
      </c>
      <c r="Y9" s="6">
        <v>0</v>
      </c>
      <c r="Z9" s="6">
        <v>0</v>
      </c>
      <c r="AA9" s="6">
        <v>0</v>
      </c>
      <c r="AB9" s="6">
        <v>0</v>
      </c>
      <c r="AC9" s="50">
        <v>1</v>
      </c>
      <c r="AD9" s="6">
        <v>0</v>
      </c>
      <c r="AE9" s="6">
        <v>0</v>
      </c>
      <c r="AF9" s="6">
        <v>0</v>
      </c>
      <c r="AG9" s="50">
        <v>1</v>
      </c>
      <c r="AH9" s="6">
        <v>0</v>
      </c>
      <c r="AI9" s="6">
        <v>0</v>
      </c>
      <c r="AJ9" s="6">
        <v>0</v>
      </c>
      <c r="AK9" s="6">
        <v>0</v>
      </c>
      <c r="AL9" s="6">
        <v>0</v>
      </c>
      <c r="AM9" s="6">
        <v>0</v>
      </c>
      <c r="AN9" s="6">
        <v>0</v>
      </c>
      <c r="AO9" s="6">
        <v>0</v>
      </c>
      <c r="AP9" s="50">
        <v>1</v>
      </c>
      <c r="AQ9" s="6">
        <v>0</v>
      </c>
      <c r="AR9" s="6">
        <v>0</v>
      </c>
      <c r="AS9" s="6">
        <v>0</v>
      </c>
      <c r="AT9" s="6">
        <v>0</v>
      </c>
      <c r="AU9" s="6">
        <v>0</v>
      </c>
      <c r="AV9" s="6">
        <v>0</v>
      </c>
      <c r="AW9" s="6">
        <v>0</v>
      </c>
      <c r="AX9" s="6">
        <v>0</v>
      </c>
      <c r="AY9" s="6">
        <v>0</v>
      </c>
      <c r="AZ9" s="6">
        <v>0</v>
      </c>
      <c r="BA9" s="6">
        <v>0</v>
      </c>
      <c r="BB9" s="6">
        <v>0</v>
      </c>
      <c r="BC9" s="6">
        <v>0</v>
      </c>
      <c r="BD9" s="6">
        <v>0</v>
      </c>
      <c r="BE9" s="6">
        <v>0</v>
      </c>
      <c r="BF9" s="6">
        <v>0</v>
      </c>
      <c r="BG9" s="6">
        <v>0</v>
      </c>
      <c r="BH9" s="6">
        <v>0</v>
      </c>
      <c r="BI9" s="6">
        <v>0</v>
      </c>
      <c r="BJ9" s="6">
        <v>0</v>
      </c>
      <c r="BK9" s="6">
        <v>0</v>
      </c>
      <c r="BL9" s="6">
        <v>0</v>
      </c>
      <c r="BM9" s="13">
        <f t="shared" si="0"/>
        <v>11</v>
      </c>
    </row>
    <row r="10" spans="1:65" ht="18.600000000000001" customHeight="1">
      <c r="A10" s="14" t="s">
        <v>706</v>
      </c>
      <c r="B10" s="50">
        <v>1</v>
      </c>
      <c r="C10" s="50">
        <v>1</v>
      </c>
      <c r="D10" s="50">
        <v>1</v>
      </c>
      <c r="E10" s="50">
        <v>1</v>
      </c>
      <c r="F10" s="50">
        <v>1</v>
      </c>
      <c r="G10" s="50">
        <v>1</v>
      </c>
      <c r="H10" s="50">
        <v>1</v>
      </c>
      <c r="I10" s="6">
        <v>0</v>
      </c>
      <c r="J10" s="50">
        <v>1</v>
      </c>
      <c r="K10" s="50">
        <v>1</v>
      </c>
      <c r="L10" s="50">
        <v>1</v>
      </c>
      <c r="M10" s="50">
        <v>1</v>
      </c>
      <c r="N10" s="6">
        <v>0</v>
      </c>
      <c r="O10" s="6">
        <v>0</v>
      </c>
      <c r="P10" s="50">
        <v>1</v>
      </c>
      <c r="Q10" s="50">
        <v>1</v>
      </c>
      <c r="R10" s="6">
        <v>0</v>
      </c>
      <c r="S10" s="6">
        <v>0</v>
      </c>
      <c r="T10" s="6">
        <v>0</v>
      </c>
      <c r="U10" s="6">
        <v>0</v>
      </c>
      <c r="V10" s="6">
        <v>0</v>
      </c>
      <c r="W10" s="50">
        <v>1</v>
      </c>
      <c r="X10" s="50">
        <v>1</v>
      </c>
      <c r="Y10" s="6">
        <v>0</v>
      </c>
      <c r="Z10" s="6">
        <v>0</v>
      </c>
      <c r="AA10" s="6">
        <v>0</v>
      </c>
      <c r="AB10" s="6">
        <v>0</v>
      </c>
      <c r="AC10" s="50">
        <v>1</v>
      </c>
      <c r="AD10" s="6">
        <v>0</v>
      </c>
      <c r="AE10" s="6">
        <v>0</v>
      </c>
      <c r="AF10" s="6">
        <v>0</v>
      </c>
      <c r="AG10" s="50">
        <v>1</v>
      </c>
      <c r="AH10" s="6">
        <v>0</v>
      </c>
      <c r="AI10" s="6">
        <v>0</v>
      </c>
      <c r="AJ10" s="6">
        <v>0</v>
      </c>
      <c r="AK10" s="50">
        <v>1</v>
      </c>
      <c r="AL10" s="6">
        <v>0</v>
      </c>
      <c r="AM10" s="6">
        <v>0</v>
      </c>
      <c r="AN10" s="6">
        <v>0</v>
      </c>
      <c r="AO10" s="6">
        <v>0</v>
      </c>
      <c r="AP10" s="6">
        <v>0</v>
      </c>
      <c r="AQ10" s="6">
        <v>0</v>
      </c>
      <c r="AR10" s="6">
        <v>0</v>
      </c>
      <c r="AS10" s="6">
        <v>0</v>
      </c>
      <c r="AT10" s="6">
        <v>0</v>
      </c>
      <c r="AU10" s="6">
        <v>0</v>
      </c>
      <c r="AV10" s="6">
        <v>0</v>
      </c>
      <c r="AW10" s="6">
        <v>0</v>
      </c>
      <c r="AX10" s="6">
        <v>0</v>
      </c>
      <c r="AY10" s="6">
        <v>0</v>
      </c>
      <c r="AZ10" s="6">
        <v>0</v>
      </c>
      <c r="BA10" s="6">
        <v>0</v>
      </c>
      <c r="BB10" s="6">
        <v>0</v>
      </c>
      <c r="BC10" s="6">
        <v>0</v>
      </c>
      <c r="BD10" s="6">
        <v>0</v>
      </c>
      <c r="BE10" s="6">
        <v>0</v>
      </c>
      <c r="BF10" s="6">
        <v>0</v>
      </c>
      <c r="BG10" s="6">
        <v>0</v>
      </c>
      <c r="BH10" s="6">
        <v>0</v>
      </c>
      <c r="BI10" s="6">
        <v>0</v>
      </c>
      <c r="BJ10" s="6">
        <v>0</v>
      </c>
      <c r="BK10" s="6">
        <v>0</v>
      </c>
      <c r="BL10" s="6">
        <v>0</v>
      </c>
      <c r="BM10" s="13">
        <f t="shared" si="0"/>
        <v>18</v>
      </c>
    </row>
    <row r="11" spans="1:65" ht="21.6" customHeight="1">
      <c r="A11" s="14" t="s">
        <v>6</v>
      </c>
      <c r="B11" s="50">
        <v>1</v>
      </c>
      <c r="C11" s="50">
        <v>1</v>
      </c>
      <c r="D11" s="50">
        <v>1</v>
      </c>
      <c r="E11" s="50">
        <v>1</v>
      </c>
      <c r="F11" s="50">
        <v>1</v>
      </c>
      <c r="G11" s="50">
        <v>1</v>
      </c>
      <c r="H11" s="50">
        <v>1</v>
      </c>
      <c r="I11" s="6">
        <v>0</v>
      </c>
      <c r="J11" s="50">
        <v>1</v>
      </c>
      <c r="K11" s="50">
        <v>1</v>
      </c>
      <c r="L11" s="50">
        <v>1</v>
      </c>
      <c r="M11" s="6">
        <v>0</v>
      </c>
      <c r="N11" s="6">
        <v>0</v>
      </c>
      <c r="O11" s="6">
        <v>0</v>
      </c>
      <c r="P11" s="6">
        <v>0</v>
      </c>
      <c r="Q11" s="6">
        <v>0</v>
      </c>
      <c r="R11" s="6">
        <v>0</v>
      </c>
      <c r="S11" s="6">
        <v>0</v>
      </c>
      <c r="T11" s="50">
        <v>1</v>
      </c>
      <c r="U11" s="50">
        <v>1</v>
      </c>
      <c r="V11" s="50">
        <v>1</v>
      </c>
      <c r="W11" s="6">
        <v>0</v>
      </c>
      <c r="X11" s="6">
        <v>0</v>
      </c>
      <c r="Y11" s="6">
        <v>0</v>
      </c>
      <c r="Z11" s="6">
        <v>0</v>
      </c>
      <c r="AA11" s="6">
        <v>0</v>
      </c>
      <c r="AB11" s="6">
        <v>0</v>
      </c>
      <c r="AC11" s="50">
        <v>1</v>
      </c>
      <c r="AD11" s="6">
        <v>0</v>
      </c>
      <c r="AE11" s="50">
        <v>1</v>
      </c>
      <c r="AF11" s="50">
        <v>1</v>
      </c>
      <c r="AG11" s="50">
        <v>1</v>
      </c>
      <c r="AH11" s="50">
        <v>1</v>
      </c>
      <c r="AI11" s="6">
        <v>0</v>
      </c>
      <c r="AJ11" s="6">
        <v>0</v>
      </c>
      <c r="AK11" s="50">
        <v>1</v>
      </c>
      <c r="AL11" s="6">
        <v>0</v>
      </c>
      <c r="AM11" s="6">
        <v>0</v>
      </c>
      <c r="AN11" s="50">
        <v>1</v>
      </c>
      <c r="AO11" s="6">
        <v>0</v>
      </c>
      <c r="AP11" s="6">
        <v>0</v>
      </c>
      <c r="AQ11" s="6">
        <v>0</v>
      </c>
      <c r="AR11" s="6">
        <v>0</v>
      </c>
      <c r="AS11" s="6">
        <v>0</v>
      </c>
      <c r="AT11" s="6">
        <v>0</v>
      </c>
      <c r="AU11" s="6">
        <v>0</v>
      </c>
      <c r="AV11" s="6">
        <v>0</v>
      </c>
      <c r="AW11" s="50">
        <v>1</v>
      </c>
      <c r="AX11" s="6">
        <v>0</v>
      </c>
      <c r="AY11" s="6">
        <v>0</v>
      </c>
      <c r="AZ11" s="6">
        <v>0</v>
      </c>
      <c r="BA11" s="6">
        <v>0</v>
      </c>
      <c r="BB11" s="6">
        <v>0</v>
      </c>
      <c r="BC11" s="6">
        <v>0</v>
      </c>
      <c r="BD11" s="50">
        <v>1</v>
      </c>
      <c r="BE11" s="50">
        <v>1</v>
      </c>
      <c r="BF11" s="6">
        <v>0</v>
      </c>
      <c r="BG11" s="6">
        <v>0</v>
      </c>
      <c r="BH11" s="6">
        <v>0</v>
      </c>
      <c r="BI11" s="50">
        <v>1</v>
      </c>
      <c r="BJ11" s="50">
        <v>1</v>
      </c>
      <c r="BK11" s="50">
        <v>1</v>
      </c>
      <c r="BL11" s="50">
        <v>1</v>
      </c>
      <c r="BM11" s="13">
        <f t="shared" si="0"/>
        <v>27</v>
      </c>
    </row>
    <row r="12" spans="1:65" ht="34.799999999999997" customHeight="1">
      <c r="A12" s="14" t="s">
        <v>21</v>
      </c>
      <c r="B12" s="50">
        <v>1</v>
      </c>
      <c r="C12" s="50">
        <v>1</v>
      </c>
      <c r="D12" s="50">
        <v>1</v>
      </c>
      <c r="E12" s="50">
        <v>1</v>
      </c>
      <c r="F12" s="50">
        <v>1</v>
      </c>
      <c r="G12" s="50">
        <v>1</v>
      </c>
      <c r="H12" s="50">
        <v>1</v>
      </c>
      <c r="I12" s="6">
        <v>0</v>
      </c>
      <c r="J12" s="50">
        <v>1</v>
      </c>
      <c r="K12" s="50">
        <v>1</v>
      </c>
      <c r="L12" s="6">
        <v>0</v>
      </c>
      <c r="M12" s="6">
        <v>0</v>
      </c>
      <c r="N12" s="6">
        <v>0</v>
      </c>
      <c r="O12" s="6">
        <v>0</v>
      </c>
      <c r="P12" s="6">
        <v>0</v>
      </c>
      <c r="Q12" s="6">
        <v>0</v>
      </c>
      <c r="R12" s="6">
        <v>0</v>
      </c>
      <c r="S12" s="6">
        <v>0</v>
      </c>
      <c r="T12" s="6">
        <v>0</v>
      </c>
      <c r="U12" s="50">
        <v>1</v>
      </c>
      <c r="V12" s="50">
        <v>1</v>
      </c>
      <c r="W12" s="6">
        <v>0</v>
      </c>
      <c r="X12" s="6">
        <v>0</v>
      </c>
      <c r="Y12" s="6">
        <v>0</v>
      </c>
      <c r="Z12" s="6">
        <v>0</v>
      </c>
      <c r="AA12" s="6">
        <v>0</v>
      </c>
      <c r="AB12" s="6">
        <v>0</v>
      </c>
      <c r="AC12" s="50">
        <v>1</v>
      </c>
      <c r="AD12" s="6">
        <v>0</v>
      </c>
      <c r="AE12" s="50">
        <v>1</v>
      </c>
      <c r="AF12" s="6">
        <v>0</v>
      </c>
      <c r="AG12" s="50">
        <v>1</v>
      </c>
      <c r="AH12" s="6">
        <v>0</v>
      </c>
      <c r="AI12" s="6">
        <v>0</v>
      </c>
      <c r="AJ12" s="50">
        <v>1</v>
      </c>
      <c r="AK12" s="50">
        <v>1</v>
      </c>
      <c r="AL12" s="6">
        <v>0</v>
      </c>
      <c r="AM12" s="6">
        <v>0</v>
      </c>
      <c r="AN12" s="6">
        <v>0</v>
      </c>
      <c r="AO12" s="6">
        <v>0</v>
      </c>
      <c r="AP12" s="6">
        <v>0</v>
      </c>
      <c r="AQ12" s="6">
        <v>0</v>
      </c>
      <c r="AR12" s="6">
        <v>0</v>
      </c>
      <c r="AS12" s="6">
        <v>0</v>
      </c>
      <c r="AT12" s="6">
        <v>0</v>
      </c>
      <c r="AU12" s="6">
        <v>0</v>
      </c>
      <c r="AV12" s="6">
        <v>0</v>
      </c>
      <c r="AW12" s="6">
        <v>0</v>
      </c>
      <c r="AX12" s="6">
        <v>0</v>
      </c>
      <c r="AY12" s="6">
        <v>0</v>
      </c>
      <c r="AZ12" s="6">
        <v>0</v>
      </c>
      <c r="BA12" s="6">
        <v>0</v>
      </c>
      <c r="BB12" s="6">
        <v>0</v>
      </c>
      <c r="BC12" s="6">
        <v>0</v>
      </c>
      <c r="BD12" s="6">
        <v>0</v>
      </c>
      <c r="BE12" s="6">
        <v>0</v>
      </c>
      <c r="BF12" s="6">
        <v>0</v>
      </c>
      <c r="BG12" s="6">
        <v>0</v>
      </c>
      <c r="BH12" s="6">
        <v>0</v>
      </c>
      <c r="BI12" s="6">
        <v>0</v>
      </c>
      <c r="BJ12" s="6">
        <v>0</v>
      </c>
      <c r="BK12" s="6">
        <v>0</v>
      </c>
      <c r="BL12" s="6">
        <v>0</v>
      </c>
      <c r="BM12" s="13">
        <f t="shared" si="0"/>
        <v>16</v>
      </c>
    </row>
    <row r="13" spans="1:65" ht="26.4" customHeight="1">
      <c r="A13" s="14" t="s">
        <v>7</v>
      </c>
      <c r="B13" s="50">
        <v>1</v>
      </c>
      <c r="C13" s="50">
        <v>1</v>
      </c>
      <c r="D13" s="50">
        <v>1</v>
      </c>
      <c r="E13" s="50">
        <v>1</v>
      </c>
      <c r="F13" s="50">
        <v>1</v>
      </c>
      <c r="G13" s="50">
        <v>1</v>
      </c>
      <c r="H13" s="6">
        <v>0</v>
      </c>
      <c r="I13" s="50">
        <v>1</v>
      </c>
      <c r="J13" s="50">
        <v>1</v>
      </c>
      <c r="K13" s="50">
        <v>1</v>
      </c>
      <c r="L13" s="50">
        <v>1</v>
      </c>
      <c r="M13" s="6">
        <v>0</v>
      </c>
      <c r="N13" s="50">
        <v>1</v>
      </c>
      <c r="O13" s="6">
        <v>0</v>
      </c>
      <c r="P13" s="50">
        <v>1</v>
      </c>
      <c r="Q13" s="6">
        <v>0</v>
      </c>
      <c r="R13" s="6">
        <v>0</v>
      </c>
      <c r="S13" s="6">
        <v>0</v>
      </c>
      <c r="T13" s="6">
        <v>0</v>
      </c>
      <c r="U13" s="6">
        <v>0</v>
      </c>
      <c r="V13" s="6">
        <v>0</v>
      </c>
      <c r="W13" s="6">
        <v>0</v>
      </c>
      <c r="X13" s="6">
        <v>0</v>
      </c>
      <c r="Y13" s="6">
        <v>0</v>
      </c>
      <c r="Z13" s="6">
        <v>0</v>
      </c>
      <c r="AA13" s="6">
        <v>0</v>
      </c>
      <c r="AB13" s="6">
        <v>0</v>
      </c>
      <c r="AC13" s="6">
        <v>0</v>
      </c>
      <c r="AD13" s="6">
        <v>0</v>
      </c>
      <c r="AE13" s="6">
        <v>0</v>
      </c>
      <c r="AF13" s="6">
        <v>0</v>
      </c>
      <c r="AG13" s="6">
        <v>0</v>
      </c>
      <c r="AH13" s="6">
        <v>0</v>
      </c>
      <c r="AI13" s="6">
        <v>0</v>
      </c>
      <c r="AJ13" s="6">
        <v>0</v>
      </c>
      <c r="AK13" s="50">
        <v>1</v>
      </c>
      <c r="AL13" s="6">
        <v>0</v>
      </c>
      <c r="AM13" s="50">
        <v>1</v>
      </c>
      <c r="AN13" s="6">
        <v>0</v>
      </c>
      <c r="AO13" s="6">
        <v>0</v>
      </c>
      <c r="AP13" s="50">
        <v>1</v>
      </c>
      <c r="AQ13" s="6">
        <v>0</v>
      </c>
      <c r="AR13" s="6">
        <v>0</v>
      </c>
      <c r="AS13" s="6">
        <v>0</v>
      </c>
      <c r="AT13" s="6">
        <v>0</v>
      </c>
      <c r="AU13" s="6">
        <v>0</v>
      </c>
      <c r="AV13" s="6">
        <v>0</v>
      </c>
      <c r="AW13" s="6">
        <v>0</v>
      </c>
      <c r="AX13" s="6">
        <v>0</v>
      </c>
      <c r="AY13" s="6">
        <v>0</v>
      </c>
      <c r="AZ13" s="6">
        <v>0</v>
      </c>
      <c r="BA13" s="6">
        <v>0</v>
      </c>
      <c r="BB13" s="6">
        <v>0</v>
      </c>
      <c r="BC13" s="6">
        <v>0</v>
      </c>
      <c r="BD13" s="6">
        <v>0</v>
      </c>
      <c r="BE13" s="6">
        <v>0</v>
      </c>
      <c r="BF13" s="6">
        <v>0</v>
      </c>
      <c r="BG13" s="6">
        <v>0</v>
      </c>
      <c r="BH13" s="6">
        <v>0</v>
      </c>
      <c r="BI13" s="6">
        <v>0</v>
      </c>
      <c r="BJ13" s="6">
        <v>0</v>
      </c>
      <c r="BK13" s="6">
        <v>0</v>
      </c>
      <c r="BL13" s="6">
        <v>0</v>
      </c>
      <c r="BM13" s="13">
        <f t="shared" si="0"/>
        <v>15</v>
      </c>
    </row>
    <row r="14" spans="1:65" ht="19.2" customHeight="1">
      <c r="A14" s="14" t="s">
        <v>8</v>
      </c>
      <c r="B14" s="50">
        <v>1</v>
      </c>
      <c r="C14" s="50">
        <v>1</v>
      </c>
      <c r="D14" s="50">
        <v>1</v>
      </c>
      <c r="E14" s="6">
        <v>0</v>
      </c>
      <c r="F14" s="6">
        <v>0</v>
      </c>
      <c r="G14" s="50">
        <v>1</v>
      </c>
      <c r="H14" s="50">
        <v>1</v>
      </c>
      <c r="I14" s="6">
        <v>0</v>
      </c>
      <c r="J14" s="6">
        <v>0</v>
      </c>
      <c r="K14" s="6">
        <v>0</v>
      </c>
      <c r="L14" s="50">
        <v>1</v>
      </c>
      <c r="M14" s="50">
        <v>1</v>
      </c>
      <c r="N14" s="50">
        <v>1</v>
      </c>
      <c r="O14" s="50">
        <v>1</v>
      </c>
      <c r="P14" s="50">
        <v>1</v>
      </c>
      <c r="Q14" s="6">
        <v>0</v>
      </c>
      <c r="R14" s="6">
        <v>0</v>
      </c>
      <c r="S14" s="6">
        <v>0</v>
      </c>
      <c r="T14" s="6">
        <v>0</v>
      </c>
      <c r="U14" s="50">
        <v>1</v>
      </c>
      <c r="V14" s="50">
        <v>1</v>
      </c>
      <c r="W14" s="6">
        <v>0</v>
      </c>
      <c r="X14" s="6">
        <v>0</v>
      </c>
      <c r="Y14" s="6">
        <v>0</v>
      </c>
      <c r="Z14" s="6">
        <v>0</v>
      </c>
      <c r="AA14" s="6">
        <v>0</v>
      </c>
      <c r="AB14" s="6">
        <v>0</v>
      </c>
      <c r="AC14" s="50">
        <v>1</v>
      </c>
      <c r="AD14" s="6">
        <v>0</v>
      </c>
      <c r="AE14" s="50">
        <v>1</v>
      </c>
      <c r="AF14" s="6">
        <v>0</v>
      </c>
      <c r="AG14" s="50">
        <v>1</v>
      </c>
      <c r="AH14" s="6">
        <v>0</v>
      </c>
      <c r="AI14" s="6">
        <v>0</v>
      </c>
      <c r="AJ14" s="6">
        <v>0</v>
      </c>
      <c r="AK14" s="6">
        <v>0</v>
      </c>
      <c r="AL14" s="6">
        <v>0</v>
      </c>
      <c r="AM14" s="6">
        <v>0</v>
      </c>
      <c r="AN14" s="50">
        <v>1</v>
      </c>
      <c r="AO14" s="6">
        <v>0</v>
      </c>
      <c r="AP14" s="50">
        <v>1</v>
      </c>
      <c r="AQ14" s="6">
        <v>0</v>
      </c>
      <c r="AR14" s="6">
        <v>0</v>
      </c>
      <c r="AS14" s="6">
        <v>0</v>
      </c>
      <c r="AT14" s="6">
        <v>0</v>
      </c>
      <c r="AU14" s="6">
        <v>0</v>
      </c>
      <c r="AV14" s="6">
        <v>0</v>
      </c>
      <c r="AW14" s="6">
        <v>0</v>
      </c>
      <c r="AX14" s="6">
        <v>0</v>
      </c>
      <c r="AY14" s="6">
        <v>0</v>
      </c>
      <c r="AZ14" s="6">
        <v>0</v>
      </c>
      <c r="BA14" s="6">
        <v>0</v>
      </c>
      <c r="BB14" s="6">
        <v>0</v>
      </c>
      <c r="BC14" s="6">
        <v>0</v>
      </c>
      <c r="BD14" s="6">
        <v>0</v>
      </c>
      <c r="BE14" s="6">
        <v>0</v>
      </c>
      <c r="BF14" s="6">
        <v>0</v>
      </c>
      <c r="BG14" s="6">
        <v>0</v>
      </c>
      <c r="BH14" s="6">
        <v>0</v>
      </c>
      <c r="BI14" s="6">
        <v>0</v>
      </c>
      <c r="BJ14" s="6">
        <v>0</v>
      </c>
      <c r="BK14" s="6">
        <v>0</v>
      </c>
      <c r="BL14" s="6">
        <v>0</v>
      </c>
      <c r="BM14" s="13">
        <f t="shared" si="0"/>
        <v>17</v>
      </c>
    </row>
    <row r="15" spans="1:65" ht="30.6" customHeight="1">
      <c r="A15" s="14" t="s">
        <v>9</v>
      </c>
      <c r="B15" s="50">
        <v>1</v>
      </c>
      <c r="C15" s="50">
        <v>1</v>
      </c>
      <c r="D15" s="50">
        <v>1</v>
      </c>
      <c r="E15" s="6">
        <v>0</v>
      </c>
      <c r="F15" s="6">
        <v>0</v>
      </c>
      <c r="G15" s="6">
        <v>0</v>
      </c>
      <c r="H15" s="50">
        <v>1</v>
      </c>
      <c r="I15" s="6">
        <v>0</v>
      </c>
      <c r="J15" s="50">
        <v>1</v>
      </c>
      <c r="K15" s="6">
        <v>0</v>
      </c>
      <c r="L15" s="6">
        <v>0</v>
      </c>
      <c r="M15" s="6">
        <v>0</v>
      </c>
      <c r="N15" s="6">
        <v>0</v>
      </c>
      <c r="O15" s="6">
        <v>0</v>
      </c>
      <c r="P15" s="6">
        <v>0</v>
      </c>
      <c r="Q15" s="6">
        <v>0</v>
      </c>
      <c r="R15" s="6">
        <v>0</v>
      </c>
      <c r="S15" s="6">
        <v>0</v>
      </c>
      <c r="T15" s="6">
        <v>0</v>
      </c>
      <c r="U15" s="6">
        <v>0</v>
      </c>
      <c r="V15" s="6">
        <v>0</v>
      </c>
      <c r="W15" s="6">
        <v>0</v>
      </c>
      <c r="X15" s="6">
        <v>0</v>
      </c>
      <c r="Y15" s="6">
        <v>0</v>
      </c>
      <c r="Z15" s="6">
        <v>0</v>
      </c>
      <c r="AA15" s="6">
        <v>0</v>
      </c>
      <c r="AB15" s="6">
        <v>0</v>
      </c>
      <c r="AC15" s="6">
        <v>0</v>
      </c>
      <c r="AD15" s="6">
        <v>0</v>
      </c>
      <c r="AE15" s="50">
        <v>1</v>
      </c>
      <c r="AF15" s="6">
        <v>0</v>
      </c>
      <c r="AG15" s="6">
        <v>0</v>
      </c>
      <c r="AH15" s="6">
        <v>0</v>
      </c>
      <c r="AI15" s="6">
        <v>0</v>
      </c>
      <c r="AJ15" s="6">
        <v>0</v>
      </c>
      <c r="AK15" s="6">
        <v>0</v>
      </c>
      <c r="AL15" s="6">
        <v>0</v>
      </c>
      <c r="AM15" s="6">
        <v>0</v>
      </c>
      <c r="AN15" s="6">
        <v>0</v>
      </c>
      <c r="AO15" s="6">
        <v>0</v>
      </c>
      <c r="AP15" s="6">
        <v>0</v>
      </c>
      <c r="AQ15" s="6">
        <v>0</v>
      </c>
      <c r="AR15" s="50">
        <v>1</v>
      </c>
      <c r="AS15" s="6">
        <v>0</v>
      </c>
      <c r="AT15" s="6">
        <v>0</v>
      </c>
      <c r="AU15" s="6">
        <v>0</v>
      </c>
      <c r="AV15" s="6">
        <v>0</v>
      </c>
      <c r="AW15" s="6">
        <v>0</v>
      </c>
      <c r="AX15" s="6">
        <v>0</v>
      </c>
      <c r="AY15" s="6">
        <v>0</v>
      </c>
      <c r="AZ15" s="6">
        <v>0</v>
      </c>
      <c r="BA15" s="6">
        <v>0</v>
      </c>
      <c r="BB15" s="6">
        <v>0</v>
      </c>
      <c r="BC15" s="6">
        <v>0</v>
      </c>
      <c r="BD15" s="6">
        <v>0</v>
      </c>
      <c r="BE15" s="6">
        <v>0</v>
      </c>
      <c r="BF15" s="6">
        <v>0</v>
      </c>
      <c r="BG15" s="6">
        <v>0</v>
      </c>
      <c r="BH15" s="6">
        <v>0</v>
      </c>
      <c r="BI15" s="6">
        <v>0</v>
      </c>
      <c r="BJ15" s="6">
        <v>0</v>
      </c>
      <c r="BK15" s="6">
        <v>0</v>
      </c>
      <c r="BL15" s="6">
        <v>0</v>
      </c>
      <c r="BM15" s="13">
        <f t="shared" si="0"/>
        <v>7</v>
      </c>
    </row>
    <row r="16" spans="1:65" ht="23.4" customHeight="1">
      <c r="A16" s="16" t="s">
        <v>10</v>
      </c>
      <c r="B16" s="6">
        <v>0</v>
      </c>
      <c r="C16" s="50">
        <v>1</v>
      </c>
      <c r="D16" s="6">
        <v>0</v>
      </c>
      <c r="E16" s="6">
        <v>0</v>
      </c>
      <c r="F16" s="6">
        <v>0</v>
      </c>
      <c r="G16" s="6">
        <v>0</v>
      </c>
      <c r="H16" s="6">
        <v>0</v>
      </c>
      <c r="I16" s="6">
        <v>0</v>
      </c>
      <c r="J16" s="50">
        <v>1</v>
      </c>
      <c r="K16" s="6">
        <v>0</v>
      </c>
      <c r="L16" s="6">
        <v>0</v>
      </c>
      <c r="M16" s="6">
        <v>0</v>
      </c>
      <c r="N16" s="6">
        <v>0</v>
      </c>
      <c r="O16" s="6">
        <v>0</v>
      </c>
      <c r="P16" s="6">
        <v>0</v>
      </c>
      <c r="Q16" s="6">
        <v>0</v>
      </c>
      <c r="R16" s="6">
        <v>0</v>
      </c>
      <c r="S16" s="6">
        <v>0</v>
      </c>
      <c r="T16" s="6">
        <v>0</v>
      </c>
      <c r="U16" s="6">
        <v>0</v>
      </c>
      <c r="V16" s="6">
        <v>0</v>
      </c>
      <c r="W16" s="6">
        <v>0</v>
      </c>
      <c r="X16" s="6">
        <v>0</v>
      </c>
      <c r="Y16" s="6">
        <v>0</v>
      </c>
      <c r="Z16" s="6">
        <v>0</v>
      </c>
      <c r="AA16" s="6">
        <v>0</v>
      </c>
      <c r="AB16" s="6">
        <v>0</v>
      </c>
      <c r="AC16" s="6">
        <v>0</v>
      </c>
      <c r="AD16" s="6">
        <v>0</v>
      </c>
      <c r="AE16" s="6">
        <v>0</v>
      </c>
      <c r="AF16" s="6">
        <v>0</v>
      </c>
      <c r="AG16" s="6">
        <v>0</v>
      </c>
      <c r="AH16" s="6">
        <v>0</v>
      </c>
      <c r="AI16" s="6">
        <v>0</v>
      </c>
      <c r="AJ16" s="50">
        <v>1</v>
      </c>
      <c r="AK16" s="6">
        <v>0</v>
      </c>
      <c r="AL16" s="6">
        <v>0</v>
      </c>
      <c r="AM16" s="6">
        <v>0</v>
      </c>
      <c r="AN16" s="50">
        <v>1</v>
      </c>
      <c r="AO16" s="6">
        <v>0</v>
      </c>
      <c r="AP16" s="6">
        <v>0</v>
      </c>
      <c r="AQ16" s="6">
        <v>0</v>
      </c>
      <c r="AR16" s="50">
        <v>1</v>
      </c>
      <c r="AS16" s="6">
        <v>0</v>
      </c>
      <c r="AT16" s="6">
        <v>0</v>
      </c>
      <c r="AU16" s="6">
        <v>0</v>
      </c>
      <c r="AV16" s="6">
        <v>0</v>
      </c>
      <c r="AW16" s="6">
        <v>0</v>
      </c>
      <c r="AX16" s="6">
        <v>0</v>
      </c>
      <c r="AY16" s="6">
        <v>0</v>
      </c>
      <c r="AZ16" s="6">
        <v>0</v>
      </c>
      <c r="BA16" s="6">
        <v>0</v>
      </c>
      <c r="BB16" s="6">
        <v>0</v>
      </c>
      <c r="BC16" s="6">
        <v>0</v>
      </c>
      <c r="BD16" s="6">
        <v>0</v>
      </c>
      <c r="BE16" s="6">
        <v>0</v>
      </c>
      <c r="BF16" s="6">
        <v>0</v>
      </c>
      <c r="BG16" s="6">
        <v>0</v>
      </c>
      <c r="BH16" s="6">
        <v>0</v>
      </c>
      <c r="BI16" s="6">
        <v>0</v>
      </c>
      <c r="BJ16" s="6">
        <v>0</v>
      </c>
      <c r="BK16" s="6">
        <v>0</v>
      </c>
      <c r="BL16" s="6">
        <v>0</v>
      </c>
      <c r="BM16" s="13">
        <f t="shared" si="0"/>
        <v>5</v>
      </c>
    </row>
    <row r="17" spans="1:66" ht="20.399999999999999" customHeight="1">
      <c r="A17" s="14" t="s">
        <v>11</v>
      </c>
      <c r="B17" s="50">
        <v>1</v>
      </c>
      <c r="C17" s="6">
        <v>0</v>
      </c>
      <c r="D17" s="50">
        <v>1</v>
      </c>
      <c r="E17" s="6">
        <v>0</v>
      </c>
      <c r="F17" s="6">
        <v>0</v>
      </c>
      <c r="G17" s="6">
        <v>0</v>
      </c>
      <c r="H17" s="50">
        <v>1</v>
      </c>
      <c r="I17" s="6">
        <v>0</v>
      </c>
      <c r="J17" s="6">
        <v>0</v>
      </c>
      <c r="K17" s="6">
        <v>0</v>
      </c>
      <c r="L17" s="6">
        <v>0</v>
      </c>
      <c r="M17" s="6">
        <v>0</v>
      </c>
      <c r="N17" s="6">
        <v>0</v>
      </c>
      <c r="O17" s="6">
        <v>0</v>
      </c>
      <c r="P17" s="6">
        <v>0</v>
      </c>
      <c r="Q17" s="6">
        <v>0</v>
      </c>
      <c r="R17" s="6">
        <v>0</v>
      </c>
      <c r="S17" s="6">
        <v>0</v>
      </c>
      <c r="T17" s="6">
        <v>0</v>
      </c>
      <c r="U17" s="6">
        <v>0</v>
      </c>
      <c r="V17" s="6">
        <v>0</v>
      </c>
      <c r="W17" s="6">
        <v>0</v>
      </c>
      <c r="X17" s="6">
        <v>0</v>
      </c>
      <c r="Y17" s="6">
        <v>0</v>
      </c>
      <c r="Z17" s="6">
        <v>0</v>
      </c>
      <c r="AA17" s="6">
        <v>0</v>
      </c>
      <c r="AB17" s="6">
        <v>0</v>
      </c>
      <c r="AC17" s="6">
        <v>0</v>
      </c>
      <c r="AD17" s="6">
        <v>0</v>
      </c>
      <c r="AE17" s="6">
        <v>0</v>
      </c>
      <c r="AF17" s="6">
        <v>0</v>
      </c>
      <c r="AG17" s="6">
        <v>0</v>
      </c>
      <c r="AH17" s="6">
        <v>0</v>
      </c>
      <c r="AI17" s="6">
        <v>0</v>
      </c>
      <c r="AJ17" s="6">
        <v>0</v>
      </c>
      <c r="AK17" s="6">
        <v>0</v>
      </c>
      <c r="AL17" s="6">
        <v>0</v>
      </c>
      <c r="AM17" s="6">
        <v>0</v>
      </c>
      <c r="AN17" s="6">
        <v>0</v>
      </c>
      <c r="AO17" s="6">
        <v>0</v>
      </c>
      <c r="AP17" s="6">
        <v>0</v>
      </c>
      <c r="AQ17" s="6">
        <v>0</v>
      </c>
      <c r="AR17" s="6">
        <v>0</v>
      </c>
      <c r="AS17" s="6">
        <v>0</v>
      </c>
      <c r="AT17" s="6">
        <v>0</v>
      </c>
      <c r="AU17" s="6">
        <v>0</v>
      </c>
      <c r="AV17" s="6">
        <v>0</v>
      </c>
      <c r="AW17" s="50">
        <v>1</v>
      </c>
      <c r="AX17" s="6">
        <v>0</v>
      </c>
      <c r="AY17" s="6">
        <v>0</v>
      </c>
      <c r="AZ17" s="6">
        <v>0</v>
      </c>
      <c r="BA17" s="6">
        <v>0</v>
      </c>
      <c r="BB17" s="6">
        <v>0</v>
      </c>
      <c r="BC17" s="6">
        <v>0</v>
      </c>
      <c r="BD17" s="6">
        <v>0</v>
      </c>
      <c r="BE17" s="6">
        <v>0</v>
      </c>
      <c r="BF17" s="6">
        <v>0</v>
      </c>
      <c r="BG17" s="6">
        <v>0</v>
      </c>
      <c r="BH17" s="6">
        <v>0</v>
      </c>
      <c r="BI17" s="6">
        <v>0</v>
      </c>
      <c r="BJ17" s="6">
        <v>0</v>
      </c>
      <c r="BK17" s="6">
        <v>0</v>
      </c>
      <c r="BL17" s="6">
        <v>0</v>
      </c>
      <c r="BM17" s="13">
        <f t="shared" si="0"/>
        <v>4</v>
      </c>
    </row>
    <row r="18" spans="1:66" ht="30.6" customHeight="1">
      <c r="A18" s="14" t="s">
        <v>12</v>
      </c>
      <c r="B18" s="50">
        <v>1</v>
      </c>
      <c r="C18" s="50">
        <v>1</v>
      </c>
      <c r="D18" s="50">
        <v>1</v>
      </c>
      <c r="E18" s="50">
        <v>1</v>
      </c>
      <c r="F18" s="50">
        <v>1</v>
      </c>
      <c r="G18" s="50">
        <v>1</v>
      </c>
      <c r="H18" s="50">
        <v>1</v>
      </c>
      <c r="I18" s="50">
        <v>1</v>
      </c>
      <c r="J18" s="50">
        <v>1</v>
      </c>
      <c r="K18" s="50">
        <v>1</v>
      </c>
      <c r="L18" s="50">
        <v>1</v>
      </c>
      <c r="M18" s="50">
        <v>1</v>
      </c>
      <c r="N18" s="50">
        <v>1</v>
      </c>
      <c r="O18" s="50">
        <v>1</v>
      </c>
      <c r="P18" s="50">
        <v>1</v>
      </c>
      <c r="Q18" s="50">
        <v>1</v>
      </c>
      <c r="R18" s="50">
        <v>1</v>
      </c>
      <c r="S18" s="6">
        <v>0</v>
      </c>
      <c r="T18" s="50">
        <v>1</v>
      </c>
      <c r="U18" s="50">
        <v>1</v>
      </c>
      <c r="V18" s="50">
        <v>1</v>
      </c>
      <c r="W18" s="50">
        <v>1</v>
      </c>
      <c r="X18" s="50">
        <v>1</v>
      </c>
      <c r="Y18" s="50">
        <v>1</v>
      </c>
      <c r="Z18" s="50">
        <v>1</v>
      </c>
      <c r="AA18" s="50">
        <v>1</v>
      </c>
      <c r="AB18" s="50">
        <v>1</v>
      </c>
      <c r="AC18" s="6">
        <v>0</v>
      </c>
      <c r="AD18" s="6">
        <v>0</v>
      </c>
      <c r="AE18" s="6">
        <v>0</v>
      </c>
      <c r="AF18" s="6">
        <v>0</v>
      </c>
      <c r="AG18" s="6">
        <v>0</v>
      </c>
      <c r="AH18" s="6">
        <v>0</v>
      </c>
      <c r="AI18" s="6">
        <v>0</v>
      </c>
      <c r="AJ18" s="6">
        <v>0</v>
      </c>
      <c r="AK18" s="6">
        <v>0</v>
      </c>
      <c r="AL18" s="6">
        <v>0</v>
      </c>
      <c r="AM18" s="6">
        <v>0</v>
      </c>
      <c r="AN18" s="6">
        <v>0</v>
      </c>
      <c r="AO18" s="6">
        <v>0</v>
      </c>
      <c r="AP18" s="6">
        <v>0</v>
      </c>
      <c r="AQ18" s="6">
        <v>0</v>
      </c>
      <c r="AR18" s="6">
        <v>0</v>
      </c>
      <c r="AS18" s="6">
        <v>0</v>
      </c>
      <c r="AT18" s="6">
        <v>0</v>
      </c>
      <c r="AU18" s="6">
        <v>0</v>
      </c>
      <c r="AV18" s="6">
        <v>0</v>
      </c>
      <c r="AW18" s="6">
        <v>0</v>
      </c>
      <c r="AX18" s="6">
        <v>0</v>
      </c>
      <c r="AY18" s="6">
        <v>0</v>
      </c>
      <c r="AZ18" s="6">
        <v>0</v>
      </c>
      <c r="BA18" s="6">
        <v>0</v>
      </c>
      <c r="BB18" s="6">
        <v>0</v>
      </c>
      <c r="BC18" s="6">
        <v>0</v>
      </c>
      <c r="BD18" s="6">
        <v>0</v>
      </c>
      <c r="BE18" s="6">
        <v>0</v>
      </c>
      <c r="BF18" s="6">
        <v>0</v>
      </c>
      <c r="BG18" s="6">
        <v>0</v>
      </c>
      <c r="BH18" s="6">
        <v>0</v>
      </c>
      <c r="BI18" s="6">
        <v>0</v>
      </c>
      <c r="BJ18" s="6">
        <v>0</v>
      </c>
      <c r="BK18" s="6">
        <v>0</v>
      </c>
      <c r="BL18" s="6">
        <v>0</v>
      </c>
      <c r="BM18" s="13">
        <f t="shared" si="0"/>
        <v>26</v>
      </c>
    </row>
    <row r="19" spans="1:66" ht="20.399999999999999" customHeight="1">
      <c r="A19" s="14" t="s">
        <v>13</v>
      </c>
      <c r="B19" s="50">
        <v>1</v>
      </c>
      <c r="C19" s="50">
        <v>1</v>
      </c>
      <c r="D19" s="50">
        <v>1</v>
      </c>
      <c r="E19" s="50">
        <v>1</v>
      </c>
      <c r="F19" s="50">
        <v>1</v>
      </c>
      <c r="G19" s="50">
        <v>1</v>
      </c>
      <c r="H19" s="50">
        <v>1</v>
      </c>
      <c r="I19" s="6">
        <v>0</v>
      </c>
      <c r="J19" s="50">
        <v>1</v>
      </c>
      <c r="K19" s="50">
        <v>1</v>
      </c>
      <c r="L19" s="50">
        <v>1</v>
      </c>
      <c r="M19" s="6">
        <v>0</v>
      </c>
      <c r="N19" s="6">
        <v>0</v>
      </c>
      <c r="O19" s="50">
        <v>1</v>
      </c>
      <c r="P19" s="50">
        <v>1</v>
      </c>
      <c r="Q19" s="6">
        <v>0</v>
      </c>
      <c r="R19" s="6">
        <v>0</v>
      </c>
      <c r="S19" s="6">
        <v>0</v>
      </c>
      <c r="T19" s="50">
        <v>1</v>
      </c>
      <c r="U19" s="50">
        <v>1</v>
      </c>
      <c r="V19" s="50">
        <v>1</v>
      </c>
      <c r="W19" s="6">
        <v>0</v>
      </c>
      <c r="X19" s="6">
        <v>0</v>
      </c>
      <c r="Y19" s="6">
        <v>0</v>
      </c>
      <c r="Z19" s="6">
        <v>0</v>
      </c>
      <c r="AA19" s="6">
        <v>0</v>
      </c>
      <c r="AB19" s="6">
        <v>0</v>
      </c>
      <c r="AC19" s="50">
        <v>1</v>
      </c>
      <c r="AD19" s="6">
        <v>0</v>
      </c>
      <c r="AE19" s="50">
        <v>1</v>
      </c>
      <c r="AF19" s="50">
        <v>1</v>
      </c>
      <c r="AG19" s="50">
        <v>1</v>
      </c>
      <c r="AH19" s="6">
        <v>0</v>
      </c>
      <c r="AI19" s="6">
        <v>0</v>
      </c>
      <c r="AJ19" s="50">
        <v>1</v>
      </c>
      <c r="AK19" s="50">
        <v>1</v>
      </c>
      <c r="AL19" s="6">
        <v>0</v>
      </c>
      <c r="AM19" s="6">
        <v>0</v>
      </c>
      <c r="AN19" s="6">
        <v>0</v>
      </c>
      <c r="AO19" s="50">
        <v>1</v>
      </c>
      <c r="AP19" s="50">
        <v>1</v>
      </c>
      <c r="AQ19" s="6">
        <v>0</v>
      </c>
      <c r="AR19" s="6">
        <v>0</v>
      </c>
      <c r="AS19" s="6">
        <v>0</v>
      </c>
      <c r="AT19" s="6">
        <v>0</v>
      </c>
      <c r="AU19" s="6">
        <v>0</v>
      </c>
      <c r="AV19" s="6">
        <v>0</v>
      </c>
      <c r="AW19" s="50">
        <v>1</v>
      </c>
      <c r="AX19" s="6">
        <v>0</v>
      </c>
      <c r="AY19" s="6">
        <v>0</v>
      </c>
      <c r="AZ19" s="6">
        <v>0</v>
      </c>
      <c r="BA19" s="6">
        <v>0</v>
      </c>
      <c r="BB19" s="6">
        <v>0</v>
      </c>
      <c r="BC19" s="6">
        <v>0</v>
      </c>
      <c r="BD19" s="6">
        <v>0</v>
      </c>
      <c r="BE19" s="6">
        <v>0</v>
      </c>
      <c r="BF19" s="6">
        <v>0</v>
      </c>
      <c r="BG19" s="6">
        <v>0</v>
      </c>
      <c r="BH19" s="6">
        <v>0</v>
      </c>
      <c r="BI19" s="6">
        <v>0</v>
      </c>
      <c r="BJ19" s="6">
        <v>0</v>
      </c>
      <c r="BK19" s="6">
        <v>0</v>
      </c>
      <c r="BL19" s="6">
        <v>0</v>
      </c>
      <c r="BM19" s="13">
        <f t="shared" si="0"/>
        <v>24</v>
      </c>
    </row>
    <row r="20" spans="1:66" ht="31.95" customHeight="1">
      <c r="A20" s="14" t="s">
        <v>14</v>
      </c>
      <c r="B20" s="50">
        <v>1</v>
      </c>
      <c r="C20" s="50">
        <v>1</v>
      </c>
      <c r="D20" s="50">
        <v>1</v>
      </c>
      <c r="E20" s="6">
        <v>0</v>
      </c>
      <c r="F20" s="6">
        <v>0</v>
      </c>
      <c r="G20" s="6">
        <v>0</v>
      </c>
      <c r="H20" s="6">
        <v>0</v>
      </c>
      <c r="I20" s="6">
        <v>0</v>
      </c>
      <c r="J20" s="6">
        <v>0</v>
      </c>
      <c r="K20" s="6">
        <v>0</v>
      </c>
      <c r="L20" s="6">
        <v>0</v>
      </c>
      <c r="M20" s="6">
        <v>0</v>
      </c>
      <c r="N20" s="6">
        <v>0</v>
      </c>
      <c r="O20" s="6">
        <v>0</v>
      </c>
      <c r="P20" s="6">
        <v>0</v>
      </c>
      <c r="Q20" s="6">
        <v>0</v>
      </c>
      <c r="R20" s="6">
        <v>0</v>
      </c>
      <c r="S20" s="50">
        <v>1</v>
      </c>
      <c r="T20" s="6">
        <v>0</v>
      </c>
      <c r="U20" s="6">
        <v>0</v>
      </c>
      <c r="V20" s="6">
        <v>0</v>
      </c>
      <c r="W20" s="6">
        <v>0</v>
      </c>
      <c r="X20" s="6">
        <v>0</v>
      </c>
      <c r="Y20" s="6">
        <v>0</v>
      </c>
      <c r="Z20" s="6">
        <v>0</v>
      </c>
      <c r="AA20" s="6">
        <v>0</v>
      </c>
      <c r="AB20" s="6">
        <v>0</v>
      </c>
      <c r="AC20" s="6">
        <v>0</v>
      </c>
      <c r="AD20" s="6">
        <v>0</v>
      </c>
      <c r="AE20" s="6">
        <v>0</v>
      </c>
      <c r="AF20" s="6">
        <v>0</v>
      </c>
      <c r="AG20" s="6">
        <v>0</v>
      </c>
      <c r="AH20" s="6">
        <v>0</v>
      </c>
      <c r="AI20" s="6">
        <v>0</v>
      </c>
      <c r="AJ20" s="6">
        <v>0</v>
      </c>
      <c r="AK20" s="6">
        <v>0</v>
      </c>
      <c r="AL20" s="6">
        <v>0</v>
      </c>
      <c r="AM20" s="6">
        <v>0</v>
      </c>
      <c r="AN20" s="6">
        <v>0</v>
      </c>
      <c r="AO20" s="50">
        <v>1</v>
      </c>
      <c r="AP20" s="6">
        <v>0</v>
      </c>
      <c r="AQ20" s="6">
        <v>0</v>
      </c>
      <c r="AR20" s="6">
        <v>0</v>
      </c>
      <c r="AS20" s="6">
        <v>0</v>
      </c>
      <c r="AT20" s="6">
        <v>0</v>
      </c>
      <c r="AU20" s="6">
        <v>0</v>
      </c>
      <c r="AV20" s="6">
        <v>0</v>
      </c>
      <c r="AW20" s="6">
        <v>0</v>
      </c>
      <c r="AX20" s="6">
        <v>0</v>
      </c>
      <c r="AY20" s="6">
        <v>0</v>
      </c>
      <c r="AZ20" s="6">
        <v>0</v>
      </c>
      <c r="BA20" s="6">
        <v>0</v>
      </c>
      <c r="BB20" s="6">
        <v>0</v>
      </c>
      <c r="BC20" s="6">
        <v>0</v>
      </c>
      <c r="BD20" s="6">
        <v>0</v>
      </c>
      <c r="BE20" s="6">
        <v>0</v>
      </c>
      <c r="BF20" s="6">
        <v>0</v>
      </c>
      <c r="BG20" s="6">
        <v>0</v>
      </c>
      <c r="BH20" s="6">
        <v>0</v>
      </c>
      <c r="BI20" s="6">
        <v>0</v>
      </c>
      <c r="BJ20" s="6">
        <v>0</v>
      </c>
      <c r="BK20" s="6">
        <v>0</v>
      </c>
      <c r="BL20" s="6">
        <v>0</v>
      </c>
      <c r="BM20" s="13">
        <f t="shared" si="0"/>
        <v>5</v>
      </c>
    </row>
    <row r="21" spans="1:66" ht="21.6" customHeight="1">
      <c r="A21" s="14" t="s">
        <v>15</v>
      </c>
      <c r="B21" s="50">
        <v>1</v>
      </c>
      <c r="C21" s="50">
        <v>1</v>
      </c>
      <c r="D21" s="6">
        <v>0</v>
      </c>
      <c r="E21" s="6">
        <v>0</v>
      </c>
      <c r="F21" s="6">
        <v>0</v>
      </c>
      <c r="G21" s="50">
        <v>1</v>
      </c>
      <c r="H21" s="50">
        <v>1</v>
      </c>
      <c r="I21" s="6">
        <v>0</v>
      </c>
      <c r="J21" s="50">
        <v>1</v>
      </c>
      <c r="K21" s="50">
        <v>1</v>
      </c>
      <c r="L21" s="6">
        <v>0</v>
      </c>
      <c r="M21" s="6">
        <v>0</v>
      </c>
      <c r="N21" s="6">
        <v>0</v>
      </c>
      <c r="O21" s="6">
        <v>0</v>
      </c>
      <c r="P21" s="6">
        <v>0</v>
      </c>
      <c r="Q21" s="50">
        <v>1</v>
      </c>
      <c r="R21" s="50">
        <v>1</v>
      </c>
      <c r="S21" s="6">
        <v>0</v>
      </c>
      <c r="T21" s="50">
        <v>1</v>
      </c>
      <c r="U21" s="50">
        <v>1</v>
      </c>
      <c r="V21" s="50">
        <v>1</v>
      </c>
      <c r="W21" s="50">
        <v>1</v>
      </c>
      <c r="X21" s="50">
        <v>1</v>
      </c>
      <c r="Y21" s="50">
        <v>1</v>
      </c>
      <c r="Z21" s="50">
        <v>1</v>
      </c>
      <c r="AA21" s="50">
        <v>1</v>
      </c>
      <c r="AB21" s="50">
        <v>1</v>
      </c>
      <c r="AC21" s="50">
        <v>1</v>
      </c>
      <c r="AD21" s="6">
        <v>0</v>
      </c>
      <c r="AE21" s="50">
        <v>1</v>
      </c>
      <c r="AF21" s="6">
        <v>0</v>
      </c>
      <c r="AG21" s="50">
        <v>1</v>
      </c>
      <c r="AH21" s="6">
        <v>0</v>
      </c>
      <c r="AI21" s="6">
        <v>0</v>
      </c>
      <c r="AJ21" s="6">
        <v>0</v>
      </c>
      <c r="AK21" s="6">
        <v>0</v>
      </c>
      <c r="AL21" s="6">
        <v>0</v>
      </c>
      <c r="AM21" s="50">
        <v>1</v>
      </c>
      <c r="AN21" s="6">
        <v>0</v>
      </c>
      <c r="AO21" s="50">
        <v>1</v>
      </c>
      <c r="AP21" s="6">
        <v>0</v>
      </c>
      <c r="AQ21" s="6">
        <v>0</v>
      </c>
      <c r="AR21" s="6">
        <v>0</v>
      </c>
      <c r="AS21" s="6">
        <v>0</v>
      </c>
      <c r="AT21" s="6">
        <v>0</v>
      </c>
      <c r="AU21" s="6">
        <v>0</v>
      </c>
      <c r="AV21" s="6">
        <v>0</v>
      </c>
      <c r="AW21" s="6">
        <v>0</v>
      </c>
      <c r="AX21" s="6">
        <v>0</v>
      </c>
      <c r="AY21" s="6">
        <v>0</v>
      </c>
      <c r="AZ21" s="6">
        <v>0</v>
      </c>
      <c r="BA21" s="6">
        <v>0</v>
      </c>
      <c r="BB21" s="6">
        <v>0</v>
      </c>
      <c r="BC21" s="6">
        <v>0</v>
      </c>
      <c r="BD21" s="6">
        <v>0</v>
      </c>
      <c r="BE21" s="6">
        <v>0</v>
      </c>
      <c r="BF21" s="6">
        <v>0</v>
      </c>
      <c r="BG21" s="6">
        <v>0</v>
      </c>
      <c r="BH21" s="6">
        <v>0</v>
      </c>
      <c r="BI21" s="6">
        <v>0</v>
      </c>
      <c r="BJ21" s="6">
        <v>0</v>
      </c>
      <c r="BK21" s="6">
        <v>0</v>
      </c>
      <c r="BL21" s="6">
        <v>0</v>
      </c>
      <c r="BM21" s="13">
        <f t="shared" si="0"/>
        <v>22</v>
      </c>
    </row>
    <row r="22" spans="1:66" ht="31.2">
      <c r="A22" s="14" t="s">
        <v>16</v>
      </c>
      <c r="B22" s="50">
        <v>1</v>
      </c>
      <c r="C22" s="50">
        <v>1</v>
      </c>
      <c r="D22" s="6">
        <v>0</v>
      </c>
      <c r="E22" s="6">
        <v>0</v>
      </c>
      <c r="F22" s="50">
        <v>1</v>
      </c>
      <c r="G22" s="50">
        <v>1</v>
      </c>
      <c r="H22" s="6">
        <v>0</v>
      </c>
      <c r="I22" s="6">
        <v>0</v>
      </c>
      <c r="J22" s="50">
        <v>1</v>
      </c>
      <c r="K22" s="50">
        <v>1</v>
      </c>
      <c r="L22" s="50">
        <v>1</v>
      </c>
      <c r="M22" s="50">
        <v>1</v>
      </c>
      <c r="N22" s="6">
        <v>0</v>
      </c>
      <c r="O22" s="50">
        <v>1</v>
      </c>
      <c r="P22" s="50">
        <v>1</v>
      </c>
      <c r="Q22" s="6">
        <v>0</v>
      </c>
      <c r="R22" s="6">
        <v>0</v>
      </c>
      <c r="S22" s="6">
        <v>0</v>
      </c>
      <c r="T22" s="50">
        <v>1</v>
      </c>
      <c r="U22" s="50">
        <v>1</v>
      </c>
      <c r="V22" s="50">
        <v>1</v>
      </c>
      <c r="W22" s="6">
        <v>0</v>
      </c>
      <c r="X22" s="6">
        <v>0</v>
      </c>
      <c r="Y22" s="6">
        <v>0</v>
      </c>
      <c r="Z22" s="6">
        <v>0</v>
      </c>
      <c r="AA22" s="6">
        <v>0</v>
      </c>
      <c r="AB22" s="6">
        <v>0</v>
      </c>
      <c r="AC22" s="6">
        <v>0</v>
      </c>
      <c r="AD22" s="6">
        <v>0</v>
      </c>
      <c r="AE22" s="6">
        <v>0</v>
      </c>
      <c r="AF22" s="6">
        <v>0</v>
      </c>
      <c r="AG22" s="6">
        <v>0</v>
      </c>
      <c r="AH22" s="6">
        <v>0</v>
      </c>
      <c r="AI22" s="6">
        <v>0</v>
      </c>
      <c r="AJ22" s="6">
        <v>0</v>
      </c>
      <c r="AK22" s="50">
        <v>1</v>
      </c>
      <c r="AL22" s="6">
        <v>0</v>
      </c>
      <c r="AM22" s="50">
        <v>1</v>
      </c>
      <c r="AN22" s="6">
        <v>0</v>
      </c>
      <c r="AO22" s="6">
        <v>0</v>
      </c>
      <c r="AP22" s="50">
        <v>1</v>
      </c>
      <c r="AQ22" s="6">
        <v>0</v>
      </c>
      <c r="AR22" s="6">
        <v>0</v>
      </c>
      <c r="AS22" s="6">
        <v>0</v>
      </c>
      <c r="AT22" s="6">
        <v>0</v>
      </c>
      <c r="AU22" s="6">
        <v>0</v>
      </c>
      <c r="AV22" s="6">
        <v>0</v>
      </c>
      <c r="AW22" s="6">
        <v>1</v>
      </c>
      <c r="AX22" s="6">
        <v>0</v>
      </c>
      <c r="AY22" s="6">
        <v>0</v>
      </c>
      <c r="AZ22" s="6">
        <v>0</v>
      </c>
      <c r="BA22" s="6">
        <v>0</v>
      </c>
      <c r="BB22" s="6">
        <v>0</v>
      </c>
      <c r="BC22" s="6">
        <v>0</v>
      </c>
      <c r="BD22" s="6">
        <v>0</v>
      </c>
      <c r="BE22" s="6">
        <v>0</v>
      </c>
      <c r="BF22" s="6">
        <v>0</v>
      </c>
      <c r="BG22" s="6">
        <v>0</v>
      </c>
      <c r="BH22" s="6">
        <v>0</v>
      </c>
      <c r="BI22" s="6">
        <v>0</v>
      </c>
      <c r="BJ22" s="6">
        <v>0</v>
      </c>
      <c r="BK22" s="6">
        <v>0</v>
      </c>
      <c r="BL22" s="6">
        <v>0</v>
      </c>
      <c r="BM22" s="13">
        <f t="shared" si="0"/>
        <v>17</v>
      </c>
    </row>
    <row r="23" spans="1:66" ht="20.399999999999999" customHeight="1">
      <c r="A23" s="14" t="s">
        <v>17</v>
      </c>
      <c r="B23" s="50">
        <v>1</v>
      </c>
      <c r="C23" s="50">
        <v>1</v>
      </c>
      <c r="D23" s="6">
        <v>0</v>
      </c>
      <c r="E23" s="50">
        <v>1</v>
      </c>
      <c r="F23" s="50">
        <v>1</v>
      </c>
      <c r="G23" s="50">
        <v>1</v>
      </c>
      <c r="H23" s="50">
        <v>1</v>
      </c>
      <c r="I23" s="50">
        <v>1</v>
      </c>
      <c r="J23" s="50">
        <v>1</v>
      </c>
      <c r="K23" s="6">
        <v>0</v>
      </c>
      <c r="L23" s="50">
        <v>1</v>
      </c>
      <c r="M23" s="6">
        <v>0</v>
      </c>
      <c r="N23" s="50">
        <v>1</v>
      </c>
      <c r="O23" s="50">
        <v>1</v>
      </c>
      <c r="P23" s="6">
        <v>0</v>
      </c>
      <c r="Q23" s="6">
        <v>0</v>
      </c>
      <c r="R23" s="6">
        <v>0</v>
      </c>
      <c r="S23" s="6">
        <v>0</v>
      </c>
      <c r="T23" s="6">
        <v>0</v>
      </c>
      <c r="U23" s="6">
        <v>0</v>
      </c>
      <c r="V23" s="50">
        <v>1</v>
      </c>
      <c r="W23" s="6">
        <v>0</v>
      </c>
      <c r="X23" s="6">
        <v>0</v>
      </c>
      <c r="Y23" s="6">
        <v>0</v>
      </c>
      <c r="Z23" s="6">
        <v>0</v>
      </c>
      <c r="AA23" s="6">
        <v>0</v>
      </c>
      <c r="AB23" s="6">
        <v>0</v>
      </c>
      <c r="AC23" s="50">
        <v>1</v>
      </c>
      <c r="AD23" s="6">
        <v>0</v>
      </c>
      <c r="AE23" s="50">
        <v>1</v>
      </c>
      <c r="AF23" s="6">
        <v>0</v>
      </c>
      <c r="AG23" s="50">
        <v>1</v>
      </c>
      <c r="AH23" s="6">
        <v>0</v>
      </c>
      <c r="AI23" s="6">
        <v>0</v>
      </c>
      <c r="AJ23" s="50">
        <v>1</v>
      </c>
      <c r="AK23" s="6">
        <v>0</v>
      </c>
      <c r="AL23" s="6">
        <v>0</v>
      </c>
      <c r="AM23" s="6">
        <v>0</v>
      </c>
      <c r="AN23" s="6">
        <v>0</v>
      </c>
      <c r="AO23" s="6">
        <v>0</v>
      </c>
      <c r="AP23" s="6">
        <v>0</v>
      </c>
      <c r="AQ23" s="6">
        <v>0</v>
      </c>
      <c r="AR23" s="6">
        <v>0</v>
      </c>
      <c r="AS23" s="6">
        <v>0</v>
      </c>
      <c r="AT23" s="6">
        <v>0</v>
      </c>
      <c r="AU23" s="6">
        <v>0</v>
      </c>
      <c r="AV23" s="6">
        <v>0</v>
      </c>
      <c r="AW23" s="6">
        <v>0</v>
      </c>
      <c r="AX23" s="6">
        <v>0</v>
      </c>
      <c r="AY23" s="6">
        <v>0</v>
      </c>
      <c r="AZ23" s="6">
        <v>0</v>
      </c>
      <c r="BA23" s="6">
        <v>0</v>
      </c>
      <c r="BB23" s="6">
        <v>0</v>
      </c>
      <c r="BC23" s="6">
        <v>0</v>
      </c>
      <c r="BD23" s="6">
        <v>0</v>
      </c>
      <c r="BE23" s="6">
        <v>0</v>
      </c>
      <c r="BF23" s="6">
        <v>0</v>
      </c>
      <c r="BG23" s="6">
        <v>0</v>
      </c>
      <c r="BH23" s="6">
        <v>0</v>
      </c>
      <c r="BI23" s="6">
        <v>0</v>
      </c>
      <c r="BJ23" s="6">
        <v>0</v>
      </c>
      <c r="BK23" s="6">
        <v>0</v>
      </c>
      <c r="BL23" s="6">
        <v>0</v>
      </c>
      <c r="BM23" s="13">
        <f t="shared" si="0"/>
        <v>16</v>
      </c>
    </row>
    <row r="24" spans="1:66" ht="21.6" customHeight="1">
      <c r="A24" s="14" t="s">
        <v>18</v>
      </c>
      <c r="B24" s="50">
        <v>1</v>
      </c>
      <c r="C24" s="50">
        <v>1</v>
      </c>
      <c r="D24" s="50">
        <v>1</v>
      </c>
      <c r="E24" s="50">
        <v>1</v>
      </c>
      <c r="F24" s="50">
        <v>1</v>
      </c>
      <c r="G24" s="50">
        <v>1</v>
      </c>
      <c r="H24" s="50">
        <v>1</v>
      </c>
      <c r="I24" s="50">
        <v>1</v>
      </c>
      <c r="J24" s="50">
        <v>1</v>
      </c>
      <c r="K24" s="6">
        <v>0</v>
      </c>
      <c r="L24" s="6">
        <v>0</v>
      </c>
      <c r="M24" s="6">
        <v>0</v>
      </c>
      <c r="N24" s="50">
        <v>1</v>
      </c>
      <c r="O24" s="6">
        <v>0</v>
      </c>
      <c r="P24" s="6">
        <v>0</v>
      </c>
      <c r="Q24" s="6">
        <v>0</v>
      </c>
      <c r="R24" s="6">
        <v>0</v>
      </c>
      <c r="S24" s="6">
        <v>0</v>
      </c>
      <c r="T24" s="6">
        <v>0</v>
      </c>
      <c r="U24" s="6">
        <v>0</v>
      </c>
      <c r="V24" s="6">
        <v>0</v>
      </c>
      <c r="W24" s="6">
        <v>0</v>
      </c>
      <c r="X24" s="6">
        <v>0</v>
      </c>
      <c r="Y24" s="6">
        <v>0</v>
      </c>
      <c r="Z24" s="6">
        <v>0</v>
      </c>
      <c r="AA24" s="6">
        <v>0</v>
      </c>
      <c r="AB24" s="6">
        <v>0</v>
      </c>
      <c r="AC24" s="50">
        <v>1</v>
      </c>
      <c r="AD24" s="6">
        <v>0</v>
      </c>
      <c r="AE24" s="50">
        <v>1</v>
      </c>
      <c r="AF24" s="50">
        <v>1</v>
      </c>
      <c r="AG24" s="50">
        <v>1</v>
      </c>
      <c r="AH24" s="6">
        <v>0</v>
      </c>
      <c r="AI24" s="6">
        <v>0</v>
      </c>
      <c r="AJ24" s="6">
        <v>0</v>
      </c>
      <c r="AK24" s="6">
        <v>0</v>
      </c>
      <c r="AL24" s="6">
        <v>0</v>
      </c>
      <c r="AM24" s="6">
        <v>0</v>
      </c>
      <c r="AN24" s="6">
        <v>0</v>
      </c>
      <c r="AO24" s="6">
        <v>0</v>
      </c>
      <c r="AP24" s="6">
        <v>0</v>
      </c>
      <c r="AQ24" s="6">
        <v>0</v>
      </c>
      <c r="AR24" s="6">
        <v>0</v>
      </c>
      <c r="AS24" s="6">
        <v>0</v>
      </c>
      <c r="AT24" s="6">
        <v>0</v>
      </c>
      <c r="AU24" s="6">
        <v>0</v>
      </c>
      <c r="AV24" s="6">
        <v>0</v>
      </c>
      <c r="AW24" s="50">
        <v>1</v>
      </c>
      <c r="AX24" s="1" t="s">
        <v>23</v>
      </c>
      <c r="AY24" s="6">
        <v>0</v>
      </c>
      <c r="AZ24" s="6">
        <v>0</v>
      </c>
      <c r="BA24" s="6">
        <v>0</v>
      </c>
      <c r="BB24" s="6">
        <v>0</v>
      </c>
      <c r="BC24" s="6">
        <v>0</v>
      </c>
      <c r="BD24" s="6">
        <v>0</v>
      </c>
      <c r="BE24" s="6">
        <v>0</v>
      </c>
      <c r="BF24" s="6">
        <v>0</v>
      </c>
      <c r="BG24" s="6">
        <v>0</v>
      </c>
      <c r="BH24" s="6">
        <v>0</v>
      </c>
      <c r="BI24" s="50">
        <v>1</v>
      </c>
      <c r="BJ24" s="50">
        <v>1</v>
      </c>
      <c r="BK24" s="50">
        <v>1</v>
      </c>
      <c r="BL24" s="50">
        <v>1</v>
      </c>
      <c r="BM24" s="13">
        <f t="shared" si="0"/>
        <v>19</v>
      </c>
    </row>
    <row r="25" spans="1:66">
      <c r="A25" s="51" t="s">
        <v>701</v>
      </c>
      <c r="B25" s="10">
        <f>SUM(B4:B24)</f>
        <v>19</v>
      </c>
      <c r="C25" s="10">
        <f t="shared" ref="C25:BL25" si="1">SUM(C4:C24)</f>
        <v>20</v>
      </c>
      <c r="D25" s="10">
        <f t="shared" si="1"/>
        <v>17</v>
      </c>
      <c r="E25" s="10">
        <f t="shared" si="1"/>
        <v>12</v>
      </c>
      <c r="F25" s="10">
        <f t="shared" si="1"/>
        <v>13</v>
      </c>
      <c r="G25" s="10">
        <f t="shared" si="1"/>
        <v>16</v>
      </c>
      <c r="H25" s="10">
        <f t="shared" si="1"/>
        <v>16</v>
      </c>
      <c r="I25" s="10">
        <f t="shared" si="1"/>
        <v>6</v>
      </c>
      <c r="J25" s="10">
        <f t="shared" si="1"/>
        <v>16</v>
      </c>
      <c r="K25" s="10">
        <f t="shared" si="1"/>
        <v>12</v>
      </c>
      <c r="L25" s="10">
        <f t="shared" si="1"/>
        <v>13</v>
      </c>
      <c r="M25" s="10">
        <f t="shared" si="1"/>
        <v>7</v>
      </c>
      <c r="N25" s="10">
        <f t="shared" si="1"/>
        <v>5</v>
      </c>
      <c r="O25" s="10">
        <f t="shared" si="1"/>
        <v>8</v>
      </c>
      <c r="P25" s="10">
        <f t="shared" si="1"/>
        <v>8</v>
      </c>
      <c r="Q25" s="10">
        <f t="shared" si="1"/>
        <v>3</v>
      </c>
      <c r="R25" s="10">
        <f t="shared" si="1"/>
        <v>2</v>
      </c>
      <c r="S25" s="10">
        <f t="shared" si="1"/>
        <v>2</v>
      </c>
      <c r="T25" s="10">
        <f t="shared" si="1"/>
        <v>8</v>
      </c>
      <c r="U25" s="10">
        <f t="shared" si="1"/>
        <v>11</v>
      </c>
      <c r="V25" s="10">
        <f t="shared" si="1"/>
        <v>14</v>
      </c>
      <c r="W25" s="10">
        <f t="shared" si="1"/>
        <v>4</v>
      </c>
      <c r="X25" s="10">
        <f t="shared" si="1"/>
        <v>3</v>
      </c>
      <c r="Y25" s="10">
        <f t="shared" si="1"/>
        <v>2</v>
      </c>
      <c r="Z25" s="10">
        <f t="shared" si="1"/>
        <v>2</v>
      </c>
      <c r="AA25" s="10">
        <f t="shared" si="1"/>
        <v>2</v>
      </c>
      <c r="AB25" s="10">
        <f t="shared" si="1"/>
        <v>2</v>
      </c>
      <c r="AC25" s="10">
        <f t="shared" si="1"/>
        <v>12</v>
      </c>
      <c r="AD25" s="10">
        <f t="shared" si="1"/>
        <v>1</v>
      </c>
      <c r="AE25" s="10">
        <f t="shared" si="1"/>
        <v>11</v>
      </c>
      <c r="AF25" s="10">
        <f t="shared" si="1"/>
        <v>6</v>
      </c>
      <c r="AG25" s="10">
        <f t="shared" si="1"/>
        <v>11</v>
      </c>
      <c r="AH25" s="10">
        <f t="shared" si="1"/>
        <v>6</v>
      </c>
      <c r="AI25" s="10">
        <f t="shared" si="1"/>
        <v>1</v>
      </c>
      <c r="AJ25" s="10">
        <f t="shared" si="1"/>
        <v>6</v>
      </c>
      <c r="AK25" s="10">
        <f t="shared" si="1"/>
        <v>10</v>
      </c>
      <c r="AL25" s="10">
        <f t="shared" si="1"/>
        <v>1</v>
      </c>
      <c r="AM25" s="10">
        <f t="shared" si="1"/>
        <v>6</v>
      </c>
      <c r="AN25" s="10">
        <f t="shared" si="1"/>
        <v>6</v>
      </c>
      <c r="AO25" s="10">
        <f t="shared" si="1"/>
        <v>5</v>
      </c>
      <c r="AP25" s="10">
        <f t="shared" si="1"/>
        <v>6</v>
      </c>
      <c r="AQ25" s="10">
        <f t="shared" si="1"/>
        <v>0</v>
      </c>
      <c r="AR25" s="10">
        <f t="shared" si="1"/>
        <v>2</v>
      </c>
      <c r="AS25" s="10">
        <f t="shared" si="1"/>
        <v>0</v>
      </c>
      <c r="AT25" s="10">
        <f t="shared" si="1"/>
        <v>1</v>
      </c>
      <c r="AU25" s="10">
        <f t="shared" si="1"/>
        <v>2</v>
      </c>
      <c r="AV25" s="10">
        <f t="shared" si="1"/>
        <v>1</v>
      </c>
      <c r="AW25" s="10">
        <f t="shared" si="1"/>
        <v>7</v>
      </c>
      <c r="AX25" s="10">
        <f t="shared" si="1"/>
        <v>1</v>
      </c>
      <c r="AY25" s="10">
        <f t="shared" si="1"/>
        <v>0</v>
      </c>
      <c r="AZ25" s="10">
        <f t="shared" si="1"/>
        <v>0</v>
      </c>
      <c r="BA25" s="10">
        <f t="shared" si="1"/>
        <v>0</v>
      </c>
      <c r="BB25" s="10">
        <f t="shared" si="1"/>
        <v>0</v>
      </c>
      <c r="BC25" s="10">
        <f t="shared" si="1"/>
        <v>0</v>
      </c>
      <c r="BD25" s="10">
        <f t="shared" si="1"/>
        <v>2</v>
      </c>
      <c r="BE25" s="10">
        <f t="shared" si="1"/>
        <v>2</v>
      </c>
      <c r="BF25" s="10">
        <f t="shared" si="1"/>
        <v>0</v>
      </c>
      <c r="BG25" s="10">
        <f t="shared" si="1"/>
        <v>0</v>
      </c>
      <c r="BH25" s="10">
        <f t="shared" si="1"/>
        <v>0</v>
      </c>
      <c r="BI25" s="10">
        <f t="shared" si="1"/>
        <v>3</v>
      </c>
      <c r="BJ25" s="10">
        <f t="shared" si="1"/>
        <v>3</v>
      </c>
      <c r="BK25" s="10">
        <f t="shared" si="1"/>
        <v>3</v>
      </c>
      <c r="BL25" s="10">
        <f t="shared" si="1"/>
        <v>3</v>
      </c>
    </row>
    <row r="26" spans="1:66">
      <c r="A26" s="51" t="s">
        <v>702</v>
      </c>
      <c r="B26" s="45">
        <f>B25/21</f>
        <v>0.90476190476190477</v>
      </c>
      <c r="C26" s="45">
        <f>C25/21</f>
        <v>0.95238095238095233</v>
      </c>
      <c r="D26" s="45">
        <f t="shared" ref="D26:BL26" si="2">D25/21</f>
        <v>0.80952380952380953</v>
      </c>
      <c r="E26" s="45">
        <f t="shared" si="2"/>
        <v>0.5714285714285714</v>
      </c>
      <c r="F26" s="45">
        <f t="shared" si="2"/>
        <v>0.61904761904761907</v>
      </c>
      <c r="G26" s="45">
        <f t="shared" si="2"/>
        <v>0.76190476190476186</v>
      </c>
      <c r="H26" s="45">
        <f t="shared" si="2"/>
        <v>0.76190476190476186</v>
      </c>
      <c r="I26" s="45">
        <f t="shared" si="2"/>
        <v>0.2857142857142857</v>
      </c>
      <c r="J26" s="45">
        <f t="shared" si="2"/>
        <v>0.76190476190476186</v>
      </c>
      <c r="K26" s="45">
        <f t="shared" si="2"/>
        <v>0.5714285714285714</v>
      </c>
      <c r="L26" s="45">
        <f t="shared" si="2"/>
        <v>0.61904761904761907</v>
      </c>
      <c r="M26" s="45">
        <f t="shared" si="2"/>
        <v>0.33333333333333331</v>
      </c>
      <c r="N26" s="45">
        <f t="shared" si="2"/>
        <v>0.23809523809523808</v>
      </c>
      <c r="O26" s="45">
        <f t="shared" si="2"/>
        <v>0.38095238095238093</v>
      </c>
      <c r="P26" s="45">
        <f t="shared" si="2"/>
        <v>0.38095238095238093</v>
      </c>
      <c r="Q26" s="45">
        <f t="shared" si="2"/>
        <v>0.14285714285714285</v>
      </c>
      <c r="R26" s="45">
        <f t="shared" si="2"/>
        <v>9.5238095238095233E-2</v>
      </c>
      <c r="S26" s="45">
        <f t="shared" si="2"/>
        <v>9.5238095238095233E-2</v>
      </c>
      <c r="T26" s="45">
        <f t="shared" si="2"/>
        <v>0.38095238095238093</v>
      </c>
      <c r="U26" s="45">
        <f t="shared" si="2"/>
        <v>0.52380952380952384</v>
      </c>
      <c r="V26" s="45">
        <f t="shared" si="2"/>
        <v>0.66666666666666663</v>
      </c>
      <c r="W26" s="45">
        <f t="shared" si="2"/>
        <v>0.19047619047619047</v>
      </c>
      <c r="X26" s="45">
        <f t="shared" si="2"/>
        <v>0.14285714285714285</v>
      </c>
      <c r="Y26" s="45">
        <f t="shared" si="2"/>
        <v>9.5238095238095233E-2</v>
      </c>
      <c r="Z26" s="45">
        <f t="shared" si="2"/>
        <v>9.5238095238095233E-2</v>
      </c>
      <c r="AA26" s="45">
        <f t="shared" si="2"/>
        <v>9.5238095238095233E-2</v>
      </c>
      <c r="AB26" s="45">
        <f t="shared" si="2"/>
        <v>9.5238095238095233E-2</v>
      </c>
      <c r="AC26" s="45">
        <f t="shared" si="2"/>
        <v>0.5714285714285714</v>
      </c>
      <c r="AD26" s="45">
        <f t="shared" si="2"/>
        <v>4.7619047619047616E-2</v>
      </c>
      <c r="AE26" s="45">
        <f t="shared" si="2"/>
        <v>0.52380952380952384</v>
      </c>
      <c r="AF26" s="45">
        <f t="shared" si="2"/>
        <v>0.2857142857142857</v>
      </c>
      <c r="AG26" s="45">
        <f t="shared" si="2"/>
        <v>0.52380952380952384</v>
      </c>
      <c r="AH26" s="45">
        <f t="shared" si="2"/>
        <v>0.2857142857142857</v>
      </c>
      <c r="AI26" s="45">
        <f t="shared" si="2"/>
        <v>4.7619047619047616E-2</v>
      </c>
      <c r="AJ26" s="45">
        <f t="shared" si="2"/>
        <v>0.2857142857142857</v>
      </c>
      <c r="AK26" s="45">
        <f t="shared" si="2"/>
        <v>0.47619047619047616</v>
      </c>
      <c r="AL26" s="45">
        <f t="shared" si="2"/>
        <v>4.7619047619047616E-2</v>
      </c>
      <c r="AM26" s="45">
        <f t="shared" si="2"/>
        <v>0.2857142857142857</v>
      </c>
      <c r="AN26" s="45">
        <f t="shared" si="2"/>
        <v>0.2857142857142857</v>
      </c>
      <c r="AO26" s="45">
        <f t="shared" si="2"/>
        <v>0.23809523809523808</v>
      </c>
      <c r="AP26" s="45">
        <f t="shared" si="2"/>
        <v>0.2857142857142857</v>
      </c>
      <c r="AQ26" s="45">
        <f t="shared" si="2"/>
        <v>0</v>
      </c>
      <c r="AR26" s="45">
        <f t="shared" si="2"/>
        <v>9.5238095238095233E-2</v>
      </c>
      <c r="AS26" s="45">
        <f t="shared" si="2"/>
        <v>0</v>
      </c>
      <c r="AT26" s="45">
        <f t="shared" si="2"/>
        <v>4.7619047619047616E-2</v>
      </c>
      <c r="AU26" s="45">
        <f t="shared" si="2"/>
        <v>9.5238095238095233E-2</v>
      </c>
      <c r="AV26" s="45">
        <f t="shared" si="2"/>
        <v>4.7619047619047616E-2</v>
      </c>
      <c r="AW26" s="45">
        <f t="shared" si="2"/>
        <v>0.33333333333333331</v>
      </c>
      <c r="AX26" s="45">
        <f t="shared" si="2"/>
        <v>4.7619047619047616E-2</v>
      </c>
      <c r="AY26" s="45">
        <f t="shared" si="2"/>
        <v>0</v>
      </c>
      <c r="AZ26" s="45">
        <f t="shared" si="2"/>
        <v>0</v>
      </c>
      <c r="BA26" s="45">
        <f t="shared" si="2"/>
        <v>0</v>
      </c>
      <c r="BB26" s="45">
        <f t="shared" si="2"/>
        <v>0</v>
      </c>
      <c r="BC26" s="45">
        <f t="shared" si="2"/>
        <v>0</v>
      </c>
      <c r="BD26" s="45">
        <f t="shared" si="2"/>
        <v>9.5238095238095233E-2</v>
      </c>
      <c r="BE26" s="45">
        <f t="shared" si="2"/>
        <v>9.5238095238095233E-2</v>
      </c>
      <c r="BF26" s="45">
        <f t="shared" si="2"/>
        <v>0</v>
      </c>
      <c r="BG26" s="45">
        <f t="shared" si="2"/>
        <v>0</v>
      </c>
      <c r="BH26" s="45">
        <f t="shared" si="2"/>
        <v>0</v>
      </c>
      <c r="BI26" s="45">
        <f t="shared" si="2"/>
        <v>0.14285714285714285</v>
      </c>
      <c r="BJ26" s="45">
        <f t="shared" si="2"/>
        <v>0.14285714285714285</v>
      </c>
      <c r="BK26" s="45">
        <f t="shared" si="2"/>
        <v>0.14285714285714285</v>
      </c>
      <c r="BL26" s="45">
        <f t="shared" si="2"/>
        <v>0.14285714285714285</v>
      </c>
    </row>
    <row r="27" spans="1:66" ht="15">
      <c r="AD27" s="1"/>
      <c r="BM27" s="57">
        <f>AVERAGE(BM4:BM24)</f>
        <v>17.19047619047619</v>
      </c>
      <c r="BN27" t="s">
        <v>731</v>
      </c>
    </row>
    <row r="28" spans="1:66" ht="15">
      <c r="AD28" s="1"/>
      <c r="BM28" s="56">
        <f>MEDIAN(BM4:BM24)</f>
        <v>17</v>
      </c>
      <c r="BN28" t="s">
        <v>732</v>
      </c>
    </row>
    <row r="29" spans="1:66" ht="15">
      <c r="A29" s="40" t="s">
        <v>534</v>
      </c>
      <c r="AD29" s="1"/>
    </row>
    <row r="30" spans="1:66" ht="15">
      <c r="A30" s="39" t="s">
        <v>605</v>
      </c>
      <c r="AD30" s="1"/>
    </row>
    <row r="31" spans="1:66" ht="15">
      <c r="AD31" s="1"/>
    </row>
    <row r="32" spans="1:66" ht="15">
      <c r="AD32" s="1"/>
    </row>
    <row r="33" spans="30:30" ht="15">
      <c r="AD33" s="1"/>
    </row>
    <row r="34" spans="30:30" ht="15">
      <c r="AD34" s="1"/>
    </row>
    <row r="35" spans="30:30" ht="15">
      <c r="AD35" s="1"/>
    </row>
    <row r="36" spans="30:30" ht="15">
      <c r="AD36" s="1"/>
    </row>
    <row r="37" spans="30:30" ht="15">
      <c r="AD37" s="1"/>
    </row>
    <row r="38" spans="30:30" ht="15">
      <c r="AD38" s="1"/>
    </row>
    <row r="39" spans="30:30" ht="15">
      <c r="AD39" s="1"/>
    </row>
    <row r="40" spans="30:30" ht="15">
      <c r="AD40" s="1"/>
    </row>
    <row r="41" spans="30:30" ht="15">
      <c r="AD41" s="1"/>
    </row>
    <row r="42" spans="30:30" ht="15">
      <c r="AD42" s="1"/>
    </row>
    <row r="43" spans="30:30" ht="15">
      <c r="AD43" s="1"/>
    </row>
    <row r="44" spans="30:30" ht="15">
      <c r="AD44" s="1"/>
    </row>
    <row r="45" spans="30:30" ht="15">
      <c r="AD45" s="1"/>
    </row>
    <row r="46" spans="30:30" ht="15">
      <c r="AD46" s="1"/>
    </row>
  </sheetData>
  <mergeCells count="9">
    <mergeCell ref="A1:A3"/>
    <mergeCell ref="B1:AB1"/>
    <mergeCell ref="AC1:BL1"/>
    <mergeCell ref="B2:K2"/>
    <mergeCell ref="L2:T2"/>
    <mergeCell ref="U2:AB2"/>
    <mergeCell ref="AD2:AM2"/>
    <mergeCell ref="AN2:AZ2"/>
    <mergeCell ref="BA2:BL2"/>
  </mergeCells>
  <pageMargins left="0.25" right="0.25"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18EC2A-EA91-4E77-B354-7DACC0B8E94B}">
  <dimension ref="A1:BL90"/>
  <sheetViews>
    <sheetView zoomScale="60" zoomScaleNormal="60" workbookViewId="0">
      <pane xSplit="1" ySplit="3" topLeftCell="K4" activePane="bottomRight" state="frozen"/>
      <selection pane="topRight" activeCell="B1" sqref="B1"/>
      <selection pane="bottomLeft" activeCell="A4" sqref="A4"/>
      <selection pane="bottomRight" sqref="A1:A3"/>
    </sheetView>
  </sheetViews>
  <sheetFormatPr defaultRowHeight="14.4"/>
  <cols>
    <col min="1" max="1" width="29.33203125" customWidth="1"/>
    <col min="2" max="2" width="26.6640625" style="10" customWidth="1"/>
    <col min="3" max="3" width="33.33203125" style="12" customWidth="1"/>
    <col min="4" max="4" width="32.33203125" customWidth="1"/>
    <col min="5" max="5" width="27.33203125" customWidth="1"/>
    <col min="6" max="6" width="26.88671875" customWidth="1"/>
    <col min="7" max="7" width="28.6640625" customWidth="1"/>
    <col min="8" max="8" width="29" customWidth="1"/>
    <col min="9" max="9" width="31.6640625" customWidth="1"/>
    <col min="10" max="11" width="27.6640625" customWidth="1"/>
    <col min="12" max="12" width="25.88671875" customWidth="1"/>
    <col min="13" max="13" width="29.33203125" customWidth="1"/>
    <col min="14" max="14" width="24.6640625" customWidth="1"/>
    <col min="15" max="15" width="29.109375" customWidth="1"/>
    <col min="16" max="17" width="29.88671875" customWidth="1"/>
    <col min="18" max="18" width="30.109375" customWidth="1"/>
    <col min="19" max="19" width="33.109375" customWidth="1"/>
    <col min="20" max="20" width="28.109375" customWidth="1"/>
    <col min="21" max="21" width="31.33203125" customWidth="1"/>
    <col min="22" max="22" width="29" customWidth="1"/>
    <col min="23" max="28" width="26.88671875" customWidth="1"/>
    <col min="29" max="29" width="30.33203125" customWidth="1"/>
    <col min="30" max="30" width="22.33203125" customWidth="1"/>
    <col min="31" max="31" width="27.33203125" customWidth="1"/>
    <col min="32" max="32" width="25.33203125" customWidth="1"/>
    <col min="33" max="33" width="26" customWidth="1"/>
    <col min="34" max="34" width="26.44140625" customWidth="1"/>
    <col min="35" max="35" width="20.5546875" customWidth="1"/>
    <col min="36" max="36" width="27.44140625" customWidth="1"/>
    <col min="37" max="37" width="32.88671875" customWidth="1"/>
    <col min="38" max="38" width="29.88671875" customWidth="1"/>
    <col min="39" max="39" width="30.33203125" customWidth="1"/>
    <col min="40" max="40" width="30.6640625" customWidth="1"/>
    <col min="41" max="41" width="31.88671875" customWidth="1"/>
    <col min="42" max="42" width="29.33203125" customWidth="1"/>
    <col min="43" max="43" width="27.33203125" customWidth="1"/>
    <col min="44" max="44" width="28.5546875" customWidth="1"/>
    <col min="45" max="45" width="29.109375" customWidth="1"/>
    <col min="46" max="46" width="35.109375" customWidth="1"/>
    <col min="47" max="47" width="34.109375" customWidth="1"/>
    <col min="48" max="48" width="31.5546875" customWidth="1"/>
    <col min="49" max="49" width="31.33203125" customWidth="1"/>
    <col min="50" max="50" width="26.88671875" customWidth="1"/>
    <col min="51" max="51" width="26.6640625" customWidth="1"/>
    <col min="52" max="52" width="30.88671875" customWidth="1"/>
    <col min="53" max="53" width="26.88671875" customWidth="1"/>
    <col min="54" max="54" width="26.6640625" customWidth="1"/>
    <col min="55" max="55" width="28.109375" customWidth="1"/>
    <col min="56" max="56" width="32.44140625" customWidth="1"/>
    <col min="57" max="57" width="30.6640625" customWidth="1"/>
    <col min="58" max="59" width="26.6640625" customWidth="1"/>
    <col min="60" max="60" width="29.6640625" customWidth="1"/>
    <col min="61" max="61" width="30.6640625" customWidth="1"/>
    <col min="62" max="62" width="31.33203125" customWidth="1"/>
    <col min="63" max="63" width="26.5546875" customWidth="1"/>
    <col min="64" max="64" width="27" customWidth="1"/>
  </cols>
  <sheetData>
    <row r="1" spans="1:64" ht="46.95" customHeight="1">
      <c r="A1" s="59" t="s">
        <v>67</v>
      </c>
      <c r="B1" s="68" t="s">
        <v>0</v>
      </c>
      <c r="C1" s="69"/>
      <c r="D1" s="69"/>
      <c r="E1" s="69"/>
      <c r="F1" s="69"/>
      <c r="G1" s="69"/>
      <c r="H1" s="69"/>
      <c r="I1" s="69"/>
      <c r="J1" s="69"/>
      <c r="K1" s="69"/>
      <c r="L1" s="69"/>
      <c r="M1" s="69"/>
      <c r="N1" s="69"/>
      <c r="O1" s="69"/>
      <c r="P1" s="69"/>
      <c r="Q1" s="69"/>
      <c r="R1" s="69"/>
      <c r="S1" s="69"/>
      <c r="T1" s="69"/>
      <c r="U1" s="69"/>
      <c r="V1" s="69"/>
      <c r="W1" s="69"/>
      <c r="X1" s="69"/>
      <c r="Y1" s="69"/>
      <c r="Z1" s="69"/>
      <c r="AA1" s="69"/>
      <c r="AB1" s="70"/>
      <c r="AC1" s="68" t="s">
        <v>40</v>
      </c>
      <c r="AD1" s="69"/>
      <c r="AE1" s="69"/>
      <c r="AF1" s="69"/>
      <c r="AG1" s="69"/>
      <c r="AH1" s="69"/>
      <c r="AI1" s="69"/>
      <c r="AJ1" s="69"/>
      <c r="AK1" s="69"/>
      <c r="AL1" s="69"/>
      <c r="AM1" s="69"/>
      <c r="AN1" s="69"/>
      <c r="AO1" s="69"/>
      <c r="AP1" s="69"/>
      <c r="AQ1" s="69"/>
      <c r="AR1" s="69"/>
      <c r="AS1" s="69"/>
      <c r="AT1" s="69"/>
      <c r="AU1" s="69"/>
      <c r="AV1" s="69"/>
      <c r="AW1" s="69"/>
      <c r="AX1" s="69"/>
      <c r="AY1" s="69"/>
      <c r="AZ1" s="69"/>
      <c r="BA1" s="69"/>
      <c r="BB1" s="69"/>
      <c r="BC1" s="69"/>
      <c r="BD1" s="69"/>
      <c r="BE1" s="69"/>
      <c r="BF1" s="69"/>
      <c r="BG1" s="69"/>
      <c r="BH1" s="69"/>
      <c r="BI1" s="69"/>
      <c r="BJ1" s="69"/>
      <c r="BK1" s="69"/>
      <c r="BL1" s="70"/>
    </row>
    <row r="2" spans="1:64" ht="15.6">
      <c r="A2" s="60"/>
      <c r="B2" s="65" t="s">
        <v>1</v>
      </c>
      <c r="C2" s="66"/>
      <c r="D2" s="66"/>
      <c r="E2" s="66"/>
      <c r="F2" s="66"/>
      <c r="G2" s="66"/>
      <c r="H2" s="66"/>
      <c r="I2" s="66"/>
      <c r="J2" s="66"/>
      <c r="K2" s="67"/>
      <c r="L2" s="65" t="s">
        <v>31</v>
      </c>
      <c r="M2" s="66"/>
      <c r="N2" s="66"/>
      <c r="O2" s="66"/>
      <c r="P2" s="66"/>
      <c r="Q2" s="66"/>
      <c r="R2" s="66"/>
      <c r="S2" s="66"/>
      <c r="T2" s="67"/>
      <c r="U2" s="65" t="s">
        <v>37</v>
      </c>
      <c r="V2" s="66"/>
      <c r="W2" s="66"/>
      <c r="X2" s="66"/>
      <c r="Y2" s="66"/>
      <c r="Z2" s="66"/>
      <c r="AA2" s="66"/>
      <c r="AB2" s="67"/>
      <c r="AC2" s="65" t="s">
        <v>64</v>
      </c>
      <c r="AD2" s="66"/>
      <c r="AE2" s="66"/>
      <c r="AF2" s="66"/>
      <c r="AG2" s="66"/>
      <c r="AH2" s="66"/>
      <c r="AI2" s="66"/>
      <c r="AJ2" s="66"/>
      <c r="AK2" s="66"/>
      <c r="AL2" s="66"/>
      <c r="AM2" s="67"/>
      <c r="AN2" s="68" t="s">
        <v>65</v>
      </c>
      <c r="AO2" s="69"/>
      <c r="AP2" s="69"/>
      <c r="AQ2" s="69"/>
      <c r="AR2" s="69"/>
      <c r="AS2" s="69"/>
      <c r="AT2" s="69"/>
      <c r="AU2" s="69"/>
      <c r="AV2" s="69"/>
      <c r="AW2" s="69"/>
      <c r="AX2" s="69"/>
      <c r="AY2" s="69"/>
      <c r="AZ2" s="70"/>
      <c r="BA2" s="68" t="s">
        <v>66</v>
      </c>
      <c r="BB2" s="69"/>
      <c r="BC2" s="69"/>
      <c r="BD2" s="69"/>
      <c r="BE2" s="69"/>
      <c r="BF2" s="69"/>
      <c r="BG2" s="69"/>
      <c r="BH2" s="69"/>
      <c r="BI2" s="69"/>
      <c r="BJ2" s="69"/>
      <c r="BK2" s="69"/>
      <c r="BL2" s="70"/>
    </row>
    <row r="3" spans="1:64" ht="305.25" customHeight="1">
      <c r="A3" s="61"/>
      <c r="B3" s="11" t="s">
        <v>113</v>
      </c>
      <c r="C3" s="11" t="s">
        <v>224</v>
      </c>
      <c r="D3" s="2" t="s">
        <v>114</v>
      </c>
      <c r="E3" s="2" t="s">
        <v>24</v>
      </c>
      <c r="F3" s="2" t="s">
        <v>27</v>
      </c>
      <c r="G3" s="2" t="s">
        <v>77</v>
      </c>
      <c r="H3" s="2" t="s">
        <v>28</v>
      </c>
      <c r="I3" s="2" t="s">
        <v>116</v>
      </c>
      <c r="J3" s="2" t="s">
        <v>29</v>
      </c>
      <c r="K3" s="2" t="s">
        <v>30</v>
      </c>
      <c r="L3" s="2" t="s">
        <v>32</v>
      </c>
      <c r="M3" s="2" t="s">
        <v>35</v>
      </c>
      <c r="N3" s="2" t="s">
        <v>33</v>
      </c>
      <c r="O3" s="2" t="s">
        <v>34</v>
      </c>
      <c r="P3" s="2" t="s">
        <v>704</v>
      </c>
      <c r="Q3" s="2" t="s">
        <v>132</v>
      </c>
      <c r="R3" s="2" t="s">
        <v>133</v>
      </c>
      <c r="S3" s="2" t="s">
        <v>123</v>
      </c>
      <c r="T3" s="2" t="s">
        <v>124</v>
      </c>
      <c r="U3" s="2" t="s">
        <v>38</v>
      </c>
      <c r="V3" s="2" t="s">
        <v>283</v>
      </c>
      <c r="W3" s="2" t="s">
        <v>39</v>
      </c>
      <c r="X3" s="2" t="s">
        <v>118</v>
      </c>
      <c r="Y3" s="2" t="s">
        <v>134</v>
      </c>
      <c r="Z3" s="2" t="s">
        <v>120</v>
      </c>
      <c r="AA3" s="2" t="s">
        <v>135</v>
      </c>
      <c r="AB3" s="2" t="s">
        <v>136</v>
      </c>
      <c r="AC3" s="2" t="s">
        <v>125</v>
      </c>
      <c r="AD3" s="3" t="s">
        <v>53</v>
      </c>
      <c r="AE3" s="3" t="s">
        <v>137</v>
      </c>
      <c r="AF3" s="3" t="s">
        <v>126</v>
      </c>
      <c r="AG3" s="3" t="s">
        <v>147</v>
      </c>
      <c r="AH3" s="3" t="s">
        <v>128</v>
      </c>
      <c r="AI3" s="3" t="s">
        <v>129</v>
      </c>
      <c r="AJ3" s="3" t="s">
        <v>130</v>
      </c>
      <c r="AK3" s="3" t="s">
        <v>156</v>
      </c>
      <c r="AL3" s="3" t="s">
        <v>131</v>
      </c>
      <c r="AM3" s="3" t="s">
        <v>162</v>
      </c>
      <c r="AN3" s="3" t="s">
        <v>41</v>
      </c>
      <c r="AO3" s="3" t="s">
        <v>42</v>
      </c>
      <c r="AP3" s="3" t="s">
        <v>43</v>
      </c>
      <c r="AQ3" s="3" t="s">
        <v>44</v>
      </c>
      <c r="AR3" s="3" t="s">
        <v>45</v>
      </c>
      <c r="AS3" s="3" t="s">
        <v>46</v>
      </c>
      <c r="AT3" s="3" t="s">
        <v>79</v>
      </c>
      <c r="AU3" s="3" t="s">
        <v>48</v>
      </c>
      <c r="AV3" s="3" t="s">
        <v>49</v>
      </c>
      <c r="AW3" s="3" t="s">
        <v>164</v>
      </c>
      <c r="AX3" s="3" t="s">
        <v>163</v>
      </c>
      <c r="AY3" s="3" t="s">
        <v>51</v>
      </c>
      <c r="AZ3" s="3" t="s">
        <v>52</v>
      </c>
      <c r="BA3" s="3" t="s">
        <v>54</v>
      </c>
      <c r="BB3" s="3" t="s">
        <v>55</v>
      </c>
      <c r="BC3" s="3" t="s">
        <v>56</v>
      </c>
      <c r="BD3" s="3" t="s">
        <v>57</v>
      </c>
      <c r="BE3" s="3" t="s">
        <v>58</v>
      </c>
      <c r="BF3" s="3" t="s">
        <v>59</v>
      </c>
      <c r="BG3" s="3" t="s">
        <v>60</v>
      </c>
      <c r="BH3" s="3" t="s">
        <v>61</v>
      </c>
      <c r="BI3" s="3" t="s">
        <v>62</v>
      </c>
      <c r="BJ3" s="3" t="s">
        <v>63</v>
      </c>
      <c r="BK3" s="3" t="s">
        <v>138</v>
      </c>
      <c r="BL3" s="3" t="s">
        <v>139</v>
      </c>
    </row>
    <row r="4" spans="1:64" ht="51.75" customHeight="1">
      <c r="A4" s="33" t="s">
        <v>556</v>
      </c>
      <c r="B4" s="4" t="s">
        <v>22</v>
      </c>
      <c r="C4" s="4" t="s">
        <v>23</v>
      </c>
      <c r="D4" s="4" t="s">
        <v>22</v>
      </c>
      <c r="E4" s="4" t="s">
        <v>23</v>
      </c>
      <c r="F4" s="24" t="s">
        <v>150</v>
      </c>
      <c r="G4" s="4" t="s">
        <v>340</v>
      </c>
      <c r="H4" s="4" t="s">
        <v>23</v>
      </c>
      <c r="I4" s="13" t="s">
        <v>69</v>
      </c>
      <c r="J4" s="4" t="s">
        <v>23</v>
      </c>
      <c r="K4" s="4" t="s">
        <v>22</v>
      </c>
      <c r="L4" s="13">
        <v>0</v>
      </c>
      <c r="M4" s="13" t="s">
        <v>69</v>
      </c>
      <c r="N4" s="13" t="s">
        <v>69</v>
      </c>
      <c r="O4" s="24" t="s">
        <v>364</v>
      </c>
      <c r="P4" s="24" t="s">
        <v>365</v>
      </c>
      <c r="Q4" s="13" t="s">
        <v>69</v>
      </c>
      <c r="R4" s="13" t="s">
        <v>69</v>
      </c>
      <c r="S4" s="13" t="s">
        <v>69</v>
      </c>
      <c r="T4" s="13">
        <v>0</v>
      </c>
      <c r="U4" s="13" t="s">
        <v>69</v>
      </c>
      <c r="V4" s="13">
        <v>0</v>
      </c>
      <c r="W4" s="13" t="s">
        <v>69</v>
      </c>
      <c r="X4" s="13" t="s">
        <v>69</v>
      </c>
      <c r="Y4" s="13" t="s">
        <v>69</v>
      </c>
      <c r="Z4" s="13" t="s">
        <v>69</v>
      </c>
      <c r="AA4" s="13" t="s">
        <v>69</v>
      </c>
      <c r="AB4" s="13" t="s">
        <v>69</v>
      </c>
      <c r="AC4" s="4" t="s">
        <v>22</v>
      </c>
      <c r="AD4" s="13" t="s">
        <v>69</v>
      </c>
      <c r="AE4" s="17" t="s">
        <v>293</v>
      </c>
      <c r="AF4" s="4" t="s">
        <v>22</v>
      </c>
      <c r="AG4" s="4" t="s">
        <v>175</v>
      </c>
      <c r="AH4" s="13" t="s">
        <v>69</v>
      </c>
      <c r="AI4" s="13" t="s">
        <v>69</v>
      </c>
      <c r="AJ4" s="13" t="s">
        <v>69</v>
      </c>
      <c r="AK4" s="24" t="s">
        <v>320</v>
      </c>
      <c r="AL4" s="13" t="s">
        <v>69</v>
      </c>
      <c r="AM4" s="13" t="s">
        <v>69</v>
      </c>
      <c r="AN4" s="13" t="s">
        <v>69</v>
      </c>
      <c r="AO4" s="32" t="s">
        <v>367</v>
      </c>
      <c r="AP4" s="13" t="s">
        <v>337</v>
      </c>
      <c r="AQ4" s="13" t="s">
        <v>69</v>
      </c>
      <c r="AR4" s="13" t="s">
        <v>69</v>
      </c>
      <c r="AS4" s="13" t="s">
        <v>69</v>
      </c>
      <c r="AT4" s="13" t="s">
        <v>69</v>
      </c>
      <c r="AU4" s="13" t="s">
        <v>69</v>
      </c>
      <c r="AV4" s="13" t="s">
        <v>69</v>
      </c>
      <c r="AW4" s="24" t="s">
        <v>207</v>
      </c>
      <c r="AX4" s="13" t="s">
        <v>69</v>
      </c>
      <c r="AY4" s="13" t="s">
        <v>69</v>
      </c>
      <c r="AZ4" s="13" t="s">
        <v>69</v>
      </c>
      <c r="BA4" s="13" t="s">
        <v>69</v>
      </c>
      <c r="BB4" s="13" t="s">
        <v>69</v>
      </c>
      <c r="BC4" s="13" t="s">
        <v>69</v>
      </c>
      <c r="BD4" s="13" t="s">
        <v>69</v>
      </c>
      <c r="BE4" s="13" t="s">
        <v>69</v>
      </c>
      <c r="BF4" s="13" t="s">
        <v>69</v>
      </c>
      <c r="BG4" s="13" t="s">
        <v>69</v>
      </c>
      <c r="BH4" s="13" t="s">
        <v>69</v>
      </c>
      <c r="BI4" s="13" t="s">
        <v>69</v>
      </c>
      <c r="BJ4" s="13" t="s">
        <v>69</v>
      </c>
      <c r="BK4" s="13" t="s">
        <v>69</v>
      </c>
      <c r="BL4" s="13" t="s">
        <v>69</v>
      </c>
    </row>
    <row r="5" spans="1:64" ht="80.400000000000006" customHeight="1">
      <c r="A5" s="42" t="s">
        <v>557</v>
      </c>
      <c r="B5" s="4" t="s">
        <v>81</v>
      </c>
      <c r="C5" s="4" t="s">
        <v>81</v>
      </c>
      <c r="D5" s="4" t="s">
        <v>80</v>
      </c>
      <c r="E5" s="4" t="s">
        <v>456</v>
      </c>
      <c r="F5" s="24" t="s">
        <v>243</v>
      </c>
      <c r="G5" s="4" t="s">
        <v>341</v>
      </c>
      <c r="H5" s="4" t="s">
        <v>87</v>
      </c>
      <c r="I5" s="13" t="s">
        <v>91</v>
      </c>
      <c r="J5" s="4" t="s">
        <v>81</v>
      </c>
      <c r="K5" s="4" t="s">
        <v>82</v>
      </c>
      <c r="L5" s="8" t="s">
        <v>681</v>
      </c>
      <c r="M5" s="13" t="s">
        <v>91</v>
      </c>
      <c r="N5" s="13" t="s">
        <v>91</v>
      </c>
      <c r="O5" s="30" t="s">
        <v>539</v>
      </c>
      <c r="P5" s="13" t="s">
        <v>92</v>
      </c>
      <c r="Q5" s="13" t="s">
        <v>91</v>
      </c>
      <c r="R5" s="13" t="s">
        <v>91</v>
      </c>
      <c r="S5" s="13" t="s">
        <v>91</v>
      </c>
      <c r="T5" s="13" t="s">
        <v>278</v>
      </c>
      <c r="U5" s="7" t="s">
        <v>91</v>
      </c>
      <c r="V5" s="8" t="s">
        <v>286</v>
      </c>
      <c r="W5" s="7" t="s">
        <v>91</v>
      </c>
      <c r="X5" s="7" t="s">
        <v>91</v>
      </c>
      <c r="Y5" s="7" t="s">
        <v>91</v>
      </c>
      <c r="Z5" s="7" t="s">
        <v>91</v>
      </c>
      <c r="AA5" s="7" t="s">
        <v>91</v>
      </c>
      <c r="AB5" s="7" t="s">
        <v>91</v>
      </c>
      <c r="AC5" s="4" t="s">
        <v>81</v>
      </c>
      <c r="AD5" s="7" t="s">
        <v>91</v>
      </c>
      <c r="AE5" s="17" t="s">
        <v>290</v>
      </c>
      <c r="AF5" s="4" t="s">
        <v>81</v>
      </c>
      <c r="AG5" s="24" t="s">
        <v>300</v>
      </c>
      <c r="AH5" s="13" t="s">
        <v>155</v>
      </c>
      <c r="AI5" s="7" t="s">
        <v>91</v>
      </c>
      <c r="AJ5" s="7" t="s">
        <v>91</v>
      </c>
      <c r="AK5" s="24" t="s">
        <v>318</v>
      </c>
      <c r="AL5" s="7" t="s">
        <v>91</v>
      </c>
      <c r="AM5" s="35" t="s">
        <v>326</v>
      </c>
      <c r="AN5" s="7" t="s">
        <v>91</v>
      </c>
      <c r="AO5" s="8" t="s">
        <v>333</v>
      </c>
      <c r="AP5" s="13" t="s">
        <v>538</v>
      </c>
      <c r="AQ5" s="7" t="s">
        <v>91</v>
      </c>
      <c r="AR5" s="7" t="s">
        <v>91</v>
      </c>
      <c r="AS5" s="7" t="s">
        <v>91</v>
      </c>
      <c r="AT5" s="7" t="s">
        <v>91</v>
      </c>
      <c r="AU5" s="7" t="s">
        <v>91</v>
      </c>
      <c r="AV5" s="7" t="s">
        <v>91</v>
      </c>
      <c r="AW5" s="22" t="s">
        <v>98</v>
      </c>
      <c r="AX5" s="7" t="s">
        <v>91</v>
      </c>
      <c r="AY5" s="7" t="s">
        <v>91</v>
      </c>
      <c r="AZ5" s="7" t="s">
        <v>91</v>
      </c>
      <c r="BA5" s="7" t="s">
        <v>91</v>
      </c>
      <c r="BB5" s="7" t="s">
        <v>91</v>
      </c>
      <c r="BC5" s="7" t="s">
        <v>91</v>
      </c>
      <c r="BD5" s="7" t="s">
        <v>91</v>
      </c>
      <c r="BE5" s="7" t="s">
        <v>91</v>
      </c>
      <c r="BF5" s="7" t="s">
        <v>91</v>
      </c>
      <c r="BG5" s="7" t="s">
        <v>91</v>
      </c>
      <c r="BH5" s="7" t="s">
        <v>91</v>
      </c>
      <c r="BI5" s="7" t="s">
        <v>91</v>
      </c>
      <c r="BJ5" s="7" t="s">
        <v>91</v>
      </c>
      <c r="BK5" s="7" t="s">
        <v>91</v>
      </c>
      <c r="BL5" s="7" t="s">
        <v>91</v>
      </c>
    </row>
    <row r="6" spans="1:64" ht="61.95" customHeight="1">
      <c r="A6" s="33" t="s">
        <v>558</v>
      </c>
      <c r="B6" s="4" t="s">
        <v>23</v>
      </c>
      <c r="C6" s="4" t="s">
        <v>23</v>
      </c>
      <c r="D6" s="13" t="s">
        <v>69</v>
      </c>
      <c r="E6" s="4" t="s">
        <v>23</v>
      </c>
      <c r="F6" s="4" t="s">
        <v>23</v>
      </c>
      <c r="G6" s="4" t="s">
        <v>23</v>
      </c>
      <c r="H6" s="13" t="s">
        <v>69</v>
      </c>
      <c r="I6" s="4" t="s">
        <v>23</v>
      </c>
      <c r="J6" s="4" t="s">
        <v>23</v>
      </c>
      <c r="K6" s="13" t="s">
        <v>69</v>
      </c>
      <c r="L6" s="13">
        <v>0</v>
      </c>
      <c r="M6" s="7" t="s">
        <v>69</v>
      </c>
      <c r="N6" s="25">
        <v>0</v>
      </c>
      <c r="O6" s="25">
        <v>0</v>
      </c>
      <c r="P6" s="13" t="s">
        <v>69</v>
      </c>
      <c r="Q6" s="13" t="s">
        <v>69</v>
      </c>
      <c r="R6" s="13" t="s">
        <v>69</v>
      </c>
      <c r="S6" s="13" t="s">
        <v>69</v>
      </c>
      <c r="T6" s="13" t="s">
        <v>69</v>
      </c>
      <c r="U6" s="13" t="s">
        <v>69</v>
      </c>
      <c r="V6" s="13">
        <v>0</v>
      </c>
      <c r="W6" s="13" t="s">
        <v>69</v>
      </c>
      <c r="X6" s="13" t="s">
        <v>69</v>
      </c>
      <c r="Y6" s="13" t="s">
        <v>69</v>
      </c>
      <c r="Z6" s="13" t="s">
        <v>69</v>
      </c>
      <c r="AA6" s="13" t="s">
        <v>69</v>
      </c>
      <c r="AB6" s="13" t="s">
        <v>69</v>
      </c>
      <c r="AC6" s="13" t="s">
        <v>69</v>
      </c>
      <c r="AD6" s="13" t="s">
        <v>69</v>
      </c>
      <c r="AE6" s="13" t="s">
        <v>69</v>
      </c>
      <c r="AF6" s="13" t="s">
        <v>69</v>
      </c>
      <c r="AG6" s="4" t="s">
        <v>23</v>
      </c>
      <c r="AH6" s="13" t="s">
        <v>69</v>
      </c>
      <c r="AI6" s="13" t="s">
        <v>69</v>
      </c>
      <c r="AJ6" s="4" t="s">
        <v>23</v>
      </c>
      <c r="AK6" s="4" t="s">
        <v>23</v>
      </c>
      <c r="AL6" s="13" t="s">
        <v>69</v>
      </c>
      <c r="AM6" s="13" t="s">
        <v>69</v>
      </c>
      <c r="AN6" s="13" t="s">
        <v>69</v>
      </c>
      <c r="AO6" s="13" t="s">
        <v>69</v>
      </c>
      <c r="AP6" s="13" t="s">
        <v>69</v>
      </c>
      <c r="AQ6" s="13" t="s">
        <v>69</v>
      </c>
      <c r="AR6" s="13" t="s">
        <v>69</v>
      </c>
      <c r="AS6" s="13" t="s">
        <v>69</v>
      </c>
      <c r="AT6" s="13" t="s">
        <v>69</v>
      </c>
      <c r="AU6" s="13" t="s">
        <v>69</v>
      </c>
      <c r="AV6" s="13" t="s">
        <v>69</v>
      </c>
      <c r="AW6" s="13" t="s">
        <v>69</v>
      </c>
      <c r="AX6" s="13" t="s">
        <v>69</v>
      </c>
      <c r="AY6" s="13" t="s">
        <v>69</v>
      </c>
      <c r="AZ6" s="13" t="s">
        <v>69</v>
      </c>
      <c r="BA6" s="13" t="s">
        <v>69</v>
      </c>
      <c r="BB6" s="13" t="s">
        <v>69</v>
      </c>
      <c r="BC6" s="13" t="s">
        <v>69</v>
      </c>
      <c r="BD6" s="13" t="s">
        <v>69</v>
      </c>
      <c r="BE6" s="13" t="s">
        <v>69</v>
      </c>
      <c r="BF6" s="13" t="s">
        <v>69</v>
      </c>
      <c r="BG6" s="13" t="s">
        <v>69</v>
      </c>
      <c r="BH6" s="13" t="s">
        <v>69</v>
      </c>
      <c r="BI6" s="13" t="s">
        <v>69</v>
      </c>
      <c r="BJ6" s="13" t="s">
        <v>69</v>
      </c>
      <c r="BK6" s="13" t="s">
        <v>69</v>
      </c>
      <c r="BL6" s="13" t="s">
        <v>69</v>
      </c>
    </row>
    <row r="7" spans="1:64" ht="54.6" customHeight="1">
      <c r="A7" s="42" t="s">
        <v>559</v>
      </c>
      <c r="B7" s="8" t="s">
        <v>72</v>
      </c>
      <c r="C7" s="8" t="s">
        <v>140</v>
      </c>
      <c r="D7" s="8" t="s">
        <v>73</v>
      </c>
      <c r="E7" s="13" t="s">
        <v>69</v>
      </c>
      <c r="F7" s="8" t="s">
        <v>234</v>
      </c>
      <c r="G7" s="8" t="s">
        <v>368</v>
      </c>
      <c r="H7" s="8" t="s">
        <v>74</v>
      </c>
      <c r="I7" s="13" t="s">
        <v>69</v>
      </c>
      <c r="J7" s="13" t="s">
        <v>69</v>
      </c>
      <c r="K7" s="8" t="s">
        <v>347</v>
      </c>
      <c r="L7" s="7" t="s">
        <v>69</v>
      </c>
      <c r="M7" s="7" t="s">
        <v>69</v>
      </c>
      <c r="N7" s="7" t="s">
        <v>69</v>
      </c>
      <c r="O7" s="7" t="s">
        <v>69</v>
      </c>
      <c r="P7" s="7" t="s">
        <v>69</v>
      </c>
      <c r="Q7" s="7" t="s">
        <v>69</v>
      </c>
      <c r="R7" s="7" t="s">
        <v>69</v>
      </c>
      <c r="S7" s="13" t="s">
        <v>649</v>
      </c>
      <c r="T7" s="13" t="s">
        <v>69</v>
      </c>
      <c r="U7" s="13" t="s">
        <v>69</v>
      </c>
      <c r="V7" s="8" t="s">
        <v>76</v>
      </c>
      <c r="W7" s="13" t="s">
        <v>69</v>
      </c>
      <c r="X7" s="13" t="s">
        <v>69</v>
      </c>
      <c r="Y7" s="13" t="s">
        <v>69</v>
      </c>
      <c r="Z7" s="13" t="s">
        <v>69</v>
      </c>
      <c r="AA7" s="13" t="s">
        <v>69</v>
      </c>
      <c r="AB7" s="13" t="s">
        <v>69</v>
      </c>
      <c r="AC7" s="13" t="s">
        <v>69</v>
      </c>
      <c r="AD7" s="13" t="s">
        <v>69</v>
      </c>
      <c r="AE7" s="13" t="s">
        <v>69</v>
      </c>
      <c r="AF7" s="17" t="s">
        <v>75</v>
      </c>
      <c r="AG7" s="13" t="s">
        <v>69</v>
      </c>
      <c r="AH7" s="4" t="s">
        <v>22</v>
      </c>
      <c r="AI7" s="13" t="s">
        <v>69</v>
      </c>
      <c r="AJ7" s="13" t="s">
        <v>69</v>
      </c>
      <c r="AK7" s="8" t="s">
        <v>161</v>
      </c>
      <c r="AL7" s="13" t="s">
        <v>69</v>
      </c>
      <c r="AM7" s="4" t="s">
        <v>23</v>
      </c>
      <c r="AN7" s="13" t="s">
        <v>69</v>
      </c>
      <c r="AO7" s="13" t="s">
        <v>69</v>
      </c>
      <c r="AP7" s="13" t="s">
        <v>69</v>
      </c>
      <c r="AQ7" s="13" t="s">
        <v>69</v>
      </c>
      <c r="AR7" s="13" t="s">
        <v>69</v>
      </c>
      <c r="AS7" s="13" t="s">
        <v>69</v>
      </c>
      <c r="AT7" s="13" t="s">
        <v>69</v>
      </c>
      <c r="AU7" s="13" t="s">
        <v>69</v>
      </c>
      <c r="AV7" s="13" t="s">
        <v>69</v>
      </c>
      <c r="AW7" s="13" t="s">
        <v>69</v>
      </c>
      <c r="AX7" s="13" t="s">
        <v>69</v>
      </c>
      <c r="AY7" s="13" t="s">
        <v>69</v>
      </c>
      <c r="AZ7" s="13" t="s">
        <v>69</v>
      </c>
      <c r="BA7" s="13" t="s">
        <v>69</v>
      </c>
      <c r="BB7" s="13" t="s">
        <v>69</v>
      </c>
      <c r="BC7" s="13" t="s">
        <v>69</v>
      </c>
      <c r="BD7" s="13" t="s">
        <v>69</v>
      </c>
      <c r="BE7" s="13" t="s">
        <v>69</v>
      </c>
      <c r="BF7" s="13" t="s">
        <v>69</v>
      </c>
      <c r="BG7" s="13" t="s">
        <v>69</v>
      </c>
      <c r="BH7" s="13" t="s">
        <v>69</v>
      </c>
      <c r="BI7" s="13" t="s">
        <v>69</v>
      </c>
      <c r="BJ7" s="13" t="s">
        <v>69</v>
      </c>
      <c r="BK7" s="13" t="s">
        <v>69</v>
      </c>
      <c r="BL7" s="13" t="s">
        <v>69</v>
      </c>
    </row>
    <row r="8" spans="1:64" ht="33.6" customHeight="1">
      <c r="A8" s="42" t="s">
        <v>560</v>
      </c>
      <c r="B8" s="24" t="s">
        <v>338</v>
      </c>
      <c r="C8" s="4" t="s">
        <v>22</v>
      </c>
      <c r="D8" s="4" t="s">
        <v>22</v>
      </c>
      <c r="E8" s="13" t="s">
        <v>69</v>
      </c>
      <c r="F8" s="13" t="s">
        <v>69</v>
      </c>
      <c r="G8" s="13" t="s">
        <v>69</v>
      </c>
      <c r="H8" s="13" t="s">
        <v>69</v>
      </c>
      <c r="I8" s="13" t="s">
        <v>69</v>
      </c>
      <c r="J8" s="13" t="s">
        <v>69</v>
      </c>
      <c r="K8" s="13" t="s">
        <v>69</v>
      </c>
      <c r="L8" s="13" t="s">
        <v>69</v>
      </c>
      <c r="M8" s="13" t="s">
        <v>69</v>
      </c>
      <c r="N8" s="13" t="s">
        <v>69</v>
      </c>
      <c r="O8" s="13" t="s">
        <v>69</v>
      </c>
      <c r="P8" s="13" t="s">
        <v>69</v>
      </c>
      <c r="Q8" s="13" t="s">
        <v>69</v>
      </c>
      <c r="R8" s="13" t="s">
        <v>69</v>
      </c>
      <c r="S8" s="13" t="s">
        <v>648</v>
      </c>
      <c r="T8" s="13" t="s">
        <v>69</v>
      </c>
      <c r="U8" s="13" t="s">
        <v>69</v>
      </c>
      <c r="V8" s="13" t="s">
        <v>69</v>
      </c>
      <c r="W8" s="13" t="s">
        <v>69</v>
      </c>
      <c r="X8" s="13" t="s">
        <v>69</v>
      </c>
      <c r="Y8" s="13" t="s">
        <v>69</v>
      </c>
      <c r="Z8" s="13" t="s">
        <v>69</v>
      </c>
      <c r="AA8" s="13" t="s">
        <v>69</v>
      </c>
      <c r="AB8" s="13" t="s">
        <v>69</v>
      </c>
      <c r="AC8" s="13" t="s">
        <v>69</v>
      </c>
      <c r="AD8" s="13" t="s">
        <v>69</v>
      </c>
      <c r="AE8" s="13" t="s">
        <v>69</v>
      </c>
      <c r="AF8" s="13" t="s">
        <v>69</v>
      </c>
      <c r="AG8" s="13" t="s">
        <v>69</v>
      </c>
      <c r="AH8" s="13" t="s">
        <v>69</v>
      </c>
      <c r="AI8" s="13" t="s">
        <v>69</v>
      </c>
      <c r="AJ8" s="13" t="s">
        <v>69</v>
      </c>
      <c r="AK8" s="13" t="s">
        <v>69</v>
      </c>
      <c r="AL8" s="13" t="s">
        <v>69</v>
      </c>
      <c r="AM8" s="13" t="s">
        <v>69</v>
      </c>
      <c r="AN8" s="13" t="s">
        <v>69</v>
      </c>
      <c r="AO8" s="19" t="s">
        <v>371</v>
      </c>
      <c r="AP8" s="13" t="s">
        <v>69</v>
      </c>
      <c r="AQ8" s="13" t="s">
        <v>69</v>
      </c>
      <c r="AR8" s="13" t="s">
        <v>69</v>
      </c>
      <c r="AS8" s="13" t="s">
        <v>69</v>
      </c>
      <c r="AT8" s="13" t="s">
        <v>69</v>
      </c>
      <c r="AU8" s="13" t="s">
        <v>69</v>
      </c>
      <c r="AV8" s="13" t="s">
        <v>69</v>
      </c>
      <c r="AW8" s="13" t="s">
        <v>69</v>
      </c>
      <c r="AX8" s="13" t="s">
        <v>69</v>
      </c>
      <c r="AY8" s="13" t="s">
        <v>69</v>
      </c>
      <c r="AZ8" s="13" t="s">
        <v>69</v>
      </c>
      <c r="BA8" s="13" t="s">
        <v>69</v>
      </c>
      <c r="BB8" s="13" t="s">
        <v>69</v>
      </c>
      <c r="BC8" s="13" t="s">
        <v>69</v>
      </c>
      <c r="BD8" s="13" t="s">
        <v>69</v>
      </c>
      <c r="BE8" s="13" t="s">
        <v>69</v>
      </c>
      <c r="BF8" s="13" t="s">
        <v>69</v>
      </c>
      <c r="BG8" s="13" t="s">
        <v>69</v>
      </c>
      <c r="BH8" s="13" t="s">
        <v>69</v>
      </c>
      <c r="BI8" s="13" t="s">
        <v>69</v>
      </c>
      <c r="BJ8" s="13" t="s">
        <v>69</v>
      </c>
      <c r="BK8" s="13" t="s">
        <v>69</v>
      </c>
      <c r="BL8" s="13" t="s">
        <v>69</v>
      </c>
    </row>
    <row r="9" spans="1:64" ht="98.4" customHeight="1">
      <c r="A9" s="42" t="s">
        <v>561</v>
      </c>
      <c r="B9" s="4" t="s">
        <v>81</v>
      </c>
      <c r="C9" s="4" t="s">
        <v>81</v>
      </c>
      <c r="D9" s="13" t="s">
        <v>91</v>
      </c>
      <c r="E9" s="13" t="s">
        <v>91</v>
      </c>
      <c r="F9" s="13" t="s">
        <v>91</v>
      </c>
      <c r="G9" s="8" t="s">
        <v>629</v>
      </c>
      <c r="H9" s="4" t="s">
        <v>81</v>
      </c>
      <c r="I9" s="13" t="s">
        <v>91</v>
      </c>
      <c r="J9" s="13" t="s">
        <v>155</v>
      </c>
      <c r="K9" s="13" t="s">
        <v>190</v>
      </c>
      <c r="L9" s="13" t="s">
        <v>667</v>
      </c>
      <c r="M9" s="13" t="s">
        <v>196</v>
      </c>
      <c r="N9" s="13" t="s">
        <v>91</v>
      </c>
      <c r="O9" s="13" t="s">
        <v>91</v>
      </c>
      <c r="P9" s="13" t="s">
        <v>91</v>
      </c>
      <c r="Q9" s="13" t="s">
        <v>197</v>
      </c>
      <c r="R9" s="13" t="s">
        <v>202</v>
      </c>
      <c r="S9" s="13" t="s">
        <v>91</v>
      </c>
      <c r="T9" s="13" t="s">
        <v>89</v>
      </c>
      <c r="U9" s="13" t="s">
        <v>90</v>
      </c>
      <c r="V9" s="13" t="s">
        <v>90</v>
      </c>
      <c r="W9" s="13" t="s">
        <v>373</v>
      </c>
      <c r="X9" s="13" t="s">
        <v>373</v>
      </c>
      <c r="Y9" s="13" t="s">
        <v>373</v>
      </c>
      <c r="Z9" s="13" t="s">
        <v>373</v>
      </c>
      <c r="AA9" s="13" t="s">
        <v>373</v>
      </c>
      <c r="AB9" s="13" t="s">
        <v>373</v>
      </c>
      <c r="AC9" s="24" t="s">
        <v>697</v>
      </c>
      <c r="AD9" s="13" t="s">
        <v>91</v>
      </c>
      <c r="AE9" s="13" t="s">
        <v>698</v>
      </c>
      <c r="AF9" s="13" t="s">
        <v>91</v>
      </c>
      <c r="AG9" s="4" t="s">
        <v>208</v>
      </c>
      <c r="AH9" s="13" t="s">
        <v>91</v>
      </c>
      <c r="AI9" s="13" t="s">
        <v>91</v>
      </c>
      <c r="AJ9" s="13" t="s">
        <v>91</v>
      </c>
      <c r="AK9" s="13" t="s">
        <v>91</v>
      </c>
      <c r="AL9" s="13" t="s">
        <v>91</v>
      </c>
      <c r="AM9" s="13" t="s">
        <v>155</v>
      </c>
      <c r="AN9" s="13" t="s">
        <v>91</v>
      </c>
      <c r="AO9" s="8" t="s">
        <v>339</v>
      </c>
      <c r="AP9" s="13" t="s">
        <v>223</v>
      </c>
      <c r="AQ9" s="13" t="s">
        <v>91</v>
      </c>
      <c r="AR9" s="13" t="s">
        <v>91</v>
      </c>
      <c r="AS9" s="13" t="s">
        <v>91</v>
      </c>
      <c r="AT9" s="13" t="s">
        <v>91</v>
      </c>
      <c r="AU9" s="13" t="s">
        <v>91</v>
      </c>
      <c r="AV9" s="13" t="s">
        <v>91</v>
      </c>
      <c r="AW9" s="13" t="s">
        <v>91</v>
      </c>
      <c r="AX9" s="13" t="s">
        <v>91</v>
      </c>
      <c r="AY9" s="13" t="s">
        <v>91</v>
      </c>
      <c r="AZ9" s="13" t="s">
        <v>91</v>
      </c>
      <c r="BA9" s="13" t="s">
        <v>91</v>
      </c>
      <c r="BB9" s="13" t="s">
        <v>91</v>
      </c>
      <c r="BC9" s="13" t="s">
        <v>91</v>
      </c>
      <c r="BD9" s="13" t="s">
        <v>91</v>
      </c>
      <c r="BE9" s="13" t="s">
        <v>91</v>
      </c>
      <c r="BF9" s="13" t="s">
        <v>91</v>
      </c>
      <c r="BG9" s="13" t="s">
        <v>91</v>
      </c>
      <c r="BH9" s="13" t="s">
        <v>91</v>
      </c>
      <c r="BI9" s="13" t="s">
        <v>91</v>
      </c>
      <c r="BJ9" s="13" t="s">
        <v>91</v>
      </c>
      <c r="BK9" s="13" t="s">
        <v>91</v>
      </c>
      <c r="BL9" s="13" t="s">
        <v>91</v>
      </c>
    </row>
    <row r="10" spans="1:64" ht="78" customHeight="1">
      <c r="A10" s="42" t="s">
        <v>562</v>
      </c>
      <c r="B10" s="28" t="s">
        <v>342</v>
      </c>
      <c r="C10" s="28" t="s">
        <v>616</v>
      </c>
      <c r="D10" s="7" t="s">
        <v>617</v>
      </c>
      <c r="E10" s="28" t="s">
        <v>618</v>
      </c>
      <c r="F10" s="28" t="s">
        <v>693</v>
      </c>
      <c r="G10" s="28" t="s">
        <v>344</v>
      </c>
      <c r="H10" s="28" t="s">
        <v>619</v>
      </c>
      <c r="I10" s="13" t="s">
        <v>69</v>
      </c>
      <c r="J10" s="28" t="s">
        <v>620</v>
      </c>
      <c r="K10" s="35" t="s">
        <v>609</v>
      </c>
      <c r="L10" s="8" t="s">
        <v>374</v>
      </c>
      <c r="M10" s="7" t="s">
        <v>69</v>
      </c>
      <c r="N10" s="7" t="s">
        <v>69</v>
      </c>
      <c r="O10" s="7" t="s">
        <v>69</v>
      </c>
      <c r="P10" s="7" t="s">
        <v>69</v>
      </c>
      <c r="Q10" s="7" t="s">
        <v>69</v>
      </c>
      <c r="R10" s="7" t="s">
        <v>69</v>
      </c>
      <c r="S10" s="7" t="s">
        <v>69</v>
      </c>
      <c r="T10" s="7" t="s">
        <v>70</v>
      </c>
      <c r="U10" s="7" t="s">
        <v>375</v>
      </c>
      <c r="V10" s="7" t="s">
        <v>71</v>
      </c>
      <c r="W10" s="7" t="s">
        <v>69</v>
      </c>
      <c r="X10" s="7" t="s">
        <v>69</v>
      </c>
      <c r="Y10" s="7" t="s">
        <v>69</v>
      </c>
      <c r="Z10" s="7" t="s">
        <v>69</v>
      </c>
      <c r="AA10" s="7" t="s">
        <v>69</v>
      </c>
      <c r="AB10" s="7" t="s">
        <v>69</v>
      </c>
      <c r="AC10" s="28" t="s">
        <v>618</v>
      </c>
      <c r="AD10" s="7" t="s">
        <v>69</v>
      </c>
      <c r="AE10" s="7" t="s">
        <v>69</v>
      </c>
      <c r="AF10" s="28" t="s">
        <v>652</v>
      </c>
      <c r="AG10" s="7" t="s">
        <v>69</v>
      </c>
      <c r="AH10" s="4" t="s">
        <v>22</v>
      </c>
      <c r="AI10" s="13" t="s">
        <v>69</v>
      </c>
      <c r="AJ10" s="13" t="s">
        <v>69</v>
      </c>
      <c r="AK10" s="28" t="s">
        <v>345</v>
      </c>
      <c r="AL10" s="13" t="s">
        <v>69</v>
      </c>
      <c r="AM10" s="13" t="s">
        <v>69</v>
      </c>
      <c r="AN10" s="13">
        <v>0</v>
      </c>
      <c r="AO10" s="13" t="s">
        <v>69</v>
      </c>
      <c r="AP10" s="13" t="s">
        <v>69</v>
      </c>
      <c r="AQ10" s="13" t="s">
        <v>69</v>
      </c>
      <c r="AR10" s="13" t="s">
        <v>69</v>
      </c>
      <c r="AS10" s="13" t="s">
        <v>69</v>
      </c>
      <c r="AT10" s="13" t="s">
        <v>69</v>
      </c>
      <c r="AU10" s="13" t="s">
        <v>69</v>
      </c>
      <c r="AV10" s="13" t="s">
        <v>69</v>
      </c>
      <c r="AW10" s="28" t="s">
        <v>346</v>
      </c>
      <c r="AX10" s="13" t="s">
        <v>69</v>
      </c>
      <c r="AY10" s="13" t="s">
        <v>69</v>
      </c>
      <c r="AZ10" s="13" t="s">
        <v>69</v>
      </c>
      <c r="BA10" s="13" t="s">
        <v>69</v>
      </c>
      <c r="BB10" s="13" t="s">
        <v>69</v>
      </c>
      <c r="BC10" s="13" t="s">
        <v>69</v>
      </c>
      <c r="BD10" s="28" t="s">
        <v>376</v>
      </c>
      <c r="BE10" s="28" t="s">
        <v>378</v>
      </c>
      <c r="BF10" s="13" t="s">
        <v>69</v>
      </c>
      <c r="BG10" s="13" t="s">
        <v>69</v>
      </c>
      <c r="BH10" s="13" t="s">
        <v>69</v>
      </c>
      <c r="BI10" s="28" t="s">
        <v>379</v>
      </c>
      <c r="BJ10" s="28" t="s">
        <v>379</v>
      </c>
      <c r="BK10" s="28" t="s">
        <v>379</v>
      </c>
      <c r="BL10" s="28" t="s">
        <v>379</v>
      </c>
    </row>
    <row r="11" spans="1:64" ht="49.2" customHeight="1">
      <c r="A11" s="42" t="s">
        <v>563</v>
      </c>
      <c r="B11" s="4" t="s">
        <v>81</v>
      </c>
      <c r="C11" s="9" t="s">
        <v>606</v>
      </c>
      <c r="D11" s="13" t="s">
        <v>155</v>
      </c>
      <c r="E11" s="13" t="s">
        <v>91</v>
      </c>
      <c r="F11" s="4" t="s">
        <v>85</v>
      </c>
      <c r="G11" s="4" t="s">
        <v>380</v>
      </c>
      <c r="H11" s="13" t="s">
        <v>155</v>
      </c>
      <c r="I11" s="13" t="s">
        <v>91</v>
      </c>
      <c r="J11" s="13" t="s">
        <v>91</v>
      </c>
      <c r="K11" s="4" t="s">
        <v>80</v>
      </c>
      <c r="L11" s="8" t="s">
        <v>666</v>
      </c>
      <c r="M11" s="13" t="s">
        <v>173</v>
      </c>
      <c r="N11" s="13" t="s">
        <v>91</v>
      </c>
      <c r="O11" s="18" t="s">
        <v>92</v>
      </c>
      <c r="P11" s="8" t="s">
        <v>642</v>
      </c>
      <c r="Q11" s="13" t="s">
        <v>91</v>
      </c>
      <c r="R11" s="13" t="s">
        <v>91</v>
      </c>
      <c r="S11" s="13" t="s">
        <v>91</v>
      </c>
      <c r="T11" s="4" t="s">
        <v>383</v>
      </c>
      <c r="U11" s="13" t="s">
        <v>90</v>
      </c>
      <c r="V11" s="4" t="s">
        <v>382</v>
      </c>
      <c r="W11" s="13" t="s">
        <v>91</v>
      </c>
      <c r="X11" s="13" t="s">
        <v>91</v>
      </c>
      <c r="Y11" s="13" t="s">
        <v>91</v>
      </c>
      <c r="Z11" s="13" t="s">
        <v>91</v>
      </c>
      <c r="AA11" s="13" t="s">
        <v>91</v>
      </c>
      <c r="AB11" s="13" t="s">
        <v>91</v>
      </c>
      <c r="AC11" s="13" t="s">
        <v>91</v>
      </c>
      <c r="AD11" s="13" t="s">
        <v>91</v>
      </c>
      <c r="AE11" s="13" t="s">
        <v>91</v>
      </c>
      <c r="AF11" s="13" t="s">
        <v>91</v>
      </c>
      <c r="AG11" s="13" t="s">
        <v>176</v>
      </c>
      <c r="AH11" s="13" t="s">
        <v>91</v>
      </c>
      <c r="AI11" s="13" t="s">
        <v>91</v>
      </c>
      <c r="AJ11" s="13" t="s">
        <v>91</v>
      </c>
      <c r="AK11" s="4" t="s">
        <v>380</v>
      </c>
      <c r="AL11" s="13" t="s">
        <v>91</v>
      </c>
      <c r="AM11" s="13" t="s">
        <v>91</v>
      </c>
      <c r="AN11" s="13" t="s">
        <v>91</v>
      </c>
      <c r="AO11" s="13" t="s">
        <v>91</v>
      </c>
      <c r="AP11" s="27" t="s">
        <v>384</v>
      </c>
      <c r="AQ11" s="13" t="s">
        <v>91</v>
      </c>
      <c r="AR11" s="13" t="s">
        <v>91</v>
      </c>
      <c r="AS11" s="13" t="s">
        <v>91</v>
      </c>
      <c r="AT11" s="13" t="s">
        <v>91</v>
      </c>
      <c r="AU11" s="13" t="s">
        <v>91</v>
      </c>
      <c r="AV11" s="13" t="s">
        <v>91</v>
      </c>
      <c r="AW11" s="13" t="s">
        <v>98</v>
      </c>
      <c r="AX11" s="13" t="s">
        <v>91</v>
      </c>
      <c r="AY11" s="13" t="s">
        <v>91</v>
      </c>
      <c r="AZ11" s="13" t="s">
        <v>91</v>
      </c>
      <c r="BA11" s="13" t="s">
        <v>91</v>
      </c>
      <c r="BB11" s="13" t="s">
        <v>91</v>
      </c>
      <c r="BC11" s="13" t="s">
        <v>91</v>
      </c>
      <c r="BD11" s="13" t="s">
        <v>91</v>
      </c>
      <c r="BE11" s="13" t="s">
        <v>91</v>
      </c>
      <c r="BF11" s="13" t="s">
        <v>91</v>
      </c>
      <c r="BG11" s="13" t="s">
        <v>91</v>
      </c>
      <c r="BH11" s="13" t="s">
        <v>91</v>
      </c>
      <c r="BI11" s="13" t="s">
        <v>91</v>
      </c>
      <c r="BJ11" s="13" t="s">
        <v>91</v>
      </c>
      <c r="BK11" s="13" t="s">
        <v>91</v>
      </c>
      <c r="BL11" s="13" t="s">
        <v>91</v>
      </c>
    </row>
    <row r="12" spans="1:64" ht="97.8" customHeight="1">
      <c r="A12" s="33" t="s">
        <v>564</v>
      </c>
      <c r="B12" s="4" t="s">
        <v>22</v>
      </c>
      <c r="C12" s="4" t="s">
        <v>22</v>
      </c>
      <c r="D12" s="13" t="s">
        <v>69</v>
      </c>
      <c r="E12" s="13" t="s">
        <v>69</v>
      </c>
      <c r="F12" s="13" t="s">
        <v>69</v>
      </c>
      <c r="G12" s="9" t="s">
        <v>628</v>
      </c>
      <c r="H12" s="4" t="s">
        <v>22</v>
      </c>
      <c r="I12" s="13" t="s">
        <v>69</v>
      </c>
      <c r="J12" s="4" t="s">
        <v>22</v>
      </c>
      <c r="K12" s="4" t="s">
        <v>22</v>
      </c>
      <c r="L12" s="13" t="s">
        <v>69</v>
      </c>
      <c r="M12" s="13" t="s">
        <v>69</v>
      </c>
      <c r="N12" s="13" t="s">
        <v>69</v>
      </c>
      <c r="O12" s="13" t="s">
        <v>69</v>
      </c>
      <c r="P12" s="13" t="s">
        <v>69</v>
      </c>
      <c r="Q12" s="19">
        <v>1.4999999999999999E-2</v>
      </c>
      <c r="R12" s="19">
        <v>5.7000000000000002E-3</v>
      </c>
      <c r="S12" s="13" t="s">
        <v>69</v>
      </c>
      <c r="T12" s="13">
        <v>0</v>
      </c>
      <c r="U12" s="13">
        <v>0</v>
      </c>
      <c r="V12" s="8" t="s">
        <v>388</v>
      </c>
      <c r="W12" s="24" t="s">
        <v>385</v>
      </c>
      <c r="X12" s="24" t="s">
        <v>385</v>
      </c>
      <c r="Y12" s="24" t="s">
        <v>385</v>
      </c>
      <c r="Z12" s="24" t="s">
        <v>385</v>
      </c>
      <c r="AA12" s="24" t="s">
        <v>385</v>
      </c>
      <c r="AB12" s="24" t="s">
        <v>385</v>
      </c>
      <c r="AC12" s="4" t="s">
        <v>22</v>
      </c>
      <c r="AD12" s="13" t="s">
        <v>69</v>
      </c>
      <c r="AE12" s="13" t="s">
        <v>69</v>
      </c>
      <c r="AF12" s="13" t="s">
        <v>69</v>
      </c>
      <c r="AG12" s="4" t="s">
        <v>22</v>
      </c>
      <c r="AH12" s="13" t="s">
        <v>69</v>
      </c>
      <c r="AI12" s="13" t="s">
        <v>69</v>
      </c>
      <c r="AJ12" s="13" t="s">
        <v>69</v>
      </c>
      <c r="AK12" s="13" t="s">
        <v>69</v>
      </c>
      <c r="AL12" s="13" t="s">
        <v>69</v>
      </c>
      <c r="AM12" s="4" t="s">
        <v>22</v>
      </c>
      <c r="AN12" s="13" t="s">
        <v>69</v>
      </c>
      <c r="AO12" s="8" t="s">
        <v>386</v>
      </c>
      <c r="AP12" s="13" t="s">
        <v>69</v>
      </c>
      <c r="AQ12" s="13" t="s">
        <v>69</v>
      </c>
      <c r="AR12" s="13" t="s">
        <v>69</v>
      </c>
      <c r="AS12" s="13" t="s">
        <v>69</v>
      </c>
      <c r="AT12" s="13" t="s">
        <v>69</v>
      </c>
      <c r="AU12" s="13" t="s">
        <v>69</v>
      </c>
      <c r="AV12" s="13" t="s">
        <v>69</v>
      </c>
      <c r="AW12" s="13" t="s">
        <v>69</v>
      </c>
      <c r="AX12" s="13" t="s">
        <v>69</v>
      </c>
      <c r="AY12" s="13" t="s">
        <v>69</v>
      </c>
      <c r="AZ12" s="13" t="s">
        <v>69</v>
      </c>
      <c r="BA12" s="13" t="s">
        <v>69</v>
      </c>
      <c r="BB12" s="13" t="s">
        <v>69</v>
      </c>
      <c r="BC12" s="13" t="s">
        <v>69</v>
      </c>
      <c r="BD12" s="13" t="s">
        <v>69</v>
      </c>
      <c r="BE12" s="13" t="s">
        <v>69</v>
      </c>
      <c r="BF12" s="13" t="s">
        <v>69</v>
      </c>
      <c r="BG12" s="13" t="s">
        <v>69</v>
      </c>
      <c r="BH12" s="13" t="s">
        <v>69</v>
      </c>
      <c r="BI12" s="13" t="s">
        <v>69</v>
      </c>
      <c r="BJ12" s="13" t="s">
        <v>69</v>
      </c>
      <c r="BK12" s="13" t="s">
        <v>69</v>
      </c>
      <c r="BL12" s="13" t="s">
        <v>69</v>
      </c>
    </row>
    <row r="13" spans="1:64" ht="49.8" customHeight="1">
      <c r="A13" s="33" t="s">
        <v>565</v>
      </c>
      <c r="B13" s="24" t="s">
        <v>348</v>
      </c>
      <c r="C13" s="4" t="s">
        <v>22</v>
      </c>
      <c r="D13" s="4" t="s">
        <v>22</v>
      </c>
      <c r="E13" s="28" t="s">
        <v>387</v>
      </c>
      <c r="F13" s="28" t="s">
        <v>694</v>
      </c>
      <c r="G13" s="4" t="s">
        <v>340</v>
      </c>
      <c r="H13" s="24" t="s">
        <v>350</v>
      </c>
      <c r="I13" s="24" t="s">
        <v>351</v>
      </c>
      <c r="J13" s="24" t="s">
        <v>352</v>
      </c>
      <c r="K13" s="13" t="s">
        <v>69</v>
      </c>
      <c r="L13" s="8" t="s">
        <v>674</v>
      </c>
      <c r="M13" s="13" t="s">
        <v>69</v>
      </c>
      <c r="N13" s="13" t="s">
        <v>69</v>
      </c>
      <c r="O13" s="13" t="s">
        <v>69</v>
      </c>
      <c r="P13" s="13" t="s">
        <v>69</v>
      </c>
      <c r="Q13" s="13" t="s">
        <v>69</v>
      </c>
      <c r="R13" s="13" t="s">
        <v>69</v>
      </c>
      <c r="S13" s="13" t="s">
        <v>69</v>
      </c>
      <c r="T13" s="13" t="s">
        <v>69</v>
      </c>
      <c r="U13" s="13" t="s">
        <v>69</v>
      </c>
      <c r="V13" s="13" t="s">
        <v>69</v>
      </c>
      <c r="W13" s="13" t="s">
        <v>69</v>
      </c>
      <c r="X13" s="13" t="s">
        <v>69</v>
      </c>
      <c r="Y13" s="13" t="s">
        <v>69</v>
      </c>
      <c r="Z13" s="13" t="s">
        <v>69</v>
      </c>
      <c r="AA13" s="13" t="s">
        <v>69</v>
      </c>
      <c r="AB13" s="13" t="s">
        <v>69</v>
      </c>
      <c r="AC13" s="24" t="s">
        <v>228</v>
      </c>
      <c r="AD13" s="13" t="s">
        <v>69</v>
      </c>
      <c r="AE13" s="28" t="s">
        <v>229</v>
      </c>
      <c r="AF13" s="24" t="s">
        <v>230</v>
      </c>
      <c r="AG13" s="24" t="s">
        <v>231</v>
      </c>
      <c r="AH13" s="13" t="s">
        <v>69</v>
      </c>
      <c r="AI13" s="13" t="s">
        <v>69</v>
      </c>
      <c r="AJ13" s="13" t="s">
        <v>69</v>
      </c>
      <c r="AK13" s="13" t="s">
        <v>69</v>
      </c>
      <c r="AL13" s="13" t="s">
        <v>69</v>
      </c>
      <c r="AM13" s="13" t="s">
        <v>69</v>
      </c>
      <c r="AN13" s="13" t="s">
        <v>69</v>
      </c>
      <c r="AO13" s="13" t="s">
        <v>69</v>
      </c>
      <c r="AP13" s="13" t="s">
        <v>69</v>
      </c>
      <c r="AQ13" s="13" t="s">
        <v>69</v>
      </c>
      <c r="AR13" s="13" t="s">
        <v>69</v>
      </c>
      <c r="AS13" s="13" t="s">
        <v>69</v>
      </c>
      <c r="AT13" s="13" t="s">
        <v>69</v>
      </c>
      <c r="AU13" s="13" t="s">
        <v>69</v>
      </c>
      <c r="AV13" s="13" t="s">
        <v>69</v>
      </c>
      <c r="AW13" s="24" t="s">
        <v>657</v>
      </c>
      <c r="AX13" s="13" t="s">
        <v>69</v>
      </c>
      <c r="AY13" s="13" t="s">
        <v>69</v>
      </c>
      <c r="AZ13" s="13" t="s">
        <v>69</v>
      </c>
      <c r="BA13" s="13" t="s">
        <v>69</v>
      </c>
      <c r="BB13" s="13" t="s">
        <v>69</v>
      </c>
      <c r="BC13" s="13" t="s">
        <v>69</v>
      </c>
      <c r="BD13" s="13" t="s">
        <v>390</v>
      </c>
      <c r="BE13" s="13" t="s">
        <v>69</v>
      </c>
      <c r="BF13" s="13" t="s">
        <v>69</v>
      </c>
      <c r="BG13" s="13" t="s">
        <v>69</v>
      </c>
      <c r="BH13" s="13" t="s">
        <v>69</v>
      </c>
      <c r="BI13" s="13" t="s">
        <v>389</v>
      </c>
      <c r="BJ13" s="13" t="s">
        <v>389</v>
      </c>
      <c r="BK13" s="13" t="s">
        <v>389</v>
      </c>
      <c r="BL13" s="13" t="s">
        <v>389</v>
      </c>
    </row>
    <row r="14" spans="1:64" ht="52.5" customHeight="1">
      <c r="A14" s="33" t="s">
        <v>566</v>
      </c>
      <c r="B14" s="4" t="s">
        <v>22</v>
      </c>
      <c r="C14" s="4" t="s">
        <v>23</v>
      </c>
      <c r="D14" s="4" t="s">
        <v>22</v>
      </c>
      <c r="E14" s="4" t="s">
        <v>23</v>
      </c>
      <c r="F14" s="4" t="s">
        <v>23</v>
      </c>
      <c r="G14" s="4" t="s">
        <v>340</v>
      </c>
      <c r="H14" s="4" t="s">
        <v>23</v>
      </c>
      <c r="I14" s="13" t="s">
        <v>69</v>
      </c>
      <c r="J14" s="4" t="s">
        <v>23</v>
      </c>
      <c r="K14" s="4" t="s">
        <v>23</v>
      </c>
      <c r="L14" s="13" t="s">
        <v>400</v>
      </c>
      <c r="M14" s="13" t="s">
        <v>69</v>
      </c>
      <c r="N14" s="13" t="s">
        <v>69</v>
      </c>
      <c r="O14" s="18">
        <v>0</v>
      </c>
      <c r="P14" s="18">
        <v>0</v>
      </c>
      <c r="Q14" s="13" t="s">
        <v>69</v>
      </c>
      <c r="R14" s="13" t="s">
        <v>69</v>
      </c>
      <c r="S14" s="13" t="s">
        <v>69</v>
      </c>
      <c r="T14" s="13">
        <v>0</v>
      </c>
      <c r="U14" s="13" t="s">
        <v>69</v>
      </c>
      <c r="V14" s="13" t="s">
        <v>399</v>
      </c>
      <c r="W14" s="13" t="s">
        <v>69</v>
      </c>
      <c r="X14" s="13" t="s">
        <v>69</v>
      </c>
      <c r="Y14" s="13" t="s">
        <v>69</v>
      </c>
      <c r="Z14" s="13" t="s">
        <v>69</v>
      </c>
      <c r="AA14" s="13" t="s">
        <v>69</v>
      </c>
      <c r="AB14" s="13" t="s">
        <v>69</v>
      </c>
      <c r="AC14" s="4" t="s">
        <v>23</v>
      </c>
      <c r="AD14" s="13" t="s">
        <v>69</v>
      </c>
      <c r="AE14" s="8" t="s">
        <v>287</v>
      </c>
      <c r="AF14" s="4" t="s">
        <v>22</v>
      </c>
      <c r="AG14" s="4" t="s">
        <v>23</v>
      </c>
      <c r="AH14" s="13" t="s">
        <v>69</v>
      </c>
      <c r="AI14" s="13" t="s">
        <v>69</v>
      </c>
      <c r="AJ14" s="13" t="s">
        <v>69</v>
      </c>
      <c r="AK14" s="4" t="s">
        <v>23</v>
      </c>
      <c r="AL14" s="13" t="s">
        <v>69</v>
      </c>
      <c r="AM14" s="13" t="s">
        <v>69</v>
      </c>
      <c r="AN14" s="13" t="s">
        <v>69</v>
      </c>
      <c r="AO14" s="32" t="s">
        <v>330</v>
      </c>
      <c r="AP14" s="13" t="s">
        <v>400</v>
      </c>
      <c r="AQ14" s="13" t="s">
        <v>69</v>
      </c>
      <c r="AR14" s="13" t="s">
        <v>69</v>
      </c>
      <c r="AS14" s="13" t="s">
        <v>69</v>
      </c>
      <c r="AT14" s="13" t="s">
        <v>69</v>
      </c>
      <c r="AU14" s="13" t="s">
        <v>69</v>
      </c>
      <c r="AV14" s="13" t="s">
        <v>69</v>
      </c>
      <c r="AW14" s="13">
        <v>0</v>
      </c>
      <c r="AX14" s="13" t="s">
        <v>69</v>
      </c>
      <c r="AY14" s="13" t="s">
        <v>69</v>
      </c>
      <c r="AZ14" s="13" t="s">
        <v>69</v>
      </c>
      <c r="BA14" s="13" t="s">
        <v>69</v>
      </c>
      <c r="BB14" s="13" t="s">
        <v>69</v>
      </c>
      <c r="BC14" s="13" t="s">
        <v>69</v>
      </c>
      <c r="BD14" s="13" t="s">
        <v>69</v>
      </c>
      <c r="BE14" s="13" t="s">
        <v>69</v>
      </c>
      <c r="BF14" s="13" t="s">
        <v>69</v>
      </c>
      <c r="BG14" s="13" t="s">
        <v>69</v>
      </c>
      <c r="BH14" s="13" t="s">
        <v>69</v>
      </c>
      <c r="BI14" s="13" t="s">
        <v>69</v>
      </c>
      <c r="BJ14" s="13" t="s">
        <v>69</v>
      </c>
      <c r="BK14" s="13" t="s">
        <v>69</v>
      </c>
      <c r="BL14" s="13" t="s">
        <v>69</v>
      </c>
    </row>
    <row r="15" spans="1:64" ht="28.2">
      <c r="A15" s="33" t="s">
        <v>567</v>
      </c>
      <c r="B15" s="4" t="s">
        <v>23</v>
      </c>
      <c r="C15" s="4" t="s">
        <v>23</v>
      </c>
      <c r="D15" s="13" t="s">
        <v>69</v>
      </c>
      <c r="E15" s="4" t="s">
        <v>23</v>
      </c>
      <c r="F15" s="4" t="s">
        <v>23</v>
      </c>
      <c r="G15" s="4" t="s">
        <v>23</v>
      </c>
      <c r="H15" s="4" t="s">
        <v>23</v>
      </c>
      <c r="I15" s="13" t="s">
        <v>69</v>
      </c>
      <c r="J15" s="13" t="s">
        <v>69</v>
      </c>
      <c r="K15" s="4" t="s">
        <v>23</v>
      </c>
      <c r="L15" s="13" t="s">
        <v>546</v>
      </c>
      <c r="M15" s="13" t="s">
        <v>69</v>
      </c>
      <c r="N15" s="13" t="s">
        <v>69</v>
      </c>
      <c r="O15" s="13" t="s">
        <v>69</v>
      </c>
      <c r="P15" s="13" t="s">
        <v>69</v>
      </c>
      <c r="Q15" s="13" t="s">
        <v>69</v>
      </c>
      <c r="R15" s="13" t="s">
        <v>69</v>
      </c>
      <c r="S15" s="13" t="s">
        <v>69</v>
      </c>
      <c r="T15" s="13" t="s">
        <v>69</v>
      </c>
      <c r="U15" s="13" t="s">
        <v>69</v>
      </c>
      <c r="V15" s="13" t="s">
        <v>69</v>
      </c>
      <c r="W15" s="13" t="s">
        <v>69</v>
      </c>
      <c r="X15" s="13" t="s">
        <v>69</v>
      </c>
      <c r="Y15" s="13" t="s">
        <v>69</v>
      </c>
      <c r="Z15" s="13" t="s">
        <v>69</v>
      </c>
      <c r="AA15" s="13" t="s">
        <v>69</v>
      </c>
      <c r="AB15" s="13" t="s">
        <v>69</v>
      </c>
      <c r="AC15" s="4" t="s">
        <v>23</v>
      </c>
      <c r="AD15" s="13" t="s">
        <v>69</v>
      </c>
      <c r="AE15" s="8" t="s">
        <v>287</v>
      </c>
      <c r="AF15" s="4" t="s">
        <v>23</v>
      </c>
      <c r="AG15" s="4" t="s">
        <v>23</v>
      </c>
      <c r="AH15" s="13" t="s">
        <v>69</v>
      </c>
      <c r="AI15" s="13" t="s">
        <v>69</v>
      </c>
      <c r="AJ15" s="13" t="s">
        <v>69</v>
      </c>
      <c r="AK15" s="13" t="s">
        <v>69</v>
      </c>
      <c r="AL15" s="13" t="s">
        <v>69</v>
      </c>
      <c r="AM15" s="13" t="s">
        <v>69</v>
      </c>
      <c r="AN15" s="13" t="s">
        <v>69</v>
      </c>
      <c r="AO15" s="13" t="s">
        <v>69</v>
      </c>
      <c r="AP15" s="13" t="s">
        <v>337</v>
      </c>
      <c r="AQ15" s="13" t="s">
        <v>69</v>
      </c>
      <c r="AR15" s="13" t="s">
        <v>69</v>
      </c>
      <c r="AS15" s="13" t="s">
        <v>69</v>
      </c>
      <c r="AT15" s="13" t="s">
        <v>69</v>
      </c>
      <c r="AU15" s="13" t="s">
        <v>69</v>
      </c>
      <c r="AV15" s="13" t="s">
        <v>69</v>
      </c>
      <c r="AW15" s="13" t="s">
        <v>69</v>
      </c>
      <c r="AX15" s="13" t="s">
        <v>69</v>
      </c>
      <c r="AY15" s="13" t="s">
        <v>69</v>
      </c>
      <c r="AZ15" s="13" t="s">
        <v>69</v>
      </c>
      <c r="BA15" s="13" t="s">
        <v>69</v>
      </c>
      <c r="BB15" s="13" t="s">
        <v>69</v>
      </c>
      <c r="BC15" s="13" t="s">
        <v>69</v>
      </c>
      <c r="BD15" s="13" t="s">
        <v>69</v>
      </c>
      <c r="BE15" s="13" t="s">
        <v>69</v>
      </c>
      <c r="BF15" s="13" t="s">
        <v>69</v>
      </c>
      <c r="BG15" s="13" t="s">
        <v>69</v>
      </c>
      <c r="BH15" s="13" t="s">
        <v>69</v>
      </c>
      <c r="BI15" s="13" t="s">
        <v>69</v>
      </c>
      <c r="BJ15" s="13" t="s">
        <v>69</v>
      </c>
      <c r="BK15" s="13" t="s">
        <v>69</v>
      </c>
      <c r="BL15" s="13" t="s">
        <v>69</v>
      </c>
    </row>
    <row r="16" spans="1:64" ht="85.8" customHeight="1">
      <c r="A16" s="42" t="s">
        <v>568</v>
      </c>
      <c r="B16" s="4" t="s">
        <v>165</v>
      </c>
      <c r="C16" s="4" t="s">
        <v>165</v>
      </c>
      <c r="D16" s="13" t="s">
        <v>178</v>
      </c>
      <c r="E16" s="4" t="s">
        <v>428</v>
      </c>
      <c r="F16" s="28" t="s">
        <v>244</v>
      </c>
      <c r="G16" s="4" t="s">
        <v>537</v>
      </c>
      <c r="H16" s="4" t="s">
        <v>165</v>
      </c>
      <c r="I16" s="4" t="s">
        <v>401</v>
      </c>
      <c r="J16" s="4" t="s">
        <v>165</v>
      </c>
      <c r="K16" s="13" t="s">
        <v>188</v>
      </c>
      <c r="L16" s="8" t="s">
        <v>631</v>
      </c>
      <c r="M16" s="7" t="s">
        <v>262</v>
      </c>
      <c r="N16" s="24" t="s">
        <v>402</v>
      </c>
      <c r="O16" s="25" t="s">
        <v>403</v>
      </c>
      <c r="P16" s="13" t="s">
        <v>404</v>
      </c>
      <c r="Q16" s="13" t="s">
        <v>169</v>
      </c>
      <c r="R16" s="13" t="s">
        <v>169</v>
      </c>
      <c r="S16" s="13" t="s">
        <v>169</v>
      </c>
      <c r="T16" s="13" t="s">
        <v>274</v>
      </c>
      <c r="U16" s="13" t="s">
        <v>404</v>
      </c>
      <c r="V16" s="8" t="s">
        <v>405</v>
      </c>
      <c r="W16" s="7" t="s">
        <v>169</v>
      </c>
      <c r="X16" s="7" t="s">
        <v>169</v>
      </c>
      <c r="Y16" s="7" t="s">
        <v>169</v>
      </c>
      <c r="Z16" s="7" t="s">
        <v>169</v>
      </c>
      <c r="AA16" s="7" t="s">
        <v>169</v>
      </c>
      <c r="AB16" s="7" t="s">
        <v>169</v>
      </c>
      <c r="AC16" s="4" t="s">
        <v>165</v>
      </c>
      <c r="AD16" s="7" t="s">
        <v>169</v>
      </c>
      <c r="AE16" s="9" t="s">
        <v>288</v>
      </c>
      <c r="AF16" s="13" t="s">
        <v>188</v>
      </c>
      <c r="AG16" s="9" t="s">
        <v>304</v>
      </c>
      <c r="AH16" s="13" t="s">
        <v>214</v>
      </c>
      <c r="AI16" s="7" t="s">
        <v>169</v>
      </c>
      <c r="AJ16" s="4" t="s">
        <v>256</v>
      </c>
      <c r="AK16" s="9" t="s">
        <v>317</v>
      </c>
      <c r="AL16" s="7" t="s">
        <v>169</v>
      </c>
      <c r="AM16" s="8" t="s">
        <v>327</v>
      </c>
      <c r="AN16" s="7" t="s">
        <v>169</v>
      </c>
      <c r="AO16" s="8" t="s">
        <v>331</v>
      </c>
      <c r="AP16" s="7" t="s">
        <v>406</v>
      </c>
      <c r="AQ16" s="7" t="s">
        <v>169</v>
      </c>
      <c r="AR16" s="7" t="s">
        <v>169</v>
      </c>
      <c r="AS16" s="7" t="s">
        <v>169</v>
      </c>
      <c r="AT16" s="7" t="s">
        <v>169</v>
      </c>
      <c r="AU16" s="7" t="s">
        <v>169</v>
      </c>
      <c r="AV16" s="7" t="s">
        <v>169</v>
      </c>
      <c r="AW16" s="7" t="s">
        <v>407</v>
      </c>
      <c r="AX16" s="7" t="s">
        <v>169</v>
      </c>
      <c r="AY16" s="7" t="s">
        <v>169</v>
      </c>
      <c r="AZ16" s="7" t="s">
        <v>169</v>
      </c>
      <c r="BA16" s="7" t="s">
        <v>169</v>
      </c>
      <c r="BB16" s="7" t="s">
        <v>169</v>
      </c>
      <c r="BC16" s="7" t="s">
        <v>169</v>
      </c>
      <c r="BD16" s="7" t="s">
        <v>169</v>
      </c>
      <c r="BE16" s="7" t="s">
        <v>169</v>
      </c>
      <c r="BF16" s="7" t="s">
        <v>169</v>
      </c>
      <c r="BG16" s="7" t="s">
        <v>169</v>
      </c>
      <c r="BH16" s="7" t="s">
        <v>169</v>
      </c>
      <c r="BI16" s="7" t="s">
        <v>169</v>
      </c>
      <c r="BJ16" s="7" t="s">
        <v>169</v>
      </c>
      <c r="BK16" s="7" t="s">
        <v>169</v>
      </c>
      <c r="BL16" s="7" t="s">
        <v>169</v>
      </c>
    </row>
    <row r="17" spans="1:64" ht="64.5" customHeight="1">
      <c r="A17" s="42" t="s">
        <v>569</v>
      </c>
      <c r="B17" s="4" t="s">
        <v>80</v>
      </c>
      <c r="C17" s="4" t="s">
        <v>81</v>
      </c>
      <c r="D17" s="4" t="s">
        <v>81</v>
      </c>
      <c r="E17" s="9" t="s">
        <v>82</v>
      </c>
      <c r="F17" s="4" t="s">
        <v>149</v>
      </c>
      <c r="G17" s="9" t="s">
        <v>408</v>
      </c>
      <c r="H17" s="9" t="s">
        <v>436</v>
      </c>
      <c r="I17" s="4" t="s">
        <v>380</v>
      </c>
      <c r="J17" s="4" t="s">
        <v>83</v>
      </c>
      <c r="K17" s="4" t="s">
        <v>80</v>
      </c>
      <c r="L17" s="7" t="s">
        <v>678</v>
      </c>
      <c r="M17" s="7" t="s">
        <v>91</v>
      </c>
      <c r="N17" s="7" t="s">
        <v>91</v>
      </c>
      <c r="O17" s="18" t="s">
        <v>152</v>
      </c>
      <c r="P17" s="7" t="s">
        <v>643</v>
      </c>
      <c r="Q17" s="7" t="s">
        <v>91</v>
      </c>
      <c r="R17" s="7" t="s">
        <v>91</v>
      </c>
      <c r="S17" s="7" t="s">
        <v>91</v>
      </c>
      <c r="T17" s="13" t="s">
        <v>409</v>
      </c>
      <c r="U17" s="13" t="s">
        <v>89</v>
      </c>
      <c r="V17" s="13" t="s">
        <v>93</v>
      </c>
      <c r="W17" s="6" t="s">
        <v>91</v>
      </c>
      <c r="X17" s="7" t="s">
        <v>91</v>
      </c>
      <c r="Y17" s="7" t="s">
        <v>91</v>
      </c>
      <c r="Z17" s="7" t="s">
        <v>91</v>
      </c>
      <c r="AA17" s="7" t="s">
        <v>91</v>
      </c>
      <c r="AB17" s="7" t="s">
        <v>91</v>
      </c>
      <c r="AC17" s="28" t="s">
        <v>141</v>
      </c>
      <c r="AD17" s="9" t="s">
        <v>88</v>
      </c>
      <c r="AE17" s="9" t="s">
        <v>80</v>
      </c>
      <c r="AF17" s="7" t="s">
        <v>91</v>
      </c>
      <c r="AG17" s="28" t="s">
        <v>141</v>
      </c>
      <c r="AH17" s="28" t="s">
        <v>141</v>
      </c>
      <c r="AI17" s="4" t="s">
        <v>80</v>
      </c>
      <c r="AJ17" s="4" t="s">
        <v>81</v>
      </c>
      <c r="AK17" s="9" t="s">
        <v>654</v>
      </c>
      <c r="AL17" s="9" t="s">
        <v>88</v>
      </c>
      <c r="AM17" s="4" t="s">
        <v>80</v>
      </c>
      <c r="AN17" s="7" t="s">
        <v>151</v>
      </c>
      <c r="AO17" s="8" t="s">
        <v>329</v>
      </c>
      <c r="AP17" s="13" t="s">
        <v>96</v>
      </c>
      <c r="AQ17" s="7" t="s">
        <v>91</v>
      </c>
      <c r="AR17" s="7" t="s">
        <v>91</v>
      </c>
      <c r="AS17" s="7" t="s">
        <v>91</v>
      </c>
      <c r="AT17" s="7" t="s">
        <v>91</v>
      </c>
      <c r="AU17" s="8" t="s">
        <v>100</v>
      </c>
      <c r="AV17" s="9" t="s">
        <v>88</v>
      </c>
      <c r="AW17" s="28" t="s">
        <v>410</v>
      </c>
      <c r="AX17" s="7" t="s">
        <v>91</v>
      </c>
      <c r="AY17" s="7" t="s">
        <v>91</v>
      </c>
      <c r="AZ17" s="7" t="s">
        <v>91</v>
      </c>
      <c r="BA17" s="7" t="s">
        <v>91</v>
      </c>
      <c r="BB17" s="7" t="s">
        <v>91</v>
      </c>
      <c r="BC17" s="7" t="s">
        <v>91</v>
      </c>
      <c r="BD17" s="7" t="s">
        <v>91</v>
      </c>
      <c r="BE17" s="7" t="s">
        <v>91</v>
      </c>
      <c r="BF17" s="7" t="s">
        <v>91</v>
      </c>
      <c r="BG17" s="7" t="s">
        <v>91</v>
      </c>
      <c r="BH17" s="7" t="s">
        <v>91</v>
      </c>
      <c r="BI17" s="7" t="s">
        <v>91</v>
      </c>
      <c r="BJ17" s="7" t="s">
        <v>91</v>
      </c>
      <c r="BK17" s="7" t="s">
        <v>91</v>
      </c>
      <c r="BL17" s="7" t="s">
        <v>91</v>
      </c>
    </row>
    <row r="18" spans="1:64" ht="30.6">
      <c r="A18" s="33" t="s">
        <v>570</v>
      </c>
      <c r="B18" s="4" t="s">
        <v>22</v>
      </c>
      <c r="C18" s="4" t="s">
        <v>435</v>
      </c>
      <c r="D18" s="4" t="s">
        <v>22</v>
      </c>
      <c r="E18" s="4" t="s">
        <v>23</v>
      </c>
      <c r="F18" s="4" t="s">
        <v>340</v>
      </c>
      <c r="G18" s="4" t="s">
        <v>340</v>
      </c>
      <c r="H18" s="13" t="s">
        <v>69</v>
      </c>
      <c r="I18" s="4" t="s">
        <v>23</v>
      </c>
      <c r="J18" s="4" t="s">
        <v>23</v>
      </c>
      <c r="K18" s="4" t="s">
        <v>22</v>
      </c>
      <c r="L18" s="13" t="s">
        <v>675</v>
      </c>
      <c r="M18" s="13" t="s">
        <v>69</v>
      </c>
      <c r="N18" s="13" t="s">
        <v>69</v>
      </c>
      <c r="O18" s="13" t="s">
        <v>69</v>
      </c>
      <c r="P18" s="8" t="s">
        <v>641</v>
      </c>
      <c r="Q18" s="13" t="s">
        <v>69</v>
      </c>
      <c r="R18" s="13" t="s">
        <v>69</v>
      </c>
      <c r="S18" s="13" t="s">
        <v>69</v>
      </c>
      <c r="T18" s="13" t="s">
        <v>69</v>
      </c>
      <c r="U18" s="13" t="s">
        <v>69</v>
      </c>
      <c r="V18" s="13" t="s">
        <v>69</v>
      </c>
      <c r="W18" s="13" t="s">
        <v>69</v>
      </c>
      <c r="X18" s="13" t="s">
        <v>69</v>
      </c>
      <c r="Y18" s="13" t="s">
        <v>69</v>
      </c>
      <c r="Z18" s="13" t="s">
        <v>69</v>
      </c>
      <c r="AA18" s="13" t="s">
        <v>69</v>
      </c>
      <c r="AB18" s="13" t="s">
        <v>69</v>
      </c>
      <c r="AC18" s="13" t="s">
        <v>69</v>
      </c>
      <c r="AD18" s="13" t="s">
        <v>69</v>
      </c>
      <c r="AE18" s="13" t="s">
        <v>69</v>
      </c>
      <c r="AF18" s="13" t="s">
        <v>69</v>
      </c>
      <c r="AG18" s="13" t="s">
        <v>69</v>
      </c>
      <c r="AH18" s="13" t="s">
        <v>69</v>
      </c>
      <c r="AI18" s="13" t="s">
        <v>69</v>
      </c>
      <c r="AJ18" s="13" t="s">
        <v>69</v>
      </c>
      <c r="AK18" s="13" t="s">
        <v>69</v>
      </c>
      <c r="AL18" s="13" t="s">
        <v>69</v>
      </c>
      <c r="AM18" s="22" t="s">
        <v>69</v>
      </c>
      <c r="AN18" s="13" t="s">
        <v>69</v>
      </c>
      <c r="AO18" s="13" t="s">
        <v>69</v>
      </c>
      <c r="AP18" s="13" t="s">
        <v>111</v>
      </c>
      <c r="AQ18" s="13" t="s">
        <v>69</v>
      </c>
      <c r="AR18" s="13" t="s">
        <v>69</v>
      </c>
      <c r="AS18" s="13" t="s">
        <v>69</v>
      </c>
      <c r="AT18" s="13" t="s">
        <v>69</v>
      </c>
      <c r="AU18" s="13" t="s">
        <v>69</v>
      </c>
      <c r="AV18" s="13" t="s">
        <v>69</v>
      </c>
      <c r="AW18" s="13" t="s">
        <v>69</v>
      </c>
      <c r="AX18" s="13" t="s">
        <v>69</v>
      </c>
      <c r="AY18" s="13" t="s">
        <v>69</v>
      </c>
      <c r="AZ18" s="13" t="s">
        <v>69</v>
      </c>
      <c r="BA18" s="13" t="s">
        <v>69</v>
      </c>
      <c r="BB18" s="13" t="s">
        <v>69</v>
      </c>
      <c r="BC18" s="13" t="s">
        <v>69</v>
      </c>
      <c r="BD18" s="13" t="s">
        <v>69</v>
      </c>
      <c r="BE18" s="13" t="s">
        <v>69</v>
      </c>
      <c r="BF18" s="13" t="s">
        <v>69</v>
      </c>
      <c r="BG18" s="13" t="s">
        <v>69</v>
      </c>
      <c r="BH18" s="13" t="s">
        <v>69</v>
      </c>
      <c r="BI18" s="13" t="s">
        <v>69</v>
      </c>
      <c r="BJ18" s="13" t="s">
        <v>69</v>
      </c>
      <c r="BK18" s="13" t="s">
        <v>69</v>
      </c>
      <c r="BL18" s="13" t="s">
        <v>69</v>
      </c>
    </row>
    <row r="19" spans="1:64" ht="99.6" customHeight="1">
      <c r="A19" s="42" t="s">
        <v>571</v>
      </c>
      <c r="B19" s="4" t="s">
        <v>165</v>
      </c>
      <c r="C19" s="9" t="s">
        <v>180</v>
      </c>
      <c r="D19" s="13" t="s">
        <v>178</v>
      </c>
      <c r="E19" s="13" t="s">
        <v>169</v>
      </c>
      <c r="F19" s="4" t="s">
        <v>185</v>
      </c>
      <c r="G19" s="9" t="s">
        <v>627</v>
      </c>
      <c r="H19" s="13" t="s">
        <v>188</v>
      </c>
      <c r="I19" s="13" t="s">
        <v>169</v>
      </c>
      <c r="J19" s="4" t="s">
        <v>167</v>
      </c>
      <c r="K19" s="4" t="s">
        <v>167</v>
      </c>
      <c r="L19" s="8" t="s">
        <v>665</v>
      </c>
      <c r="M19" s="13" t="s">
        <v>194</v>
      </c>
      <c r="N19" s="13" t="s">
        <v>169</v>
      </c>
      <c r="O19" s="4" t="s">
        <v>411</v>
      </c>
      <c r="P19" s="8" t="s">
        <v>640</v>
      </c>
      <c r="Q19" s="13" t="s">
        <v>198</v>
      </c>
      <c r="R19" s="13" t="s">
        <v>204</v>
      </c>
      <c r="S19" s="13" t="s">
        <v>169</v>
      </c>
      <c r="T19" s="4" t="s">
        <v>412</v>
      </c>
      <c r="U19" s="4" t="s">
        <v>413</v>
      </c>
      <c r="V19" s="9" t="s">
        <v>414</v>
      </c>
      <c r="W19" s="13" t="s">
        <v>416</v>
      </c>
      <c r="X19" s="13" t="s">
        <v>416</v>
      </c>
      <c r="Y19" s="13" t="s">
        <v>416</v>
      </c>
      <c r="Z19" s="13" t="s">
        <v>416</v>
      </c>
      <c r="AA19" s="13" t="s">
        <v>416</v>
      </c>
      <c r="AB19" s="13" t="s">
        <v>416</v>
      </c>
      <c r="AC19" s="13" t="s">
        <v>188</v>
      </c>
      <c r="AD19" s="13" t="s">
        <v>169</v>
      </c>
      <c r="AE19" s="13" t="s">
        <v>169</v>
      </c>
      <c r="AF19" s="13" t="s">
        <v>169</v>
      </c>
      <c r="AG19" s="13" t="s">
        <v>211</v>
      </c>
      <c r="AH19" s="13" t="s">
        <v>169</v>
      </c>
      <c r="AI19" s="13" t="s">
        <v>169</v>
      </c>
      <c r="AJ19" s="13" t="s">
        <v>169</v>
      </c>
      <c r="AK19" s="4" t="s">
        <v>411</v>
      </c>
      <c r="AL19" s="13" t="s">
        <v>169</v>
      </c>
      <c r="AM19" s="13" t="s">
        <v>214</v>
      </c>
      <c r="AN19" s="13" t="s">
        <v>169</v>
      </c>
      <c r="AO19" s="8" t="s">
        <v>219</v>
      </c>
      <c r="AP19" s="13" t="s">
        <v>417</v>
      </c>
      <c r="AQ19" s="13" t="s">
        <v>169</v>
      </c>
      <c r="AR19" s="13" t="s">
        <v>169</v>
      </c>
      <c r="AS19" s="13" t="s">
        <v>169</v>
      </c>
      <c r="AT19" s="13" t="s">
        <v>169</v>
      </c>
      <c r="AU19" s="13" t="s">
        <v>169</v>
      </c>
      <c r="AV19" s="13" t="s">
        <v>169</v>
      </c>
      <c r="AW19" s="4" t="s">
        <v>401</v>
      </c>
      <c r="AX19" s="13" t="s">
        <v>169</v>
      </c>
      <c r="AY19" s="13" t="s">
        <v>169</v>
      </c>
      <c r="AZ19" s="13" t="s">
        <v>169</v>
      </c>
      <c r="BA19" s="13" t="s">
        <v>169</v>
      </c>
      <c r="BB19" s="13" t="s">
        <v>169</v>
      </c>
      <c r="BC19" s="13" t="s">
        <v>169</v>
      </c>
      <c r="BD19" s="13" t="s">
        <v>169</v>
      </c>
      <c r="BE19" s="13" t="s">
        <v>169</v>
      </c>
      <c r="BF19" s="13" t="s">
        <v>169</v>
      </c>
      <c r="BG19" s="13" t="s">
        <v>169</v>
      </c>
      <c r="BH19" s="13" t="s">
        <v>169</v>
      </c>
      <c r="BI19" s="13" t="s">
        <v>169</v>
      </c>
      <c r="BJ19" s="13" t="s">
        <v>169</v>
      </c>
      <c r="BK19" s="13" t="s">
        <v>169</v>
      </c>
      <c r="BL19" s="13" t="s">
        <v>169</v>
      </c>
    </row>
    <row r="20" spans="1:64" ht="28.2">
      <c r="A20" s="33" t="s">
        <v>572</v>
      </c>
      <c r="B20" s="4" t="s">
        <v>22</v>
      </c>
      <c r="C20" s="4" t="s">
        <v>22</v>
      </c>
      <c r="D20" s="4" t="s">
        <v>22</v>
      </c>
      <c r="E20" s="4" t="s">
        <v>23</v>
      </c>
      <c r="F20" s="24" t="s">
        <v>225</v>
      </c>
      <c r="G20" s="4" t="s">
        <v>340</v>
      </c>
      <c r="H20" s="4" t="s">
        <v>22</v>
      </c>
      <c r="I20" s="13" t="s">
        <v>69</v>
      </c>
      <c r="J20" s="4" t="s">
        <v>23</v>
      </c>
      <c r="K20" s="4" t="s">
        <v>23</v>
      </c>
      <c r="L20" s="13" t="s">
        <v>541</v>
      </c>
      <c r="M20" s="13" t="s">
        <v>69</v>
      </c>
      <c r="N20" s="13" t="s">
        <v>69</v>
      </c>
      <c r="O20" s="24" t="s">
        <v>364</v>
      </c>
      <c r="P20" s="24" t="s">
        <v>365</v>
      </c>
      <c r="Q20" s="13" t="s">
        <v>69</v>
      </c>
      <c r="R20" s="13" t="s">
        <v>69</v>
      </c>
      <c r="S20" s="13" t="s">
        <v>69</v>
      </c>
      <c r="T20" s="13">
        <v>3</v>
      </c>
      <c r="U20" s="13" t="s">
        <v>69</v>
      </c>
      <c r="V20" s="13" t="s">
        <v>69</v>
      </c>
      <c r="W20" s="13" t="s">
        <v>69</v>
      </c>
      <c r="X20" s="13" t="s">
        <v>69</v>
      </c>
      <c r="Y20" s="13" t="s">
        <v>69</v>
      </c>
      <c r="Z20" s="13" t="s">
        <v>69</v>
      </c>
      <c r="AA20" s="13" t="s">
        <v>69</v>
      </c>
      <c r="AB20" s="13" t="s">
        <v>69</v>
      </c>
      <c r="AC20" s="4" t="s">
        <v>22</v>
      </c>
      <c r="AD20" s="13" t="s">
        <v>69</v>
      </c>
      <c r="AE20" s="17" t="s">
        <v>292</v>
      </c>
      <c r="AF20" s="4" t="s">
        <v>22</v>
      </c>
      <c r="AG20" s="4" t="s">
        <v>313</v>
      </c>
      <c r="AH20" s="13" t="s">
        <v>69</v>
      </c>
      <c r="AI20" s="13" t="s">
        <v>69</v>
      </c>
      <c r="AJ20" s="13" t="s">
        <v>69</v>
      </c>
      <c r="AK20" s="24" t="s">
        <v>320</v>
      </c>
      <c r="AL20" s="13" t="s">
        <v>69</v>
      </c>
      <c r="AM20" s="13" t="s">
        <v>69</v>
      </c>
      <c r="AN20" s="13" t="s">
        <v>69</v>
      </c>
      <c r="AO20" s="13" t="s">
        <v>69</v>
      </c>
      <c r="AP20" s="13" t="s">
        <v>420</v>
      </c>
      <c r="AQ20" s="13" t="s">
        <v>69</v>
      </c>
      <c r="AR20" s="13" t="s">
        <v>69</v>
      </c>
      <c r="AS20" s="13" t="s">
        <v>69</v>
      </c>
      <c r="AT20" s="13" t="s">
        <v>69</v>
      </c>
      <c r="AU20" s="13" t="s">
        <v>69</v>
      </c>
      <c r="AV20" s="13" t="s">
        <v>69</v>
      </c>
      <c r="AW20" s="13">
        <v>0</v>
      </c>
      <c r="AX20" s="13" t="s">
        <v>69</v>
      </c>
      <c r="AY20" s="13" t="s">
        <v>69</v>
      </c>
      <c r="AZ20" s="13" t="s">
        <v>69</v>
      </c>
      <c r="BA20" s="13" t="s">
        <v>69</v>
      </c>
      <c r="BB20" s="13" t="s">
        <v>69</v>
      </c>
      <c r="BC20" s="13" t="s">
        <v>69</v>
      </c>
      <c r="BD20" s="13" t="s">
        <v>69</v>
      </c>
      <c r="BE20" s="13" t="s">
        <v>69</v>
      </c>
      <c r="BF20" s="13" t="s">
        <v>69</v>
      </c>
      <c r="BG20" s="13" t="s">
        <v>69</v>
      </c>
      <c r="BH20" s="13" t="s">
        <v>69</v>
      </c>
      <c r="BI20" s="13" t="s">
        <v>69</v>
      </c>
      <c r="BJ20" s="13" t="s">
        <v>69</v>
      </c>
      <c r="BK20" s="13" t="s">
        <v>69</v>
      </c>
      <c r="BL20" s="13" t="s">
        <v>69</v>
      </c>
    </row>
    <row r="21" spans="1:64" ht="121.2" customHeight="1">
      <c r="A21" s="42" t="s">
        <v>573</v>
      </c>
      <c r="B21" s="4" t="s">
        <v>165</v>
      </c>
      <c r="C21" s="9" t="s">
        <v>242</v>
      </c>
      <c r="D21" s="13" t="s">
        <v>178</v>
      </c>
      <c r="E21" s="4" t="s">
        <v>462</v>
      </c>
      <c r="F21" s="28" t="s">
        <v>695</v>
      </c>
      <c r="G21" s="9" t="s">
        <v>423</v>
      </c>
      <c r="H21" s="4" t="s">
        <v>255</v>
      </c>
      <c r="I21" s="4" t="s">
        <v>256</v>
      </c>
      <c r="J21" s="4" t="s">
        <v>257</v>
      </c>
      <c r="K21" s="13" t="s">
        <v>188</v>
      </c>
      <c r="L21" s="8" t="s">
        <v>542</v>
      </c>
      <c r="M21" s="7" t="s">
        <v>271</v>
      </c>
      <c r="N21" s="24" t="s">
        <v>402</v>
      </c>
      <c r="O21" s="25" t="s">
        <v>403</v>
      </c>
      <c r="P21" s="13" t="s">
        <v>424</v>
      </c>
      <c r="Q21" s="13" t="s">
        <v>169</v>
      </c>
      <c r="R21" s="13" t="s">
        <v>169</v>
      </c>
      <c r="S21" s="13" t="s">
        <v>169</v>
      </c>
      <c r="T21" s="13" t="s">
        <v>282</v>
      </c>
      <c r="U21" s="13" t="s">
        <v>404</v>
      </c>
      <c r="V21" s="28" t="s">
        <v>425</v>
      </c>
      <c r="W21" s="7" t="s">
        <v>169</v>
      </c>
      <c r="X21" s="7" t="s">
        <v>169</v>
      </c>
      <c r="Y21" s="7" t="s">
        <v>169</v>
      </c>
      <c r="Z21" s="7" t="s">
        <v>169</v>
      </c>
      <c r="AA21" s="7" t="s">
        <v>169</v>
      </c>
      <c r="AB21" s="7" t="s">
        <v>169</v>
      </c>
      <c r="AC21" s="4" t="s">
        <v>165</v>
      </c>
      <c r="AD21" s="7" t="s">
        <v>169</v>
      </c>
      <c r="AE21" s="9" t="s">
        <v>297</v>
      </c>
      <c r="AF21" s="13" t="s">
        <v>188</v>
      </c>
      <c r="AG21" s="9" t="s">
        <v>314</v>
      </c>
      <c r="AH21" s="13" t="s">
        <v>214</v>
      </c>
      <c r="AI21" s="7" t="s">
        <v>169</v>
      </c>
      <c r="AJ21" s="4" t="s">
        <v>256</v>
      </c>
      <c r="AK21" s="9" t="s">
        <v>317</v>
      </c>
      <c r="AL21" s="7" t="s">
        <v>169</v>
      </c>
      <c r="AM21" s="8" t="s">
        <v>327</v>
      </c>
      <c r="AN21" s="7" t="s">
        <v>169</v>
      </c>
      <c r="AO21" s="8" t="s">
        <v>426</v>
      </c>
      <c r="AP21" s="7" t="s">
        <v>427</v>
      </c>
      <c r="AQ21" s="7" t="s">
        <v>169</v>
      </c>
      <c r="AR21" s="7" t="s">
        <v>169</v>
      </c>
      <c r="AS21" s="7" t="s">
        <v>169</v>
      </c>
      <c r="AT21" s="7" t="s">
        <v>169</v>
      </c>
      <c r="AU21" s="7" t="s">
        <v>169</v>
      </c>
      <c r="AV21" s="7" t="s">
        <v>169</v>
      </c>
      <c r="AW21" s="7" t="s">
        <v>280</v>
      </c>
      <c r="AX21" s="7" t="s">
        <v>169</v>
      </c>
      <c r="AY21" s="7" t="s">
        <v>169</v>
      </c>
      <c r="AZ21" s="7" t="s">
        <v>169</v>
      </c>
      <c r="BA21" s="7" t="s">
        <v>169</v>
      </c>
      <c r="BB21" s="7" t="s">
        <v>169</v>
      </c>
      <c r="BC21" s="7" t="s">
        <v>169</v>
      </c>
      <c r="BD21" s="7" t="s">
        <v>169</v>
      </c>
      <c r="BE21" s="7" t="s">
        <v>169</v>
      </c>
      <c r="BF21" s="7" t="s">
        <v>169</v>
      </c>
      <c r="BG21" s="7" t="s">
        <v>169</v>
      </c>
      <c r="BH21" s="7" t="s">
        <v>169</v>
      </c>
      <c r="BI21" s="7" t="s">
        <v>169</v>
      </c>
      <c r="BJ21" s="7" t="s">
        <v>169</v>
      </c>
      <c r="BK21" s="7" t="s">
        <v>169</v>
      </c>
      <c r="BL21" s="7" t="s">
        <v>169</v>
      </c>
    </row>
    <row r="22" spans="1:64" ht="127.8" customHeight="1">
      <c r="A22" s="42" t="s">
        <v>574</v>
      </c>
      <c r="B22" s="4" t="s">
        <v>165</v>
      </c>
      <c r="C22" s="9" t="s">
        <v>239</v>
      </c>
      <c r="D22" s="13" t="s">
        <v>188</v>
      </c>
      <c r="E22" s="4" t="s">
        <v>428</v>
      </c>
      <c r="F22" s="28" t="s">
        <v>613</v>
      </c>
      <c r="G22" s="9" t="s">
        <v>429</v>
      </c>
      <c r="H22" s="4" t="s">
        <v>165</v>
      </c>
      <c r="I22" s="4" t="s">
        <v>256</v>
      </c>
      <c r="J22" s="4" t="s">
        <v>165</v>
      </c>
      <c r="K22" s="13" t="s">
        <v>260</v>
      </c>
      <c r="L22" s="8" t="s">
        <v>543</v>
      </c>
      <c r="M22" s="7" t="s">
        <v>267</v>
      </c>
      <c r="N22" s="24" t="s">
        <v>430</v>
      </c>
      <c r="O22" s="13" t="s">
        <v>431</v>
      </c>
      <c r="P22" s="13" t="s">
        <v>404</v>
      </c>
      <c r="Q22" s="13" t="s">
        <v>169</v>
      </c>
      <c r="R22" s="13" t="s">
        <v>169</v>
      </c>
      <c r="S22" s="13" t="s">
        <v>169</v>
      </c>
      <c r="T22" s="13" t="s">
        <v>280</v>
      </c>
      <c r="U22" s="13" t="s">
        <v>169</v>
      </c>
      <c r="V22" s="28" t="s">
        <v>691</v>
      </c>
      <c r="W22" s="7" t="s">
        <v>169</v>
      </c>
      <c r="X22" s="7" t="s">
        <v>169</v>
      </c>
      <c r="Y22" s="7" t="s">
        <v>169</v>
      </c>
      <c r="Z22" s="7" t="s">
        <v>169</v>
      </c>
      <c r="AA22" s="7" t="s">
        <v>169</v>
      </c>
      <c r="AB22" s="7" t="s">
        <v>169</v>
      </c>
      <c r="AC22" s="4" t="s">
        <v>165</v>
      </c>
      <c r="AD22" s="7" t="s">
        <v>169</v>
      </c>
      <c r="AE22" s="9" t="s">
        <v>297</v>
      </c>
      <c r="AF22" s="13" t="s">
        <v>188</v>
      </c>
      <c r="AG22" s="9" t="s">
        <v>314</v>
      </c>
      <c r="AH22" s="13" t="s">
        <v>214</v>
      </c>
      <c r="AI22" s="7" t="s">
        <v>169</v>
      </c>
      <c r="AJ22" s="4" t="s">
        <v>316</v>
      </c>
      <c r="AK22" s="4" t="s">
        <v>317</v>
      </c>
      <c r="AL22" s="7" t="s">
        <v>169</v>
      </c>
      <c r="AM22" s="8" t="s">
        <v>327</v>
      </c>
      <c r="AN22" s="7" t="s">
        <v>169</v>
      </c>
      <c r="AO22" s="8" t="s">
        <v>433</v>
      </c>
      <c r="AP22" s="7" t="s">
        <v>434</v>
      </c>
      <c r="AQ22" s="7" t="s">
        <v>169</v>
      </c>
      <c r="AR22" s="7" t="s">
        <v>169</v>
      </c>
      <c r="AS22" s="7" t="s">
        <v>169</v>
      </c>
      <c r="AT22" s="7" t="s">
        <v>169</v>
      </c>
      <c r="AU22" s="7" t="s">
        <v>169</v>
      </c>
      <c r="AV22" s="7" t="s">
        <v>169</v>
      </c>
      <c r="AW22" s="7" t="s">
        <v>407</v>
      </c>
      <c r="AX22" s="7" t="s">
        <v>169</v>
      </c>
      <c r="AY22" s="7" t="s">
        <v>169</v>
      </c>
      <c r="AZ22" s="7" t="s">
        <v>169</v>
      </c>
      <c r="BA22" s="7" t="s">
        <v>169</v>
      </c>
      <c r="BB22" s="7" t="s">
        <v>169</v>
      </c>
      <c r="BC22" s="7" t="s">
        <v>169</v>
      </c>
      <c r="BD22" s="7" t="s">
        <v>169</v>
      </c>
      <c r="BE22" s="7" t="s">
        <v>169</v>
      </c>
      <c r="BF22" s="7" t="s">
        <v>169</v>
      </c>
      <c r="BG22" s="7" t="s">
        <v>169</v>
      </c>
      <c r="BH22" s="7" t="s">
        <v>169</v>
      </c>
      <c r="BI22" s="7" t="s">
        <v>169</v>
      </c>
      <c r="BJ22" s="7" t="s">
        <v>169</v>
      </c>
      <c r="BK22" s="7" t="s">
        <v>169</v>
      </c>
      <c r="BL22" s="7" t="s">
        <v>169</v>
      </c>
    </row>
    <row r="23" spans="1:64" ht="72" customHeight="1">
      <c r="A23" s="42" t="s">
        <v>575</v>
      </c>
      <c r="B23" s="4" t="s">
        <v>80</v>
      </c>
      <c r="C23" s="9" t="s">
        <v>148</v>
      </c>
      <c r="D23" s="4" t="s">
        <v>81</v>
      </c>
      <c r="E23" s="4" t="s">
        <v>83</v>
      </c>
      <c r="F23" s="4" t="s">
        <v>86</v>
      </c>
      <c r="G23" s="9" t="s">
        <v>408</v>
      </c>
      <c r="H23" s="9" t="s">
        <v>436</v>
      </c>
      <c r="I23" s="9" t="s">
        <v>88</v>
      </c>
      <c r="J23" s="4" t="s">
        <v>83</v>
      </c>
      <c r="K23" s="4" t="s">
        <v>80</v>
      </c>
      <c r="L23" s="7" t="s">
        <v>679</v>
      </c>
      <c r="M23" s="7" t="s">
        <v>91</v>
      </c>
      <c r="N23" s="7" t="s">
        <v>91</v>
      </c>
      <c r="O23" s="19" t="s">
        <v>154</v>
      </c>
      <c r="P23" s="7" t="s">
        <v>644</v>
      </c>
      <c r="Q23" s="7" t="s">
        <v>91</v>
      </c>
      <c r="R23" s="7" t="s">
        <v>91</v>
      </c>
      <c r="S23" s="7" t="s">
        <v>91</v>
      </c>
      <c r="T23" s="13" t="s">
        <v>438</v>
      </c>
      <c r="U23" s="13" t="s">
        <v>439</v>
      </c>
      <c r="V23" s="8" t="s">
        <v>94</v>
      </c>
      <c r="W23" s="6" t="s">
        <v>91</v>
      </c>
      <c r="X23" s="7" t="s">
        <v>91</v>
      </c>
      <c r="Y23" s="7" t="s">
        <v>91</v>
      </c>
      <c r="Z23" s="7" t="s">
        <v>91</v>
      </c>
      <c r="AA23" s="7" t="s">
        <v>91</v>
      </c>
      <c r="AB23" s="7" t="s">
        <v>91</v>
      </c>
      <c r="AC23" s="28" t="s">
        <v>141</v>
      </c>
      <c r="AD23" s="9" t="s">
        <v>88</v>
      </c>
      <c r="AE23" s="9" t="s">
        <v>80</v>
      </c>
      <c r="AF23" s="7" t="s">
        <v>91</v>
      </c>
      <c r="AG23" s="28" t="s">
        <v>141</v>
      </c>
      <c r="AH23" s="28" t="s">
        <v>141</v>
      </c>
      <c r="AI23" s="4" t="s">
        <v>80</v>
      </c>
      <c r="AJ23" s="4" t="s">
        <v>81</v>
      </c>
      <c r="AK23" s="4" t="s">
        <v>158</v>
      </c>
      <c r="AL23" s="9" t="s">
        <v>88</v>
      </c>
      <c r="AM23" s="9" t="s">
        <v>88</v>
      </c>
      <c r="AN23" s="7" t="s">
        <v>441</v>
      </c>
      <c r="AO23" s="8" t="s">
        <v>329</v>
      </c>
      <c r="AP23" s="13" t="s">
        <v>99</v>
      </c>
      <c r="AQ23" s="7" t="s">
        <v>91</v>
      </c>
      <c r="AR23" s="7" t="s">
        <v>91</v>
      </c>
      <c r="AS23" s="7" t="s">
        <v>91</v>
      </c>
      <c r="AT23" s="13" t="s">
        <v>656</v>
      </c>
      <c r="AU23" s="13" t="s">
        <v>102</v>
      </c>
      <c r="AV23" s="9" t="s">
        <v>88</v>
      </c>
      <c r="AW23" s="7" t="s">
        <v>91</v>
      </c>
      <c r="AX23" s="7" t="s">
        <v>91</v>
      </c>
      <c r="AY23" s="7" t="s">
        <v>91</v>
      </c>
      <c r="AZ23" s="7" t="s">
        <v>91</v>
      </c>
      <c r="BA23" s="7" t="s">
        <v>91</v>
      </c>
      <c r="BB23" s="7" t="s">
        <v>91</v>
      </c>
      <c r="BC23" s="7" t="s">
        <v>91</v>
      </c>
      <c r="BD23" s="7" t="s">
        <v>91</v>
      </c>
      <c r="BE23" s="7" t="s">
        <v>91</v>
      </c>
      <c r="BF23" s="7" t="s">
        <v>91</v>
      </c>
      <c r="BG23" s="7" t="s">
        <v>91</v>
      </c>
      <c r="BH23" s="7" t="s">
        <v>91</v>
      </c>
      <c r="BI23" s="7" t="s">
        <v>91</v>
      </c>
      <c r="BJ23" s="7" t="s">
        <v>91</v>
      </c>
      <c r="BK23" s="7" t="s">
        <v>91</v>
      </c>
      <c r="BL23" s="7" t="s">
        <v>91</v>
      </c>
    </row>
    <row r="24" spans="1:64" ht="73.5" customHeight="1">
      <c r="A24" s="42" t="s">
        <v>576</v>
      </c>
      <c r="B24" s="4" t="s">
        <v>236</v>
      </c>
      <c r="C24" s="24" t="s">
        <v>241</v>
      </c>
      <c r="D24" s="13" t="s">
        <v>178</v>
      </c>
      <c r="E24" s="4" t="s">
        <v>238</v>
      </c>
      <c r="F24" s="9" t="s">
        <v>245</v>
      </c>
      <c r="G24" s="4" t="s">
        <v>443</v>
      </c>
      <c r="H24" s="13" t="s">
        <v>254</v>
      </c>
      <c r="I24" s="4" t="s">
        <v>256</v>
      </c>
      <c r="J24" s="4" t="s">
        <v>257</v>
      </c>
      <c r="K24" s="13" t="s">
        <v>235</v>
      </c>
      <c r="L24" s="13" t="s">
        <v>682</v>
      </c>
      <c r="M24" s="7" t="s">
        <v>169</v>
      </c>
      <c r="N24" s="25" t="s">
        <v>272</v>
      </c>
      <c r="O24" s="25" t="s">
        <v>444</v>
      </c>
      <c r="P24" s="13" t="s">
        <v>273</v>
      </c>
      <c r="Q24" s="13" t="s">
        <v>169</v>
      </c>
      <c r="R24" s="13" t="s">
        <v>169</v>
      </c>
      <c r="S24" s="13" t="s">
        <v>169</v>
      </c>
      <c r="T24" s="13" t="s">
        <v>280</v>
      </c>
      <c r="U24" s="13" t="s">
        <v>169</v>
      </c>
      <c r="V24" s="8" t="s">
        <v>445</v>
      </c>
      <c r="W24" s="7" t="s">
        <v>169</v>
      </c>
      <c r="X24" s="7" t="s">
        <v>169</v>
      </c>
      <c r="Y24" s="7" t="s">
        <v>169</v>
      </c>
      <c r="Z24" s="7" t="s">
        <v>169</v>
      </c>
      <c r="AA24" s="7" t="s">
        <v>169</v>
      </c>
      <c r="AB24" s="7" t="s">
        <v>169</v>
      </c>
      <c r="AC24" s="13" t="s">
        <v>188</v>
      </c>
      <c r="AD24" s="7" t="s">
        <v>169</v>
      </c>
      <c r="AE24" s="8" t="s">
        <v>298</v>
      </c>
      <c r="AF24" s="13" t="s">
        <v>254</v>
      </c>
      <c r="AG24" s="9" t="s">
        <v>311</v>
      </c>
      <c r="AH24" s="13" t="s">
        <v>214</v>
      </c>
      <c r="AI24" s="7" t="s">
        <v>169</v>
      </c>
      <c r="AJ24" s="4" t="s">
        <v>256</v>
      </c>
      <c r="AK24" s="4" t="s">
        <v>323</v>
      </c>
      <c r="AL24" s="7" t="s">
        <v>169</v>
      </c>
      <c r="AM24" s="8" t="s">
        <v>327</v>
      </c>
      <c r="AN24" s="7" t="s">
        <v>169</v>
      </c>
      <c r="AO24" s="8" t="s">
        <v>446</v>
      </c>
      <c r="AP24" s="7" t="s">
        <v>447</v>
      </c>
      <c r="AQ24" s="7" t="s">
        <v>169</v>
      </c>
      <c r="AR24" s="7" t="s">
        <v>169</v>
      </c>
      <c r="AS24" s="7" t="s">
        <v>169</v>
      </c>
      <c r="AT24" s="7" t="s">
        <v>169</v>
      </c>
      <c r="AU24" s="7" t="s">
        <v>169</v>
      </c>
      <c r="AV24" s="7" t="s">
        <v>169</v>
      </c>
      <c r="AW24" s="7" t="s">
        <v>280</v>
      </c>
      <c r="AX24" s="7" t="s">
        <v>169</v>
      </c>
      <c r="AY24" s="7" t="s">
        <v>169</v>
      </c>
      <c r="AZ24" s="7" t="s">
        <v>169</v>
      </c>
      <c r="BA24" s="7" t="s">
        <v>169</v>
      </c>
      <c r="BB24" s="7" t="s">
        <v>169</v>
      </c>
      <c r="BC24" s="7" t="s">
        <v>169</v>
      </c>
      <c r="BD24" s="7" t="s">
        <v>169</v>
      </c>
      <c r="BE24" s="7" t="s">
        <v>169</v>
      </c>
      <c r="BF24" s="7" t="s">
        <v>169</v>
      </c>
      <c r="BG24" s="7" t="s">
        <v>169</v>
      </c>
      <c r="BH24" s="7" t="s">
        <v>169</v>
      </c>
      <c r="BI24" s="7" t="s">
        <v>169</v>
      </c>
      <c r="BJ24" s="7" t="s">
        <v>169</v>
      </c>
      <c r="BK24" s="7" t="s">
        <v>169</v>
      </c>
      <c r="BL24" s="7" t="s">
        <v>169</v>
      </c>
    </row>
    <row r="25" spans="1:64" ht="58.2" customHeight="1">
      <c r="A25" s="42" t="s">
        <v>577</v>
      </c>
      <c r="B25" s="9" t="s">
        <v>166</v>
      </c>
      <c r="C25" s="9" t="s">
        <v>607</v>
      </c>
      <c r="D25" s="13" t="s">
        <v>155</v>
      </c>
      <c r="E25" s="13" t="s">
        <v>91</v>
      </c>
      <c r="F25" s="4" t="s">
        <v>86</v>
      </c>
      <c r="G25" s="4" t="s">
        <v>380</v>
      </c>
      <c r="H25" s="13" t="s">
        <v>155</v>
      </c>
      <c r="I25" s="13" t="s">
        <v>91</v>
      </c>
      <c r="J25" s="13" t="s">
        <v>91</v>
      </c>
      <c r="K25" s="4" t="s">
        <v>88</v>
      </c>
      <c r="L25" s="8" t="s">
        <v>668</v>
      </c>
      <c r="M25" s="13" t="s">
        <v>171</v>
      </c>
      <c r="N25" s="13" t="s">
        <v>91</v>
      </c>
      <c r="O25" s="18" t="s">
        <v>92</v>
      </c>
      <c r="P25" s="8" t="s">
        <v>639</v>
      </c>
      <c r="Q25" s="13" t="s">
        <v>91</v>
      </c>
      <c r="R25" s="13" t="s">
        <v>91</v>
      </c>
      <c r="S25" s="13" t="s">
        <v>91</v>
      </c>
      <c r="T25" s="13" t="s">
        <v>98</v>
      </c>
      <c r="U25" s="13" t="s">
        <v>174</v>
      </c>
      <c r="V25" s="4" t="s">
        <v>382</v>
      </c>
      <c r="W25" s="13" t="s">
        <v>91</v>
      </c>
      <c r="X25" s="13" t="s">
        <v>91</v>
      </c>
      <c r="Y25" s="13" t="s">
        <v>91</v>
      </c>
      <c r="Z25" s="13" t="s">
        <v>91</v>
      </c>
      <c r="AA25" s="13" t="s">
        <v>91</v>
      </c>
      <c r="AB25" s="13" t="s">
        <v>91</v>
      </c>
      <c r="AC25" s="13" t="s">
        <v>155</v>
      </c>
      <c r="AD25" s="13" t="s">
        <v>91</v>
      </c>
      <c r="AE25" s="13" t="s">
        <v>91</v>
      </c>
      <c r="AF25" s="13" t="s">
        <v>91</v>
      </c>
      <c r="AG25" s="13" t="s">
        <v>177</v>
      </c>
      <c r="AH25" s="13" t="s">
        <v>91</v>
      </c>
      <c r="AI25" s="13" t="s">
        <v>91</v>
      </c>
      <c r="AJ25" s="13" t="s">
        <v>91</v>
      </c>
      <c r="AK25" s="4" t="s">
        <v>383</v>
      </c>
      <c r="AL25" s="13" t="s">
        <v>91</v>
      </c>
      <c r="AM25" s="13" t="s">
        <v>91</v>
      </c>
      <c r="AN25" s="13" t="s">
        <v>91</v>
      </c>
      <c r="AO25" s="13" t="s">
        <v>91</v>
      </c>
      <c r="AP25" s="13" t="s">
        <v>448</v>
      </c>
      <c r="AQ25" s="13" t="s">
        <v>91</v>
      </c>
      <c r="AR25" s="13" t="s">
        <v>91</v>
      </c>
      <c r="AS25" s="13" t="s">
        <v>91</v>
      </c>
      <c r="AT25" s="13" t="s">
        <v>91</v>
      </c>
      <c r="AU25" s="13" t="s">
        <v>91</v>
      </c>
      <c r="AV25" s="13" t="s">
        <v>91</v>
      </c>
      <c r="AW25" s="13" t="s">
        <v>98</v>
      </c>
      <c r="AX25" s="13" t="s">
        <v>91</v>
      </c>
      <c r="AY25" s="13" t="s">
        <v>91</v>
      </c>
      <c r="AZ25" s="13" t="s">
        <v>91</v>
      </c>
      <c r="BA25" s="13" t="s">
        <v>91</v>
      </c>
      <c r="BB25" s="13" t="s">
        <v>91</v>
      </c>
      <c r="BC25" s="13" t="s">
        <v>91</v>
      </c>
      <c r="BD25" s="13" t="s">
        <v>91</v>
      </c>
      <c r="BE25" s="13" t="s">
        <v>91</v>
      </c>
      <c r="BF25" s="13" t="s">
        <v>91</v>
      </c>
      <c r="BG25" s="13" t="s">
        <v>91</v>
      </c>
      <c r="BH25" s="13" t="s">
        <v>91</v>
      </c>
      <c r="BI25" s="13" t="s">
        <v>91</v>
      </c>
      <c r="BJ25" s="13" t="s">
        <v>91</v>
      </c>
      <c r="BK25" s="13" t="s">
        <v>91</v>
      </c>
      <c r="BL25" s="13" t="s">
        <v>91</v>
      </c>
    </row>
    <row r="26" spans="1:64" ht="43.5" customHeight="1">
      <c r="A26" s="42" t="s">
        <v>578</v>
      </c>
      <c r="B26" s="13" t="s">
        <v>235</v>
      </c>
      <c r="C26" s="13" t="s">
        <v>188</v>
      </c>
      <c r="D26" s="13" t="s">
        <v>178</v>
      </c>
      <c r="E26" s="13" t="s">
        <v>235</v>
      </c>
      <c r="F26" s="13" t="s">
        <v>246</v>
      </c>
      <c r="G26" s="13" t="s">
        <v>235</v>
      </c>
      <c r="H26" s="13" t="s">
        <v>254</v>
      </c>
      <c r="I26" s="13" t="s">
        <v>169</v>
      </c>
      <c r="J26" s="13" t="s">
        <v>254</v>
      </c>
      <c r="K26" s="13" t="s">
        <v>254</v>
      </c>
      <c r="L26" s="13" t="s">
        <v>683</v>
      </c>
      <c r="M26" s="13" t="s">
        <v>266</v>
      </c>
      <c r="N26" s="13" t="s">
        <v>169</v>
      </c>
      <c r="O26" s="13" t="s">
        <v>415</v>
      </c>
      <c r="P26" s="13" t="s">
        <v>273</v>
      </c>
      <c r="Q26" s="13" t="s">
        <v>169</v>
      </c>
      <c r="R26" s="13" t="s">
        <v>169</v>
      </c>
      <c r="S26" s="13" t="s">
        <v>169</v>
      </c>
      <c r="T26" s="13" t="s">
        <v>280</v>
      </c>
      <c r="U26" s="13" t="s">
        <v>169</v>
      </c>
      <c r="V26" s="13" t="s">
        <v>285</v>
      </c>
      <c r="W26" s="7" t="s">
        <v>169</v>
      </c>
      <c r="X26" s="7" t="s">
        <v>169</v>
      </c>
      <c r="Y26" s="7" t="s">
        <v>169</v>
      </c>
      <c r="Z26" s="7" t="s">
        <v>169</v>
      </c>
      <c r="AA26" s="7" t="s">
        <v>169</v>
      </c>
      <c r="AB26" s="7" t="s">
        <v>169</v>
      </c>
      <c r="AC26" s="13" t="s">
        <v>188</v>
      </c>
      <c r="AD26" s="7" t="s">
        <v>169</v>
      </c>
      <c r="AE26" s="8" t="s">
        <v>295</v>
      </c>
      <c r="AF26" s="13" t="s">
        <v>254</v>
      </c>
      <c r="AG26" s="8" t="s">
        <v>306</v>
      </c>
      <c r="AH26" s="13" t="s">
        <v>315</v>
      </c>
      <c r="AI26" s="7" t="s">
        <v>169</v>
      </c>
      <c r="AJ26" s="7" t="s">
        <v>169</v>
      </c>
      <c r="AK26" s="7" t="s">
        <v>322</v>
      </c>
      <c r="AL26" s="7" t="s">
        <v>91</v>
      </c>
      <c r="AM26" s="8" t="s">
        <v>327</v>
      </c>
      <c r="AN26" s="7" t="s">
        <v>169</v>
      </c>
      <c r="AO26" s="13" t="s">
        <v>334</v>
      </c>
      <c r="AP26" s="7" t="s">
        <v>336</v>
      </c>
      <c r="AQ26" s="7" t="s">
        <v>169</v>
      </c>
      <c r="AR26" s="7" t="s">
        <v>169</v>
      </c>
      <c r="AS26" s="7" t="s">
        <v>169</v>
      </c>
      <c r="AT26" s="7" t="s">
        <v>169</v>
      </c>
      <c r="AU26" s="7" t="s">
        <v>169</v>
      </c>
      <c r="AV26" s="7" t="s">
        <v>169</v>
      </c>
      <c r="AW26" s="7" t="s">
        <v>280</v>
      </c>
      <c r="AX26" s="7" t="s">
        <v>169</v>
      </c>
      <c r="AY26" s="7" t="s">
        <v>169</v>
      </c>
      <c r="AZ26" s="7" t="s">
        <v>169</v>
      </c>
      <c r="BA26" s="7" t="s">
        <v>169</v>
      </c>
      <c r="BB26" s="7" t="s">
        <v>169</v>
      </c>
      <c r="BC26" s="7" t="s">
        <v>169</v>
      </c>
      <c r="BD26" s="7" t="s">
        <v>169</v>
      </c>
      <c r="BE26" s="7" t="s">
        <v>169</v>
      </c>
      <c r="BF26" s="7" t="s">
        <v>169</v>
      </c>
      <c r="BG26" s="7" t="s">
        <v>169</v>
      </c>
      <c r="BH26" s="7" t="s">
        <v>169</v>
      </c>
      <c r="BI26" s="7" t="s">
        <v>169</v>
      </c>
      <c r="BJ26" s="7" t="s">
        <v>169</v>
      </c>
      <c r="BK26" s="7" t="s">
        <v>169</v>
      </c>
      <c r="BL26" s="7" t="s">
        <v>169</v>
      </c>
    </row>
    <row r="27" spans="1:64" ht="54" customHeight="1">
      <c r="A27" s="42" t="s">
        <v>579</v>
      </c>
      <c r="B27" s="4" t="s">
        <v>81</v>
      </c>
      <c r="C27" s="4" t="s">
        <v>87</v>
      </c>
      <c r="D27" s="4" t="s">
        <v>80</v>
      </c>
      <c r="E27" s="4" t="s">
        <v>450</v>
      </c>
      <c r="F27" s="24" t="s">
        <v>247</v>
      </c>
      <c r="G27" s="4" t="s">
        <v>341</v>
      </c>
      <c r="H27" s="4" t="s">
        <v>87</v>
      </c>
      <c r="I27" s="13" t="s">
        <v>91</v>
      </c>
      <c r="J27" s="4" t="s">
        <v>87</v>
      </c>
      <c r="K27" s="4" t="s">
        <v>82</v>
      </c>
      <c r="L27" s="13" t="s">
        <v>547</v>
      </c>
      <c r="M27" s="13" t="s">
        <v>261</v>
      </c>
      <c r="N27" s="13" t="s">
        <v>91</v>
      </c>
      <c r="O27" s="25" t="s">
        <v>117</v>
      </c>
      <c r="P27" s="22" t="s">
        <v>92</v>
      </c>
      <c r="Q27" s="13" t="s">
        <v>91</v>
      </c>
      <c r="R27" s="13" t="s">
        <v>91</v>
      </c>
      <c r="S27" s="13" t="s">
        <v>91</v>
      </c>
      <c r="T27" s="13" t="s">
        <v>91</v>
      </c>
      <c r="U27" s="7" t="s">
        <v>91</v>
      </c>
      <c r="V27" s="13" t="s">
        <v>89</v>
      </c>
      <c r="W27" s="7" t="s">
        <v>91</v>
      </c>
      <c r="X27" s="7" t="s">
        <v>91</v>
      </c>
      <c r="Y27" s="7" t="s">
        <v>91</v>
      </c>
      <c r="Z27" s="7" t="s">
        <v>91</v>
      </c>
      <c r="AA27" s="7" t="s">
        <v>91</v>
      </c>
      <c r="AB27" s="7" t="s">
        <v>91</v>
      </c>
      <c r="AC27" s="4" t="s">
        <v>83</v>
      </c>
      <c r="AD27" s="7" t="s">
        <v>91</v>
      </c>
      <c r="AE27" s="17" t="s">
        <v>289</v>
      </c>
      <c r="AF27" s="4" t="s">
        <v>82</v>
      </c>
      <c r="AG27" s="4" t="s">
        <v>303</v>
      </c>
      <c r="AH27" s="13" t="s">
        <v>155</v>
      </c>
      <c r="AI27" s="7" t="s">
        <v>91</v>
      </c>
      <c r="AJ27" s="7" t="s">
        <v>91</v>
      </c>
      <c r="AK27" s="24" t="s">
        <v>319</v>
      </c>
      <c r="AL27" s="7" t="s">
        <v>91</v>
      </c>
      <c r="AM27" s="31" t="s">
        <v>325</v>
      </c>
      <c r="AN27" s="7" t="s">
        <v>91</v>
      </c>
      <c r="AO27" s="8" t="s">
        <v>332</v>
      </c>
      <c r="AP27" s="13" t="s">
        <v>98</v>
      </c>
      <c r="AQ27" s="7" t="s">
        <v>91</v>
      </c>
      <c r="AR27" s="7" t="s">
        <v>91</v>
      </c>
      <c r="AS27" s="7" t="s">
        <v>91</v>
      </c>
      <c r="AT27" s="7" t="s">
        <v>91</v>
      </c>
      <c r="AU27" s="7" t="s">
        <v>91</v>
      </c>
      <c r="AV27" s="7" t="s">
        <v>91</v>
      </c>
      <c r="AW27" s="22" t="s">
        <v>98</v>
      </c>
      <c r="AX27" s="7" t="s">
        <v>91</v>
      </c>
      <c r="AY27" s="7" t="s">
        <v>91</v>
      </c>
      <c r="AZ27" s="7" t="s">
        <v>91</v>
      </c>
      <c r="BA27" s="7" t="s">
        <v>91</v>
      </c>
      <c r="BB27" s="7" t="s">
        <v>91</v>
      </c>
      <c r="BC27" s="7" t="s">
        <v>91</v>
      </c>
      <c r="BD27" s="7" t="s">
        <v>91</v>
      </c>
      <c r="BE27" s="7" t="s">
        <v>91</v>
      </c>
      <c r="BF27" s="7" t="s">
        <v>91</v>
      </c>
      <c r="BG27" s="7" t="s">
        <v>91</v>
      </c>
      <c r="BH27" s="7" t="s">
        <v>91</v>
      </c>
      <c r="BI27" s="7" t="s">
        <v>91</v>
      </c>
      <c r="BJ27" s="7" t="s">
        <v>91</v>
      </c>
      <c r="BK27" s="7" t="s">
        <v>91</v>
      </c>
      <c r="BL27" s="7" t="s">
        <v>91</v>
      </c>
    </row>
    <row r="28" spans="1:64" ht="96" customHeight="1">
      <c r="A28" s="42" t="s">
        <v>580</v>
      </c>
      <c r="B28" s="4" t="s">
        <v>165</v>
      </c>
      <c r="C28" s="9" t="s">
        <v>180</v>
      </c>
      <c r="D28" s="13" t="s">
        <v>178</v>
      </c>
      <c r="E28" s="13" t="s">
        <v>169</v>
      </c>
      <c r="F28" s="4" t="s">
        <v>184</v>
      </c>
      <c r="G28" s="9" t="s">
        <v>623</v>
      </c>
      <c r="H28" s="13" t="s">
        <v>188</v>
      </c>
      <c r="I28" s="13" t="s">
        <v>169</v>
      </c>
      <c r="J28" s="4" t="s">
        <v>167</v>
      </c>
      <c r="K28" s="4" t="s">
        <v>167</v>
      </c>
      <c r="L28" s="8" t="s">
        <v>669</v>
      </c>
      <c r="M28" s="29" t="s">
        <v>632</v>
      </c>
      <c r="N28" s="13" t="s">
        <v>169</v>
      </c>
      <c r="O28" s="4" t="s">
        <v>411</v>
      </c>
      <c r="P28" s="29" t="s">
        <v>638</v>
      </c>
      <c r="Q28" s="13" t="s">
        <v>199</v>
      </c>
      <c r="R28" s="13" t="s">
        <v>203</v>
      </c>
      <c r="S28" s="13" t="s">
        <v>169</v>
      </c>
      <c r="T28" s="4" t="s">
        <v>451</v>
      </c>
      <c r="U28" s="4" t="s">
        <v>452</v>
      </c>
      <c r="V28" s="9" t="s">
        <v>453</v>
      </c>
      <c r="W28" s="13" t="s">
        <v>416</v>
      </c>
      <c r="X28" s="13" t="s">
        <v>416</v>
      </c>
      <c r="Y28" s="13" t="s">
        <v>416</v>
      </c>
      <c r="Z28" s="13" t="s">
        <v>416</v>
      </c>
      <c r="AA28" s="13" t="s">
        <v>416</v>
      </c>
      <c r="AB28" s="13" t="s">
        <v>416</v>
      </c>
      <c r="AC28" s="13" t="s">
        <v>188</v>
      </c>
      <c r="AD28" s="13" t="s">
        <v>169</v>
      </c>
      <c r="AE28" s="13" t="s">
        <v>169</v>
      </c>
      <c r="AF28" s="13" t="s">
        <v>169</v>
      </c>
      <c r="AG28" s="8" t="s">
        <v>210</v>
      </c>
      <c r="AH28" s="13" t="s">
        <v>169</v>
      </c>
      <c r="AI28" s="13" t="s">
        <v>169</v>
      </c>
      <c r="AJ28" s="13" t="s">
        <v>169</v>
      </c>
      <c r="AK28" s="4" t="s">
        <v>411</v>
      </c>
      <c r="AL28" s="13" t="s">
        <v>169</v>
      </c>
      <c r="AM28" s="4" t="s">
        <v>167</v>
      </c>
      <c r="AN28" s="13" t="s">
        <v>169</v>
      </c>
      <c r="AO28" s="8" t="s">
        <v>218</v>
      </c>
      <c r="AP28" s="13" t="s">
        <v>455</v>
      </c>
      <c r="AQ28" s="13" t="s">
        <v>169</v>
      </c>
      <c r="AR28" s="13" t="s">
        <v>169</v>
      </c>
      <c r="AS28" s="13" t="s">
        <v>169</v>
      </c>
      <c r="AT28" s="13" t="s">
        <v>169</v>
      </c>
      <c r="AU28" s="13" t="s">
        <v>169</v>
      </c>
      <c r="AV28" s="13" t="s">
        <v>169</v>
      </c>
      <c r="AW28" s="4" t="s">
        <v>401</v>
      </c>
      <c r="AX28" s="13" t="s">
        <v>169</v>
      </c>
      <c r="AY28" s="13" t="s">
        <v>169</v>
      </c>
      <c r="AZ28" s="13" t="s">
        <v>169</v>
      </c>
      <c r="BA28" s="13" t="s">
        <v>169</v>
      </c>
      <c r="BB28" s="13" t="s">
        <v>169</v>
      </c>
      <c r="BC28" s="13" t="s">
        <v>169</v>
      </c>
      <c r="BD28" s="13" t="s">
        <v>169</v>
      </c>
      <c r="BE28" s="13" t="s">
        <v>169</v>
      </c>
      <c r="BF28" s="13" t="s">
        <v>169</v>
      </c>
      <c r="BG28" s="13" t="s">
        <v>169</v>
      </c>
      <c r="BH28" s="13" t="s">
        <v>169</v>
      </c>
      <c r="BI28" s="13" t="s">
        <v>169</v>
      </c>
      <c r="BJ28" s="13" t="s">
        <v>169</v>
      </c>
      <c r="BK28" s="13" t="s">
        <v>169</v>
      </c>
      <c r="BL28" s="13" t="s">
        <v>169</v>
      </c>
    </row>
    <row r="29" spans="1:64" ht="95.4" customHeight="1">
      <c r="A29" s="33" t="s">
        <v>581</v>
      </c>
      <c r="B29" s="4" t="s">
        <v>22</v>
      </c>
      <c r="C29" s="4" t="s">
        <v>22</v>
      </c>
      <c r="D29" s="13" t="s">
        <v>69</v>
      </c>
      <c r="E29" s="13" t="s">
        <v>69</v>
      </c>
      <c r="F29" s="13" t="s">
        <v>69</v>
      </c>
      <c r="G29" s="9" t="s">
        <v>626</v>
      </c>
      <c r="H29" s="4" t="s">
        <v>22</v>
      </c>
      <c r="I29" s="13" t="s">
        <v>69</v>
      </c>
      <c r="J29" s="4" t="s">
        <v>22</v>
      </c>
      <c r="K29" s="4" t="s">
        <v>22</v>
      </c>
      <c r="L29" s="13" t="s">
        <v>69</v>
      </c>
      <c r="M29" s="13" t="s">
        <v>69</v>
      </c>
      <c r="N29" s="13" t="s">
        <v>69</v>
      </c>
      <c r="O29" s="13" t="s">
        <v>69</v>
      </c>
      <c r="P29" s="13" t="s">
        <v>69</v>
      </c>
      <c r="Q29" s="19">
        <v>2.8000000000000001E-2</v>
      </c>
      <c r="R29" s="13" t="s">
        <v>69</v>
      </c>
      <c r="S29" s="13" t="s">
        <v>69</v>
      </c>
      <c r="T29" s="13" t="s">
        <v>69</v>
      </c>
      <c r="U29" s="13" t="s">
        <v>69</v>
      </c>
      <c r="V29" s="13" t="s">
        <v>69</v>
      </c>
      <c r="W29" s="24" t="s">
        <v>385</v>
      </c>
      <c r="X29" s="24" t="s">
        <v>385</v>
      </c>
      <c r="Y29" s="24" t="s">
        <v>385</v>
      </c>
      <c r="Z29" s="24" t="s">
        <v>385</v>
      </c>
      <c r="AA29" s="24" t="s">
        <v>385</v>
      </c>
      <c r="AB29" s="24" t="s">
        <v>385</v>
      </c>
      <c r="AC29" s="4" t="s">
        <v>22</v>
      </c>
      <c r="AD29" s="13" t="s">
        <v>69</v>
      </c>
      <c r="AE29" s="13" t="s">
        <v>699</v>
      </c>
      <c r="AF29" s="13" t="s">
        <v>69</v>
      </c>
      <c r="AG29" s="4" t="s">
        <v>22</v>
      </c>
      <c r="AH29" s="13" t="s">
        <v>69</v>
      </c>
      <c r="AI29" s="13" t="s">
        <v>69</v>
      </c>
      <c r="AJ29" s="13" t="s">
        <v>69</v>
      </c>
      <c r="AK29" s="13" t="s">
        <v>69</v>
      </c>
      <c r="AL29" s="13" t="s">
        <v>69</v>
      </c>
      <c r="AM29" s="4" t="s">
        <v>22</v>
      </c>
      <c r="AN29" s="13" t="s">
        <v>69</v>
      </c>
      <c r="AO29" s="8" t="s">
        <v>220</v>
      </c>
      <c r="AP29" s="13" t="s">
        <v>69</v>
      </c>
      <c r="AQ29" s="13" t="s">
        <v>69</v>
      </c>
      <c r="AR29" s="13" t="s">
        <v>69</v>
      </c>
      <c r="AS29" s="13" t="s">
        <v>69</v>
      </c>
      <c r="AT29" s="13" t="s">
        <v>69</v>
      </c>
      <c r="AU29" s="13" t="s">
        <v>69</v>
      </c>
      <c r="AV29" s="13" t="s">
        <v>69</v>
      </c>
      <c r="AW29" s="13" t="s">
        <v>69</v>
      </c>
      <c r="AX29" s="13" t="s">
        <v>69</v>
      </c>
      <c r="AY29" s="13" t="s">
        <v>69</v>
      </c>
      <c r="AZ29" s="13" t="s">
        <v>69</v>
      </c>
      <c r="BA29" s="13" t="s">
        <v>69</v>
      </c>
      <c r="BB29" s="13" t="s">
        <v>69</v>
      </c>
      <c r="BC29" s="13" t="s">
        <v>69</v>
      </c>
      <c r="BD29" s="13" t="s">
        <v>69</v>
      </c>
      <c r="BE29" s="13" t="s">
        <v>69</v>
      </c>
      <c r="BF29" s="13" t="s">
        <v>69</v>
      </c>
      <c r="BG29" s="13" t="s">
        <v>69</v>
      </c>
      <c r="BH29" s="13" t="s">
        <v>69</v>
      </c>
      <c r="BI29" s="13" t="s">
        <v>69</v>
      </c>
      <c r="BJ29" s="13" t="s">
        <v>69</v>
      </c>
      <c r="BK29" s="13" t="s">
        <v>69</v>
      </c>
      <c r="BL29" s="13" t="s">
        <v>69</v>
      </c>
    </row>
    <row r="30" spans="1:64" ht="107.4" customHeight="1">
      <c r="A30" s="42" t="s">
        <v>582</v>
      </c>
      <c r="B30" s="4" t="s">
        <v>81</v>
      </c>
      <c r="C30" s="4" t="s">
        <v>81</v>
      </c>
      <c r="D30" s="13" t="s">
        <v>91</v>
      </c>
      <c r="E30" s="4" t="s">
        <v>456</v>
      </c>
      <c r="F30" s="28" t="s">
        <v>248</v>
      </c>
      <c r="G30" s="4" t="s">
        <v>341</v>
      </c>
      <c r="H30" s="4" t="s">
        <v>81</v>
      </c>
      <c r="I30" s="13" t="s">
        <v>91</v>
      </c>
      <c r="J30" s="4" t="s">
        <v>81</v>
      </c>
      <c r="K30" s="4" t="s">
        <v>81</v>
      </c>
      <c r="L30" s="8" t="s">
        <v>684</v>
      </c>
      <c r="M30" s="21" t="s">
        <v>633</v>
      </c>
      <c r="N30" s="13" t="s">
        <v>91</v>
      </c>
      <c r="O30" s="24" t="s">
        <v>457</v>
      </c>
      <c r="P30" s="24" t="s">
        <v>457</v>
      </c>
      <c r="Q30" s="13" t="s">
        <v>91</v>
      </c>
      <c r="R30" s="13" t="s">
        <v>91</v>
      </c>
      <c r="S30" s="13" t="s">
        <v>91</v>
      </c>
      <c r="T30" s="13" t="s">
        <v>277</v>
      </c>
      <c r="U30" s="24" t="s">
        <v>457</v>
      </c>
      <c r="V30" s="8" t="s">
        <v>458</v>
      </c>
      <c r="W30" s="7" t="s">
        <v>91</v>
      </c>
      <c r="X30" s="7" t="s">
        <v>91</v>
      </c>
      <c r="Y30" s="7" t="s">
        <v>91</v>
      </c>
      <c r="Z30" s="7" t="s">
        <v>91</v>
      </c>
      <c r="AA30" s="7" t="s">
        <v>91</v>
      </c>
      <c r="AB30" s="7" t="s">
        <v>91</v>
      </c>
      <c r="AC30" s="4" t="s">
        <v>81</v>
      </c>
      <c r="AD30" s="7" t="s">
        <v>91</v>
      </c>
      <c r="AE30" s="17" t="s">
        <v>290</v>
      </c>
      <c r="AF30" s="4" t="s">
        <v>81</v>
      </c>
      <c r="AG30" s="9" t="s">
        <v>301</v>
      </c>
      <c r="AH30" s="13" t="s">
        <v>155</v>
      </c>
      <c r="AI30" s="7" t="s">
        <v>91</v>
      </c>
      <c r="AJ30" s="7" t="s">
        <v>91</v>
      </c>
      <c r="AK30" s="24" t="s">
        <v>318</v>
      </c>
      <c r="AL30" s="7" t="s">
        <v>91</v>
      </c>
      <c r="AM30" s="35" t="s">
        <v>326</v>
      </c>
      <c r="AN30" s="7" t="s">
        <v>91</v>
      </c>
      <c r="AO30" s="8" t="s">
        <v>459</v>
      </c>
      <c r="AP30" s="13" t="s">
        <v>460</v>
      </c>
      <c r="AQ30" s="7" t="s">
        <v>91</v>
      </c>
      <c r="AR30" s="7" t="s">
        <v>91</v>
      </c>
      <c r="AS30" s="7" t="s">
        <v>91</v>
      </c>
      <c r="AT30" s="7" t="s">
        <v>91</v>
      </c>
      <c r="AU30" s="7" t="s">
        <v>91</v>
      </c>
      <c r="AV30" s="7" t="s">
        <v>91</v>
      </c>
      <c r="AW30" s="24" t="s">
        <v>410</v>
      </c>
      <c r="AX30" s="7" t="s">
        <v>91</v>
      </c>
      <c r="AY30" s="7" t="s">
        <v>91</v>
      </c>
      <c r="AZ30" s="7" t="s">
        <v>91</v>
      </c>
      <c r="BA30" s="7" t="s">
        <v>91</v>
      </c>
      <c r="BB30" s="7" t="s">
        <v>91</v>
      </c>
      <c r="BC30" s="7" t="s">
        <v>91</v>
      </c>
      <c r="BD30" s="7" t="s">
        <v>91</v>
      </c>
      <c r="BE30" s="7" t="s">
        <v>91</v>
      </c>
      <c r="BF30" s="7" t="s">
        <v>91</v>
      </c>
      <c r="BG30" s="7" t="s">
        <v>91</v>
      </c>
      <c r="BH30" s="7" t="s">
        <v>91</v>
      </c>
      <c r="BI30" s="7" t="s">
        <v>91</v>
      </c>
      <c r="BJ30" s="7" t="s">
        <v>91</v>
      </c>
      <c r="BK30" s="7" t="s">
        <v>91</v>
      </c>
      <c r="BL30" s="7" t="s">
        <v>91</v>
      </c>
    </row>
    <row r="31" spans="1:64" ht="18" customHeight="1">
      <c r="A31" s="34" t="s">
        <v>583</v>
      </c>
      <c r="B31" s="4" t="s">
        <v>23</v>
      </c>
      <c r="C31" s="13" t="s">
        <v>69</v>
      </c>
      <c r="D31" s="13" t="s">
        <v>69</v>
      </c>
      <c r="E31" s="13" t="s">
        <v>69</v>
      </c>
      <c r="F31" s="13" t="s">
        <v>69</v>
      </c>
      <c r="G31" s="13" t="s">
        <v>69</v>
      </c>
      <c r="H31" s="13" t="s">
        <v>69</v>
      </c>
      <c r="I31" s="13" t="s">
        <v>69</v>
      </c>
      <c r="J31" s="13" t="s">
        <v>69</v>
      </c>
      <c r="K31" s="13" t="s">
        <v>69</v>
      </c>
      <c r="L31" s="13" t="s">
        <v>69</v>
      </c>
      <c r="M31" s="13" t="s">
        <v>69</v>
      </c>
      <c r="N31" s="13" t="s">
        <v>69</v>
      </c>
      <c r="O31" s="13" t="s">
        <v>69</v>
      </c>
      <c r="P31" s="13" t="s">
        <v>69</v>
      </c>
      <c r="Q31" s="13" t="s">
        <v>69</v>
      </c>
      <c r="R31" s="13" t="s">
        <v>69</v>
      </c>
      <c r="S31" s="13" t="s">
        <v>69</v>
      </c>
      <c r="T31" s="13" t="s">
        <v>69</v>
      </c>
      <c r="U31" s="13" t="s">
        <v>69</v>
      </c>
      <c r="V31" s="13" t="s">
        <v>69</v>
      </c>
      <c r="W31" s="13" t="s">
        <v>69</v>
      </c>
      <c r="X31" s="13" t="s">
        <v>69</v>
      </c>
      <c r="Y31" s="13" t="s">
        <v>69</v>
      </c>
      <c r="Z31" s="13" t="s">
        <v>69</v>
      </c>
      <c r="AA31" s="13" t="s">
        <v>69</v>
      </c>
      <c r="AB31" s="13" t="s">
        <v>69</v>
      </c>
      <c r="AC31" s="13" t="s">
        <v>69</v>
      </c>
      <c r="AD31" s="13" t="s">
        <v>69</v>
      </c>
      <c r="AE31" s="13" t="s">
        <v>69</v>
      </c>
      <c r="AF31" s="13" t="s">
        <v>69</v>
      </c>
      <c r="AG31" s="13" t="s">
        <v>69</v>
      </c>
      <c r="AH31" s="13" t="s">
        <v>69</v>
      </c>
      <c r="AI31" s="13" t="s">
        <v>69</v>
      </c>
      <c r="AJ31" s="13" t="s">
        <v>69</v>
      </c>
      <c r="AK31" s="13" t="s">
        <v>69</v>
      </c>
      <c r="AL31" s="13" t="s">
        <v>69</v>
      </c>
      <c r="AM31" s="13" t="s">
        <v>69</v>
      </c>
      <c r="AN31" s="13" t="s">
        <v>69</v>
      </c>
      <c r="AO31" s="13" t="s">
        <v>69</v>
      </c>
      <c r="AP31" s="13" t="s">
        <v>69</v>
      </c>
      <c r="AQ31" s="13" t="s">
        <v>69</v>
      </c>
      <c r="AR31" s="13" t="s">
        <v>69</v>
      </c>
      <c r="AS31" s="13" t="s">
        <v>69</v>
      </c>
      <c r="AT31" s="13" t="s">
        <v>69</v>
      </c>
      <c r="AU31" s="13" t="s">
        <v>69</v>
      </c>
      <c r="AV31" s="13" t="s">
        <v>69</v>
      </c>
      <c r="AW31" s="13" t="s">
        <v>69</v>
      </c>
      <c r="AX31" s="13" t="s">
        <v>69</v>
      </c>
      <c r="AY31" s="13" t="s">
        <v>69</v>
      </c>
      <c r="AZ31" s="13" t="s">
        <v>69</v>
      </c>
      <c r="BA31" s="13" t="s">
        <v>69</v>
      </c>
      <c r="BB31" s="13" t="s">
        <v>69</v>
      </c>
      <c r="BC31" s="13" t="s">
        <v>69</v>
      </c>
      <c r="BD31" s="13" t="s">
        <v>69</v>
      </c>
      <c r="BE31" s="13" t="s">
        <v>69</v>
      </c>
      <c r="BF31" s="13" t="s">
        <v>69</v>
      </c>
      <c r="BG31" s="13" t="s">
        <v>69</v>
      </c>
      <c r="BH31" s="13" t="s">
        <v>69</v>
      </c>
      <c r="BI31" s="13" t="s">
        <v>69</v>
      </c>
      <c r="BJ31" s="13" t="s">
        <v>69</v>
      </c>
      <c r="BK31" s="13" t="s">
        <v>69</v>
      </c>
      <c r="BL31" s="13" t="s">
        <v>69</v>
      </c>
    </row>
    <row r="32" spans="1:64" ht="140.4" customHeight="1">
      <c r="A32" s="42" t="s">
        <v>707</v>
      </c>
      <c r="B32" s="28" t="s">
        <v>708</v>
      </c>
      <c r="C32" s="22" t="s">
        <v>709</v>
      </c>
      <c r="D32" s="28" t="s">
        <v>710</v>
      </c>
      <c r="E32" s="13" t="s">
        <v>711</v>
      </c>
      <c r="F32" s="8" t="s">
        <v>712</v>
      </c>
      <c r="G32" s="8" t="s">
        <v>713</v>
      </c>
      <c r="H32" s="28" t="s">
        <v>708</v>
      </c>
      <c r="I32" s="8" t="s">
        <v>714</v>
      </c>
      <c r="J32" s="13" t="s">
        <v>711</v>
      </c>
      <c r="K32" s="13" t="s">
        <v>709</v>
      </c>
      <c r="L32" s="13" t="s">
        <v>716</v>
      </c>
      <c r="M32" s="13" t="s">
        <v>717</v>
      </c>
      <c r="N32" s="13" t="s">
        <v>273</v>
      </c>
      <c r="O32" s="13" t="s">
        <v>718</v>
      </c>
      <c r="P32" s="8" t="s">
        <v>722</v>
      </c>
      <c r="Q32" s="13" t="s">
        <v>719</v>
      </c>
      <c r="R32" s="13" t="s">
        <v>720</v>
      </c>
      <c r="S32" s="13" t="s">
        <v>169</v>
      </c>
      <c r="T32" s="13" t="s">
        <v>721</v>
      </c>
      <c r="U32" s="13" t="s">
        <v>721</v>
      </c>
      <c r="V32" s="13" t="s">
        <v>280</v>
      </c>
      <c r="W32" s="8" t="s">
        <v>723</v>
      </c>
      <c r="X32" s="7" t="s">
        <v>724</v>
      </c>
      <c r="Y32" s="7" t="s">
        <v>169</v>
      </c>
      <c r="Z32" s="7" t="s">
        <v>169</v>
      </c>
      <c r="AA32" s="7" t="s">
        <v>169</v>
      </c>
      <c r="AB32" s="7" t="s">
        <v>169</v>
      </c>
      <c r="AC32" s="7" t="s">
        <v>214</v>
      </c>
      <c r="AD32" s="7" t="s">
        <v>169</v>
      </c>
      <c r="AE32" s="7" t="s">
        <v>169</v>
      </c>
      <c r="AF32" s="7" t="s">
        <v>169</v>
      </c>
      <c r="AG32" s="7" t="s">
        <v>214</v>
      </c>
      <c r="AH32" s="7" t="s">
        <v>169</v>
      </c>
      <c r="AI32" s="7" t="s">
        <v>169</v>
      </c>
      <c r="AJ32" s="7" t="s">
        <v>169</v>
      </c>
      <c r="AK32" s="7" t="s">
        <v>725</v>
      </c>
      <c r="AL32" s="7" t="s">
        <v>169</v>
      </c>
      <c r="AM32" s="7" t="s">
        <v>169</v>
      </c>
      <c r="AN32" s="7" t="s">
        <v>169</v>
      </c>
      <c r="AO32" s="7" t="s">
        <v>169</v>
      </c>
      <c r="AP32" s="7" t="s">
        <v>169</v>
      </c>
      <c r="AQ32" s="7" t="s">
        <v>169</v>
      </c>
      <c r="AR32" s="7" t="s">
        <v>169</v>
      </c>
      <c r="AS32" s="7" t="s">
        <v>169</v>
      </c>
      <c r="AT32" s="7" t="s">
        <v>169</v>
      </c>
      <c r="AU32" s="7" t="s">
        <v>169</v>
      </c>
      <c r="AV32" s="7" t="s">
        <v>169</v>
      </c>
      <c r="AW32" s="7" t="s">
        <v>726</v>
      </c>
      <c r="AX32" s="7" t="s">
        <v>169</v>
      </c>
      <c r="AY32" s="7" t="s">
        <v>169</v>
      </c>
      <c r="AZ32" s="7" t="s">
        <v>169</v>
      </c>
      <c r="BA32" s="7" t="s">
        <v>169</v>
      </c>
      <c r="BB32" s="7" t="s">
        <v>169</v>
      </c>
      <c r="BC32" s="7" t="s">
        <v>169</v>
      </c>
      <c r="BD32" s="7" t="s">
        <v>169</v>
      </c>
      <c r="BE32" s="7" t="s">
        <v>169</v>
      </c>
      <c r="BF32" s="7" t="s">
        <v>169</v>
      </c>
      <c r="BG32" s="7" t="s">
        <v>169</v>
      </c>
      <c r="BH32" s="7" t="s">
        <v>169</v>
      </c>
      <c r="BI32" s="7" t="s">
        <v>169</v>
      </c>
      <c r="BJ32" s="7" t="s">
        <v>169</v>
      </c>
      <c r="BK32" s="7" t="s">
        <v>169</v>
      </c>
      <c r="BL32" s="7" t="s">
        <v>169</v>
      </c>
    </row>
    <row r="33" spans="1:64" ht="105.75" customHeight="1">
      <c r="A33" s="42" t="s">
        <v>584</v>
      </c>
      <c r="B33" s="4" t="s">
        <v>165</v>
      </c>
      <c r="C33" s="9" t="s">
        <v>240</v>
      </c>
      <c r="D33" s="13" t="s">
        <v>178</v>
      </c>
      <c r="E33" s="4" t="s">
        <v>462</v>
      </c>
      <c r="F33" s="28" t="s">
        <v>250</v>
      </c>
      <c r="G33" s="9" t="s">
        <v>429</v>
      </c>
      <c r="H33" s="4" t="s">
        <v>165</v>
      </c>
      <c r="I33" s="4" t="s">
        <v>256</v>
      </c>
      <c r="J33" s="4" t="s">
        <v>258</v>
      </c>
      <c r="K33" s="13" t="s">
        <v>235</v>
      </c>
      <c r="L33" s="8" t="s">
        <v>549</v>
      </c>
      <c r="M33" s="7" t="s">
        <v>270</v>
      </c>
      <c r="N33" s="25" t="s">
        <v>272</v>
      </c>
      <c r="O33" s="4" t="s">
        <v>463</v>
      </c>
      <c r="P33" s="13" t="s">
        <v>424</v>
      </c>
      <c r="Q33" s="13" t="s">
        <v>169</v>
      </c>
      <c r="R33" s="13" t="s">
        <v>169</v>
      </c>
      <c r="S33" s="13" t="s">
        <v>169</v>
      </c>
      <c r="T33" s="13" t="s">
        <v>280</v>
      </c>
      <c r="U33" s="13" t="s">
        <v>404</v>
      </c>
      <c r="V33" s="28" t="s">
        <v>464</v>
      </c>
      <c r="W33" s="7" t="s">
        <v>169</v>
      </c>
      <c r="X33" s="7" t="s">
        <v>169</v>
      </c>
      <c r="Y33" s="7" t="s">
        <v>169</v>
      </c>
      <c r="Z33" s="7" t="s">
        <v>169</v>
      </c>
      <c r="AA33" s="7" t="s">
        <v>169</v>
      </c>
      <c r="AB33" s="7" t="s">
        <v>169</v>
      </c>
      <c r="AC33" s="4" t="s">
        <v>165</v>
      </c>
      <c r="AD33" s="7" t="s">
        <v>169</v>
      </c>
      <c r="AE33" s="8" t="s">
        <v>295</v>
      </c>
      <c r="AF33" s="13" t="s">
        <v>188</v>
      </c>
      <c r="AG33" s="9" t="s">
        <v>308</v>
      </c>
      <c r="AH33" s="13" t="s">
        <v>214</v>
      </c>
      <c r="AI33" s="7" t="s">
        <v>169</v>
      </c>
      <c r="AJ33" s="4" t="s">
        <v>256</v>
      </c>
      <c r="AK33" s="4" t="s">
        <v>317</v>
      </c>
      <c r="AL33" s="7" t="s">
        <v>169</v>
      </c>
      <c r="AM33" s="8" t="s">
        <v>328</v>
      </c>
      <c r="AN33" s="7" t="s">
        <v>169</v>
      </c>
      <c r="AO33" s="8" t="s">
        <v>465</v>
      </c>
      <c r="AP33" s="7" t="s">
        <v>466</v>
      </c>
      <c r="AQ33" s="7" t="s">
        <v>169</v>
      </c>
      <c r="AR33" s="7" t="s">
        <v>169</v>
      </c>
      <c r="AS33" s="7" t="s">
        <v>169</v>
      </c>
      <c r="AT33" s="7" t="s">
        <v>169</v>
      </c>
      <c r="AU33" s="7" t="s">
        <v>169</v>
      </c>
      <c r="AV33" s="7" t="s">
        <v>169</v>
      </c>
      <c r="AW33" s="7" t="s">
        <v>280</v>
      </c>
      <c r="AX33" s="7" t="s">
        <v>169</v>
      </c>
      <c r="AY33" s="7" t="s">
        <v>169</v>
      </c>
      <c r="AZ33" s="7" t="s">
        <v>169</v>
      </c>
      <c r="BA33" s="7" t="s">
        <v>169</v>
      </c>
      <c r="BB33" s="7" t="s">
        <v>169</v>
      </c>
      <c r="BC33" s="7" t="s">
        <v>169</v>
      </c>
      <c r="BD33" s="7" t="s">
        <v>169</v>
      </c>
      <c r="BE33" s="7" t="s">
        <v>169</v>
      </c>
      <c r="BF33" s="7" t="s">
        <v>169</v>
      </c>
      <c r="BG33" s="7" t="s">
        <v>169</v>
      </c>
      <c r="BH33" s="7" t="s">
        <v>169</v>
      </c>
      <c r="BI33" s="7" t="s">
        <v>169</v>
      </c>
      <c r="BJ33" s="7" t="s">
        <v>169</v>
      </c>
      <c r="BK33" s="7" t="s">
        <v>169</v>
      </c>
      <c r="BL33" s="7" t="s">
        <v>169</v>
      </c>
    </row>
    <row r="34" spans="1:64" ht="51.75" customHeight="1">
      <c r="A34" s="42" t="s">
        <v>585</v>
      </c>
      <c r="B34" s="13" t="s">
        <v>155</v>
      </c>
      <c r="C34" s="28" t="s">
        <v>237</v>
      </c>
      <c r="D34" s="13" t="s">
        <v>155</v>
      </c>
      <c r="E34" s="13" t="s">
        <v>155</v>
      </c>
      <c r="F34" s="13" t="s">
        <v>226</v>
      </c>
      <c r="G34" s="13" t="s">
        <v>190</v>
      </c>
      <c r="H34" s="13" t="s">
        <v>155</v>
      </c>
      <c r="I34" s="13" t="s">
        <v>91</v>
      </c>
      <c r="J34" s="24" t="s">
        <v>467</v>
      </c>
      <c r="K34" s="13" t="s">
        <v>190</v>
      </c>
      <c r="L34" s="8" t="s">
        <v>550</v>
      </c>
      <c r="M34" s="13" t="s">
        <v>91</v>
      </c>
      <c r="N34" s="13" t="s">
        <v>91</v>
      </c>
      <c r="O34" s="13" t="s">
        <v>91</v>
      </c>
      <c r="P34" s="13" t="s">
        <v>92</v>
      </c>
      <c r="Q34" s="13" t="s">
        <v>91</v>
      </c>
      <c r="R34" s="13" t="s">
        <v>91</v>
      </c>
      <c r="S34" s="13" t="s">
        <v>91</v>
      </c>
      <c r="T34" s="13" t="s">
        <v>279</v>
      </c>
      <c r="U34" s="13" t="s">
        <v>468</v>
      </c>
      <c r="V34" s="8" t="s">
        <v>469</v>
      </c>
      <c r="W34" s="7" t="s">
        <v>91</v>
      </c>
      <c r="X34" s="7" t="s">
        <v>91</v>
      </c>
      <c r="Y34" s="7" t="s">
        <v>91</v>
      </c>
      <c r="Z34" s="7" t="s">
        <v>91</v>
      </c>
      <c r="AA34" s="7" t="s">
        <v>91</v>
      </c>
      <c r="AB34" s="7" t="s">
        <v>91</v>
      </c>
      <c r="AC34" s="13" t="s">
        <v>155</v>
      </c>
      <c r="AD34" s="7" t="s">
        <v>91</v>
      </c>
      <c r="AE34" s="8" t="s">
        <v>291</v>
      </c>
      <c r="AF34" s="13" t="s">
        <v>190</v>
      </c>
      <c r="AG34" s="13" t="s">
        <v>312</v>
      </c>
      <c r="AH34" s="13" t="s">
        <v>91</v>
      </c>
      <c r="AI34" s="13" t="s">
        <v>91</v>
      </c>
      <c r="AJ34" s="24" t="s">
        <v>353</v>
      </c>
      <c r="AK34" s="7" t="s">
        <v>190</v>
      </c>
      <c r="AL34" s="13" t="s">
        <v>91</v>
      </c>
      <c r="AM34" s="13" t="s">
        <v>91</v>
      </c>
      <c r="AN34" s="13" t="s">
        <v>470</v>
      </c>
      <c r="AO34" s="8" t="s">
        <v>472</v>
      </c>
      <c r="AP34" s="13" t="s">
        <v>473</v>
      </c>
      <c r="AQ34" s="13" t="s">
        <v>91</v>
      </c>
      <c r="AR34" s="8" t="s">
        <v>474</v>
      </c>
      <c r="AS34" s="13" t="s">
        <v>91</v>
      </c>
      <c r="AT34" s="13" t="s">
        <v>91</v>
      </c>
      <c r="AU34" s="13" t="s">
        <v>91</v>
      </c>
      <c r="AV34" s="13" t="s">
        <v>91</v>
      </c>
      <c r="AW34" s="13" t="s">
        <v>475</v>
      </c>
      <c r="AX34" s="13" t="s">
        <v>91</v>
      </c>
      <c r="AY34" s="13" t="s">
        <v>91</v>
      </c>
      <c r="AZ34" s="13" t="s">
        <v>91</v>
      </c>
      <c r="BA34" s="13" t="s">
        <v>91</v>
      </c>
      <c r="BB34" s="13" t="s">
        <v>91</v>
      </c>
      <c r="BC34" s="13" t="s">
        <v>91</v>
      </c>
      <c r="BD34" s="13" t="s">
        <v>91</v>
      </c>
      <c r="BE34" s="13" t="s">
        <v>91</v>
      </c>
      <c r="BF34" s="13" t="s">
        <v>91</v>
      </c>
      <c r="BG34" s="13" t="s">
        <v>91</v>
      </c>
      <c r="BH34" s="13" t="s">
        <v>91</v>
      </c>
      <c r="BI34" s="13" t="s">
        <v>91</v>
      </c>
      <c r="BJ34" s="13" t="s">
        <v>91</v>
      </c>
      <c r="BK34" s="13" t="s">
        <v>91</v>
      </c>
      <c r="BL34" s="13" t="s">
        <v>91</v>
      </c>
    </row>
    <row r="35" spans="1:64" ht="63.6" customHeight="1">
      <c r="A35" s="42" t="s">
        <v>586</v>
      </c>
      <c r="B35" s="4" t="s">
        <v>615</v>
      </c>
      <c r="C35" s="4" t="s">
        <v>238</v>
      </c>
      <c r="D35" s="13" t="s">
        <v>178</v>
      </c>
      <c r="E35" s="4" t="s">
        <v>238</v>
      </c>
      <c r="F35" s="4" t="s">
        <v>249</v>
      </c>
      <c r="G35" s="4" t="s">
        <v>443</v>
      </c>
      <c r="H35" s="13" t="s">
        <v>254</v>
      </c>
      <c r="I35" s="9" t="s">
        <v>256</v>
      </c>
      <c r="J35" s="4" t="s">
        <v>259</v>
      </c>
      <c r="K35" s="13" t="s">
        <v>235</v>
      </c>
      <c r="L35" s="8" t="s">
        <v>685</v>
      </c>
      <c r="M35" s="7" t="s">
        <v>265</v>
      </c>
      <c r="N35" s="25" t="s">
        <v>272</v>
      </c>
      <c r="O35" s="25" t="s">
        <v>403</v>
      </c>
      <c r="P35" s="13" t="s">
        <v>273</v>
      </c>
      <c r="Q35" s="13" t="s">
        <v>169</v>
      </c>
      <c r="R35" s="13" t="s">
        <v>169</v>
      </c>
      <c r="S35" s="13" t="s">
        <v>169</v>
      </c>
      <c r="T35" s="13" t="s">
        <v>280</v>
      </c>
      <c r="U35" s="13" t="s">
        <v>169</v>
      </c>
      <c r="V35" s="8" t="s">
        <v>476</v>
      </c>
      <c r="W35" s="7" t="s">
        <v>169</v>
      </c>
      <c r="X35" s="7" t="s">
        <v>169</v>
      </c>
      <c r="Y35" s="7" t="s">
        <v>169</v>
      </c>
      <c r="Z35" s="7" t="s">
        <v>169</v>
      </c>
      <c r="AA35" s="7" t="s">
        <v>169</v>
      </c>
      <c r="AB35" s="7" t="s">
        <v>169</v>
      </c>
      <c r="AC35" s="13" t="s">
        <v>254</v>
      </c>
      <c r="AD35" s="7" t="s">
        <v>169</v>
      </c>
      <c r="AE35" s="8" t="s">
        <v>294</v>
      </c>
      <c r="AF35" s="13" t="s">
        <v>254</v>
      </c>
      <c r="AG35" s="4" t="s">
        <v>305</v>
      </c>
      <c r="AH35" s="13" t="s">
        <v>214</v>
      </c>
      <c r="AI35" s="7" t="s">
        <v>169</v>
      </c>
      <c r="AJ35" s="4" t="s">
        <v>256</v>
      </c>
      <c r="AK35" s="4" t="s">
        <v>321</v>
      </c>
      <c r="AL35" s="7" t="s">
        <v>91</v>
      </c>
      <c r="AM35" s="13" t="s">
        <v>233</v>
      </c>
      <c r="AN35" s="7" t="s">
        <v>169</v>
      </c>
      <c r="AO35" s="8" t="s">
        <v>477</v>
      </c>
      <c r="AP35" s="7" t="s">
        <v>478</v>
      </c>
      <c r="AQ35" s="7" t="s">
        <v>169</v>
      </c>
      <c r="AR35" s="7" t="s">
        <v>169</v>
      </c>
      <c r="AS35" s="7" t="s">
        <v>169</v>
      </c>
      <c r="AT35" s="7" t="s">
        <v>169</v>
      </c>
      <c r="AU35" s="7" t="s">
        <v>169</v>
      </c>
      <c r="AV35" s="7" t="s">
        <v>169</v>
      </c>
      <c r="AW35" s="7" t="s">
        <v>280</v>
      </c>
      <c r="AX35" s="7" t="s">
        <v>169</v>
      </c>
      <c r="AY35" s="7" t="s">
        <v>169</v>
      </c>
      <c r="AZ35" s="7" t="s">
        <v>169</v>
      </c>
      <c r="BA35" s="7" t="s">
        <v>169</v>
      </c>
      <c r="BB35" s="7" t="s">
        <v>169</v>
      </c>
      <c r="BC35" s="7" t="s">
        <v>169</v>
      </c>
      <c r="BD35" s="7" t="s">
        <v>169</v>
      </c>
      <c r="BE35" s="7" t="s">
        <v>169</v>
      </c>
      <c r="BF35" s="7" t="s">
        <v>169</v>
      </c>
      <c r="BG35" s="7" t="s">
        <v>169</v>
      </c>
      <c r="BH35" s="7" t="s">
        <v>169</v>
      </c>
      <c r="BI35" s="7" t="s">
        <v>169</v>
      </c>
      <c r="BJ35" s="7" t="s">
        <v>169</v>
      </c>
      <c r="BK35" s="7" t="s">
        <v>169</v>
      </c>
      <c r="BL35" s="7" t="s">
        <v>169</v>
      </c>
    </row>
    <row r="36" spans="1:64" s="13" customFormat="1" ht="98.4" customHeight="1">
      <c r="A36" s="42" t="s">
        <v>587</v>
      </c>
      <c r="B36" s="4" t="s">
        <v>22</v>
      </c>
      <c r="C36" s="4" t="s">
        <v>22</v>
      </c>
      <c r="D36" s="13" t="s">
        <v>69</v>
      </c>
      <c r="E36" s="13" t="s">
        <v>69</v>
      </c>
      <c r="F36" s="13" t="s">
        <v>69</v>
      </c>
      <c r="G36" s="9" t="s">
        <v>625</v>
      </c>
      <c r="H36" s="4" t="s">
        <v>22</v>
      </c>
      <c r="I36" s="13" t="s">
        <v>69</v>
      </c>
      <c r="J36" s="4" t="s">
        <v>23</v>
      </c>
      <c r="K36" s="4" t="s">
        <v>23</v>
      </c>
      <c r="L36" s="13" t="s">
        <v>69</v>
      </c>
      <c r="M36" s="13" t="s">
        <v>69</v>
      </c>
      <c r="N36" s="13" t="s">
        <v>69</v>
      </c>
      <c r="O36" s="13" t="s">
        <v>69</v>
      </c>
      <c r="P36" s="13" t="s">
        <v>69</v>
      </c>
      <c r="Q36" s="13" t="s">
        <v>69</v>
      </c>
      <c r="R36" s="13" t="s">
        <v>69</v>
      </c>
      <c r="S36" s="13" t="s">
        <v>69</v>
      </c>
      <c r="T36" s="13">
        <v>0</v>
      </c>
      <c r="U36" s="13">
        <v>0</v>
      </c>
      <c r="V36" s="13">
        <v>0</v>
      </c>
      <c r="W36" s="24" t="s">
        <v>385</v>
      </c>
      <c r="X36" s="24" t="s">
        <v>385</v>
      </c>
      <c r="Y36" s="24" t="s">
        <v>385</v>
      </c>
      <c r="Z36" s="24" t="s">
        <v>385</v>
      </c>
      <c r="AA36" s="24" t="s">
        <v>385</v>
      </c>
      <c r="AB36" s="24" t="s">
        <v>385</v>
      </c>
      <c r="AC36" s="4" t="s">
        <v>22</v>
      </c>
      <c r="AD36" s="13" t="s">
        <v>69</v>
      </c>
      <c r="AE36" s="13" t="s">
        <v>699</v>
      </c>
      <c r="AF36" s="13" t="s">
        <v>69</v>
      </c>
      <c r="AG36" s="4" t="s">
        <v>22</v>
      </c>
      <c r="AH36" s="13" t="s">
        <v>69</v>
      </c>
      <c r="AI36" s="13" t="s">
        <v>69</v>
      </c>
      <c r="AJ36" s="13" t="s">
        <v>69</v>
      </c>
      <c r="AK36" s="13" t="s">
        <v>69</v>
      </c>
      <c r="AL36" s="13" t="s">
        <v>69</v>
      </c>
      <c r="AM36" s="4" t="s">
        <v>23</v>
      </c>
      <c r="AN36" s="13" t="s">
        <v>69</v>
      </c>
      <c r="AO36" s="13" t="s">
        <v>216</v>
      </c>
      <c r="AP36" s="13" t="s">
        <v>69</v>
      </c>
      <c r="AQ36" s="13" t="s">
        <v>69</v>
      </c>
      <c r="AR36" s="13" t="s">
        <v>69</v>
      </c>
      <c r="AS36" s="13" t="s">
        <v>69</v>
      </c>
      <c r="AT36" s="13" t="s">
        <v>69</v>
      </c>
      <c r="AU36" s="13" t="s">
        <v>69</v>
      </c>
      <c r="AV36" s="13" t="s">
        <v>69</v>
      </c>
      <c r="AW36" s="13" t="s">
        <v>69</v>
      </c>
      <c r="AX36" s="13" t="s">
        <v>69</v>
      </c>
      <c r="AY36" s="13" t="s">
        <v>69</v>
      </c>
      <c r="AZ36" s="13" t="s">
        <v>69</v>
      </c>
      <c r="BA36" s="13" t="s">
        <v>69</v>
      </c>
      <c r="BB36" s="13" t="s">
        <v>69</v>
      </c>
      <c r="BC36" s="13" t="s">
        <v>69</v>
      </c>
      <c r="BD36" s="13" t="s">
        <v>69</v>
      </c>
      <c r="BE36" s="13" t="s">
        <v>69</v>
      </c>
      <c r="BF36" s="13" t="s">
        <v>69</v>
      </c>
      <c r="BG36" s="13" t="s">
        <v>69</v>
      </c>
      <c r="BH36" s="13" t="s">
        <v>69</v>
      </c>
      <c r="BI36" s="13" t="s">
        <v>69</v>
      </c>
      <c r="BJ36" s="13" t="s">
        <v>69</v>
      </c>
      <c r="BK36" s="13" t="s">
        <v>69</v>
      </c>
      <c r="BL36" s="13" t="s">
        <v>69</v>
      </c>
    </row>
    <row r="37" spans="1:64" ht="96" customHeight="1">
      <c r="A37" s="33" t="s">
        <v>588</v>
      </c>
      <c r="B37" s="4" t="s">
        <v>22</v>
      </c>
      <c r="C37" s="4" t="s">
        <v>22</v>
      </c>
      <c r="D37" s="13" t="s">
        <v>69</v>
      </c>
      <c r="E37" s="13" t="s">
        <v>69</v>
      </c>
      <c r="F37" s="13" t="s">
        <v>69</v>
      </c>
      <c r="G37" s="9" t="s">
        <v>624</v>
      </c>
      <c r="H37" s="4" t="s">
        <v>22</v>
      </c>
      <c r="I37" s="13" t="s">
        <v>69</v>
      </c>
      <c r="J37" s="4" t="s">
        <v>22</v>
      </c>
      <c r="K37" s="4" t="s">
        <v>23</v>
      </c>
      <c r="L37" s="13" t="s">
        <v>69</v>
      </c>
      <c r="M37" s="13" t="s">
        <v>69</v>
      </c>
      <c r="N37" s="13" t="s">
        <v>69</v>
      </c>
      <c r="O37" s="13" t="s">
        <v>69</v>
      </c>
      <c r="P37" s="13" t="s">
        <v>69</v>
      </c>
      <c r="Q37" s="18">
        <v>0.02</v>
      </c>
      <c r="R37" s="13" t="s">
        <v>69</v>
      </c>
      <c r="S37" s="13" t="s">
        <v>69</v>
      </c>
      <c r="T37" s="13">
        <v>2</v>
      </c>
      <c r="U37" s="13">
        <v>0</v>
      </c>
      <c r="V37" s="8" t="s">
        <v>388</v>
      </c>
      <c r="W37" s="24" t="s">
        <v>385</v>
      </c>
      <c r="X37" s="24" t="s">
        <v>385</v>
      </c>
      <c r="Y37" s="24" t="s">
        <v>385</v>
      </c>
      <c r="Z37" s="24" t="s">
        <v>385</v>
      </c>
      <c r="AA37" s="24" t="s">
        <v>385</v>
      </c>
      <c r="AB37" s="24" t="s">
        <v>385</v>
      </c>
      <c r="AC37" s="4" t="s">
        <v>22</v>
      </c>
      <c r="AD37" s="13" t="s">
        <v>69</v>
      </c>
      <c r="AE37" s="13" t="s">
        <v>699</v>
      </c>
      <c r="AF37" s="13" t="s">
        <v>69</v>
      </c>
      <c r="AG37" s="4" t="s">
        <v>22</v>
      </c>
      <c r="AH37" s="13" t="s">
        <v>69</v>
      </c>
      <c r="AI37" s="13" t="s">
        <v>69</v>
      </c>
      <c r="AJ37" s="13" t="s">
        <v>69</v>
      </c>
      <c r="AK37" s="13" t="s">
        <v>69</v>
      </c>
      <c r="AL37" s="13" t="s">
        <v>69</v>
      </c>
      <c r="AM37" s="4" t="s">
        <v>23</v>
      </c>
      <c r="AN37" s="13" t="s">
        <v>69</v>
      </c>
      <c r="AO37" s="8" t="s">
        <v>221</v>
      </c>
      <c r="AP37" s="13" t="s">
        <v>69</v>
      </c>
      <c r="AQ37" s="13" t="s">
        <v>69</v>
      </c>
      <c r="AR37" s="13" t="s">
        <v>69</v>
      </c>
      <c r="AS37" s="13" t="s">
        <v>69</v>
      </c>
      <c r="AT37" s="13" t="s">
        <v>69</v>
      </c>
      <c r="AU37" s="13" t="s">
        <v>69</v>
      </c>
      <c r="AV37" s="13" t="s">
        <v>69</v>
      </c>
      <c r="AW37" s="13" t="s">
        <v>69</v>
      </c>
      <c r="AX37" s="13" t="s">
        <v>69</v>
      </c>
      <c r="AY37" s="13" t="s">
        <v>69</v>
      </c>
      <c r="AZ37" s="13" t="s">
        <v>69</v>
      </c>
      <c r="BA37" s="13" t="s">
        <v>69</v>
      </c>
      <c r="BB37" s="13" t="s">
        <v>69</v>
      </c>
      <c r="BC37" s="13" t="s">
        <v>69</v>
      </c>
      <c r="BD37" s="13" t="s">
        <v>69</v>
      </c>
      <c r="BE37" s="13" t="s">
        <v>69</v>
      </c>
      <c r="BF37" s="13" t="s">
        <v>69</v>
      </c>
      <c r="BG37" s="13" t="s">
        <v>69</v>
      </c>
      <c r="BH37" s="13" t="s">
        <v>69</v>
      </c>
      <c r="BI37" s="13" t="s">
        <v>69</v>
      </c>
      <c r="BJ37" s="13" t="s">
        <v>69</v>
      </c>
      <c r="BK37" s="13" t="s">
        <v>69</v>
      </c>
      <c r="BL37" s="13" t="s">
        <v>69</v>
      </c>
    </row>
    <row r="38" spans="1:64" ht="93.6" customHeight="1">
      <c r="A38" s="42" t="s">
        <v>589</v>
      </c>
      <c r="B38" s="4" t="s">
        <v>165</v>
      </c>
      <c r="C38" s="9" t="s">
        <v>180</v>
      </c>
      <c r="D38" s="13" t="s">
        <v>178</v>
      </c>
      <c r="E38" s="13" t="s">
        <v>169</v>
      </c>
      <c r="F38" s="4" t="s">
        <v>186</v>
      </c>
      <c r="G38" s="9" t="s">
        <v>623</v>
      </c>
      <c r="H38" s="13" t="s">
        <v>188</v>
      </c>
      <c r="I38" s="13" t="s">
        <v>169</v>
      </c>
      <c r="J38" s="4" t="s">
        <v>167</v>
      </c>
      <c r="K38" s="4" t="s">
        <v>191</v>
      </c>
      <c r="L38" s="8" t="s">
        <v>670</v>
      </c>
      <c r="M38" s="21" t="s">
        <v>193</v>
      </c>
      <c r="N38" s="13" t="s">
        <v>169</v>
      </c>
      <c r="O38" s="4" t="s">
        <v>411</v>
      </c>
      <c r="P38" s="8" t="s">
        <v>637</v>
      </c>
      <c r="Q38" s="13" t="s">
        <v>200</v>
      </c>
      <c r="R38" s="13" t="s">
        <v>205</v>
      </c>
      <c r="S38" s="13" t="s">
        <v>169</v>
      </c>
      <c r="T38" s="4" t="s">
        <v>412</v>
      </c>
      <c r="U38" s="13" t="s">
        <v>206</v>
      </c>
      <c r="V38" s="9" t="s">
        <v>480</v>
      </c>
      <c r="W38" s="13" t="s">
        <v>416</v>
      </c>
      <c r="X38" s="13" t="s">
        <v>416</v>
      </c>
      <c r="Y38" s="13" t="s">
        <v>416</v>
      </c>
      <c r="Z38" s="13" t="s">
        <v>416</v>
      </c>
      <c r="AA38" s="13" t="s">
        <v>416</v>
      </c>
      <c r="AB38" s="13" t="s">
        <v>416</v>
      </c>
      <c r="AC38" s="13" t="s">
        <v>188</v>
      </c>
      <c r="AD38" s="13" t="s">
        <v>169</v>
      </c>
      <c r="AE38" s="13" t="s">
        <v>700</v>
      </c>
      <c r="AF38" s="13" t="s">
        <v>169</v>
      </c>
      <c r="AG38" s="13" t="s">
        <v>212</v>
      </c>
      <c r="AH38" s="13" t="s">
        <v>169</v>
      </c>
      <c r="AI38" s="13" t="s">
        <v>169</v>
      </c>
      <c r="AJ38" s="13" t="s">
        <v>169</v>
      </c>
      <c r="AK38" s="4" t="s">
        <v>411</v>
      </c>
      <c r="AL38" s="13" t="s">
        <v>169</v>
      </c>
      <c r="AM38" s="4" t="s">
        <v>167</v>
      </c>
      <c r="AN38" s="13" t="s">
        <v>169</v>
      </c>
      <c r="AO38" s="8" t="s">
        <v>354</v>
      </c>
      <c r="AP38" s="13" t="s">
        <v>483</v>
      </c>
      <c r="AQ38" s="13" t="s">
        <v>169</v>
      </c>
      <c r="AR38" s="13" t="s">
        <v>169</v>
      </c>
      <c r="AS38" s="13" t="s">
        <v>169</v>
      </c>
      <c r="AT38" s="13" t="s">
        <v>169</v>
      </c>
      <c r="AU38" s="13" t="s">
        <v>169</v>
      </c>
      <c r="AV38" s="13" t="s">
        <v>169</v>
      </c>
      <c r="AW38" s="4" t="s">
        <v>401</v>
      </c>
      <c r="AX38" s="13" t="s">
        <v>169</v>
      </c>
      <c r="AY38" s="13" t="s">
        <v>169</v>
      </c>
      <c r="AZ38" s="13" t="s">
        <v>169</v>
      </c>
      <c r="BA38" s="13" t="s">
        <v>169</v>
      </c>
      <c r="BB38" s="13" t="s">
        <v>169</v>
      </c>
      <c r="BC38" s="13" t="s">
        <v>169</v>
      </c>
      <c r="BD38" s="13" t="s">
        <v>169</v>
      </c>
      <c r="BE38" s="13" t="s">
        <v>169</v>
      </c>
      <c r="BF38" s="13" t="s">
        <v>169</v>
      </c>
      <c r="BG38" s="13" t="s">
        <v>169</v>
      </c>
      <c r="BH38" s="13" t="s">
        <v>169</v>
      </c>
      <c r="BI38" s="13" t="s">
        <v>169</v>
      </c>
      <c r="BJ38" s="13" t="s">
        <v>169</v>
      </c>
      <c r="BK38" s="13" t="s">
        <v>169</v>
      </c>
      <c r="BL38" s="13" t="s">
        <v>169</v>
      </c>
    </row>
    <row r="39" spans="1:64" ht="109.2" customHeight="1">
      <c r="A39" s="43" t="s">
        <v>590</v>
      </c>
      <c r="B39" s="4" t="s">
        <v>82</v>
      </c>
      <c r="C39" s="4" t="s">
        <v>87</v>
      </c>
      <c r="D39" s="13" t="s">
        <v>155</v>
      </c>
      <c r="E39" s="4" t="s">
        <v>82</v>
      </c>
      <c r="F39" s="4" t="s">
        <v>82</v>
      </c>
      <c r="G39" s="4" t="s">
        <v>484</v>
      </c>
      <c r="H39" s="13" t="s">
        <v>155</v>
      </c>
      <c r="I39" s="4" t="s">
        <v>88</v>
      </c>
      <c r="J39" s="4" t="s">
        <v>82</v>
      </c>
      <c r="K39" s="13" t="s">
        <v>155</v>
      </c>
      <c r="L39" s="13" t="s">
        <v>98</v>
      </c>
      <c r="M39" s="13" t="s">
        <v>91</v>
      </c>
      <c r="N39" s="25" t="s">
        <v>92</v>
      </c>
      <c r="O39" s="25" t="s">
        <v>485</v>
      </c>
      <c r="P39" s="13" t="s">
        <v>92</v>
      </c>
      <c r="Q39" s="13" t="s">
        <v>91</v>
      </c>
      <c r="R39" s="13" t="s">
        <v>91</v>
      </c>
      <c r="S39" s="13" t="s">
        <v>91</v>
      </c>
      <c r="T39" s="13" t="s">
        <v>91</v>
      </c>
      <c r="U39" s="13" t="s">
        <v>468</v>
      </c>
      <c r="V39" s="13" t="s">
        <v>98</v>
      </c>
      <c r="W39" s="7" t="s">
        <v>91</v>
      </c>
      <c r="X39" s="7" t="s">
        <v>91</v>
      </c>
      <c r="Y39" s="7" t="s">
        <v>91</v>
      </c>
      <c r="Z39" s="7" t="s">
        <v>91</v>
      </c>
      <c r="AA39" s="7" t="s">
        <v>91</v>
      </c>
      <c r="AB39" s="7" t="s">
        <v>91</v>
      </c>
      <c r="AC39" s="13" t="s">
        <v>190</v>
      </c>
      <c r="AD39" s="7" t="s">
        <v>91</v>
      </c>
      <c r="AE39" s="8" t="s">
        <v>299</v>
      </c>
      <c r="AF39" s="13" t="s">
        <v>155</v>
      </c>
      <c r="AG39" s="9" t="s">
        <v>310</v>
      </c>
      <c r="AH39" s="7" t="s">
        <v>91</v>
      </c>
      <c r="AI39" s="7" t="s">
        <v>91</v>
      </c>
      <c r="AJ39" s="4" t="s">
        <v>88</v>
      </c>
      <c r="AK39" s="4" t="s">
        <v>159</v>
      </c>
      <c r="AL39" s="7" t="s">
        <v>91</v>
      </c>
      <c r="AM39" s="7" t="s">
        <v>91</v>
      </c>
      <c r="AN39" s="7" t="s">
        <v>91</v>
      </c>
      <c r="AO39" s="13" t="s">
        <v>91</v>
      </c>
      <c r="AP39" s="13" t="s">
        <v>486</v>
      </c>
      <c r="AQ39" s="13" t="s">
        <v>91</v>
      </c>
      <c r="AR39" s="13" t="s">
        <v>91</v>
      </c>
      <c r="AS39" s="13" t="s">
        <v>91</v>
      </c>
      <c r="AT39" s="13" t="s">
        <v>91</v>
      </c>
      <c r="AU39" s="13" t="s">
        <v>91</v>
      </c>
      <c r="AV39" s="13" t="s">
        <v>91</v>
      </c>
      <c r="AW39" s="13" t="s">
        <v>475</v>
      </c>
      <c r="AX39" s="13" t="s">
        <v>91</v>
      </c>
      <c r="AY39" s="13" t="s">
        <v>91</v>
      </c>
      <c r="AZ39" s="13" t="s">
        <v>91</v>
      </c>
      <c r="BA39" s="13" t="s">
        <v>91</v>
      </c>
      <c r="BB39" s="13" t="s">
        <v>91</v>
      </c>
      <c r="BC39" s="13" t="s">
        <v>91</v>
      </c>
      <c r="BD39" s="13" t="s">
        <v>91</v>
      </c>
      <c r="BE39" s="13" t="s">
        <v>91</v>
      </c>
      <c r="BF39" s="13" t="s">
        <v>91</v>
      </c>
      <c r="BG39" s="13" t="s">
        <v>91</v>
      </c>
      <c r="BH39" s="13" t="s">
        <v>91</v>
      </c>
      <c r="BI39" s="13" t="s">
        <v>91</v>
      </c>
      <c r="BJ39" s="13" t="s">
        <v>91</v>
      </c>
      <c r="BK39" s="13" t="s">
        <v>91</v>
      </c>
      <c r="BL39" s="13" t="s">
        <v>91</v>
      </c>
    </row>
    <row r="40" spans="1:64" ht="64.5" customHeight="1">
      <c r="A40" s="42" t="s">
        <v>591</v>
      </c>
      <c r="B40" s="4" t="s">
        <v>80</v>
      </c>
      <c r="C40" s="4" t="s">
        <v>83</v>
      </c>
      <c r="D40" s="4" t="s">
        <v>81</v>
      </c>
      <c r="E40" s="9" t="s">
        <v>82</v>
      </c>
      <c r="F40" s="4" t="s">
        <v>85</v>
      </c>
      <c r="G40" s="9" t="s">
        <v>408</v>
      </c>
      <c r="H40" s="9" t="s">
        <v>487</v>
      </c>
      <c r="I40" s="9" t="s">
        <v>88</v>
      </c>
      <c r="J40" s="9" t="s">
        <v>82</v>
      </c>
      <c r="K40" s="9" t="s">
        <v>88</v>
      </c>
      <c r="L40" s="7" t="s">
        <v>90</v>
      </c>
      <c r="M40" s="7" t="s">
        <v>91</v>
      </c>
      <c r="N40" s="7" t="s">
        <v>91</v>
      </c>
      <c r="O40" s="18" t="s">
        <v>151</v>
      </c>
      <c r="P40" s="7" t="s">
        <v>645</v>
      </c>
      <c r="Q40" s="7" t="s">
        <v>91</v>
      </c>
      <c r="R40" s="7" t="s">
        <v>91</v>
      </c>
      <c r="S40" s="7" t="s">
        <v>91</v>
      </c>
      <c r="T40" s="13" t="s">
        <v>488</v>
      </c>
      <c r="U40" s="13" t="s">
        <v>90</v>
      </c>
      <c r="V40" s="13" t="s">
        <v>90</v>
      </c>
      <c r="W40" s="6" t="s">
        <v>91</v>
      </c>
      <c r="X40" s="7" t="s">
        <v>91</v>
      </c>
      <c r="Y40" s="7" t="s">
        <v>91</v>
      </c>
      <c r="Z40" s="7" t="s">
        <v>91</v>
      </c>
      <c r="AA40" s="7" t="s">
        <v>91</v>
      </c>
      <c r="AB40" s="7" t="s">
        <v>91</v>
      </c>
      <c r="AC40" s="28" t="s">
        <v>141</v>
      </c>
      <c r="AD40" s="9" t="s">
        <v>88</v>
      </c>
      <c r="AE40" s="9" t="s">
        <v>80</v>
      </c>
      <c r="AF40" s="7" t="s">
        <v>91</v>
      </c>
      <c r="AG40" s="28" t="s">
        <v>141</v>
      </c>
      <c r="AH40" s="9" t="s">
        <v>653</v>
      </c>
      <c r="AI40" s="4" t="s">
        <v>80</v>
      </c>
      <c r="AJ40" s="4" t="s">
        <v>87</v>
      </c>
      <c r="AK40" s="4" t="s">
        <v>159</v>
      </c>
      <c r="AL40" s="9" t="s">
        <v>88</v>
      </c>
      <c r="AM40" s="9" t="s">
        <v>88</v>
      </c>
      <c r="AN40" s="7" t="s">
        <v>151</v>
      </c>
      <c r="AO40" s="8" t="s">
        <v>329</v>
      </c>
      <c r="AP40" s="13" t="s">
        <v>98</v>
      </c>
      <c r="AQ40" s="7" t="s">
        <v>91</v>
      </c>
      <c r="AR40" s="7" t="s">
        <v>91</v>
      </c>
      <c r="AS40" s="7" t="s">
        <v>91</v>
      </c>
      <c r="AT40" s="13" t="s">
        <v>98</v>
      </c>
      <c r="AU40" s="13" t="s">
        <v>103</v>
      </c>
      <c r="AV40" s="9" t="s">
        <v>88</v>
      </c>
      <c r="AW40" s="7" t="s">
        <v>91</v>
      </c>
      <c r="AX40" s="7" t="s">
        <v>91</v>
      </c>
      <c r="AY40" s="7" t="s">
        <v>91</v>
      </c>
      <c r="AZ40" s="7" t="s">
        <v>91</v>
      </c>
      <c r="BA40" s="7" t="s">
        <v>91</v>
      </c>
      <c r="BB40" s="7" t="s">
        <v>91</v>
      </c>
      <c r="BC40" s="7" t="s">
        <v>91</v>
      </c>
      <c r="BD40" s="7" t="s">
        <v>91</v>
      </c>
      <c r="BE40" s="7" t="s">
        <v>91</v>
      </c>
      <c r="BF40" s="7" t="s">
        <v>91</v>
      </c>
      <c r="BG40" s="7" t="s">
        <v>91</v>
      </c>
      <c r="BH40" s="7" t="s">
        <v>91</v>
      </c>
      <c r="BI40" s="7" t="s">
        <v>91</v>
      </c>
      <c r="BJ40" s="7" t="s">
        <v>91</v>
      </c>
      <c r="BK40" s="7" t="s">
        <v>91</v>
      </c>
      <c r="BL40" s="7" t="s">
        <v>91</v>
      </c>
    </row>
    <row r="41" spans="1:64" ht="63.75" customHeight="1">
      <c r="A41" s="42" t="s">
        <v>592</v>
      </c>
      <c r="B41" s="4" t="s">
        <v>165</v>
      </c>
      <c r="C41" s="4" t="s">
        <v>165</v>
      </c>
      <c r="D41" s="13" t="s">
        <v>188</v>
      </c>
      <c r="E41" s="4" t="s">
        <v>428</v>
      </c>
      <c r="F41" s="28" t="s">
        <v>614</v>
      </c>
      <c r="G41" s="4" t="s">
        <v>443</v>
      </c>
      <c r="H41" s="4" t="s">
        <v>165</v>
      </c>
      <c r="I41" s="4" t="s">
        <v>256</v>
      </c>
      <c r="J41" s="4" t="s">
        <v>255</v>
      </c>
      <c r="K41" s="13" t="s">
        <v>188</v>
      </c>
      <c r="L41" s="8" t="s">
        <v>686</v>
      </c>
      <c r="M41" s="7" t="s">
        <v>268</v>
      </c>
      <c r="N41" s="24" t="s">
        <v>630</v>
      </c>
      <c r="O41" s="4" t="s">
        <v>463</v>
      </c>
      <c r="P41" s="13" t="s">
        <v>424</v>
      </c>
      <c r="Q41" s="13" t="s">
        <v>169</v>
      </c>
      <c r="R41" s="13" t="s">
        <v>169</v>
      </c>
      <c r="S41" s="13" t="s">
        <v>169</v>
      </c>
      <c r="T41" s="13" t="s">
        <v>169</v>
      </c>
      <c r="U41" s="13" t="s">
        <v>404</v>
      </c>
      <c r="V41" s="28" t="s">
        <v>489</v>
      </c>
      <c r="W41" s="7" t="s">
        <v>169</v>
      </c>
      <c r="X41" s="7" t="s">
        <v>169</v>
      </c>
      <c r="Y41" s="7" t="s">
        <v>169</v>
      </c>
      <c r="Z41" s="7" t="s">
        <v>169</v>
      </c>
      <c r="AA41" s="7" t="s">
        <v>169</v>
      </c>
      <c r="AB41" s="7" t="s">
        <v>169</v>
      </c>
      <c r="AC41" s="4" t="s">
        <v>165</v>
      </c>
      <c r="AD41" s="7" t="s">
        <v>169</v>
      </c>
      <c r="AE41" s="9" t="s">
        <v>296</v>
      </c>
      <c r="AF41" s="13" t="s">
        <v>188</v>
      </c>
      <c r="AG41" s="9" t="s">
        <v>307</v>
      </c>
      <c r="AH41" s="13" t="s">
        <v>214</v>
      </c>
      <c r="AI41" s="7" t="s">
        <v>169</v>
      </c>
      <c r="AJ41" s="4" t="s">
        <v>316</v>
      </c>
      <c r="AK41" s="9" t="s">
        <v>317</v>
      </c>
      <c r="AL41" s="7" t="s">
        <v>169</v>
      </c>
      <c r="AM41" s="8" t="s">
        <v>328</v>
      </c>
      <c r="AN41" s="7" t="s">
        <v>169</v>
      </c>
      <c r="AO41" s="8" t="s">
        <v>335</v>
      </c>
      <c r="AP41" s="7" t="s">
        <v>490</v>
      </c>
      <c r="AQ41" s="7" t="s">
        <v>169</v>
      </c>
      <c r="AR41" s="7" t="s">
        <v>169</v>
      </c>
      <c r="AS41" s="7" t="s">
        <v>169</v>
      </c>
      <c r="AT41" s="7" t="s">
        <v>169</v>
      </c>
      <c r="AU41" s="7" t="s">
        <v>169</v>
      </c>
      <c r="AV41" s="7" t="s">
        <v>169</v>
      </c>
      <c r="AW41" s="7" t="s">
        <v>407</v>
      </c>
      <c r="AX41" s="7" t="s">
        <v>169</v>
      </c>
      <c r="AY41" s="7" t="s">
        <v>169</v>
      </c>
      <c r="AZ41" s="7" t="s">
        <v>169</v>
      </c>
      <c r="BA41" s="7" t="s">
        <v>169</v>
      </c>
      <c r="BB41" s="7" t="s">
        <v>169</v>
      </c>
      <c r="BC41" s="7" t="s">
        <v>169</v>
      </c>
      <c r="BD41" s="7" t="s">
        <v>169</v>
      </c>
      <c r="BE41" s="7" t="s">
        <v>169</v>
      </c>
      <c r="BF41" s="7" t="s">
        <v>169</v>
      </c>
      <c r="BG41" s="7" t="s">
        <v>169</v>
      </c>
      <c r="BH41" s="7" t="s">
        <v>169</v>
      </c>
      <c r="BI41" s="7" t="s">
        <v>169</v>
      </c>
      <c r="BJ41" s="7" t="s">
        <v>169</v>
      </c>
      <c r="BK41" s="7" t="s">
        <v>169</v>
      </c>
      <c r="BL41" s="7" t="s">
        <v>169</v>
      </c>
    </row>
    <row r="42" spans="1:64" ht="112.2" customHeight="1">
      <c r="A42" s="42" t="s">
        <v>593</v>
      </c>
      <c r="B42" s="28" t="s">
        <v>363</v>
      </c>
      <c r="C42" s="28" t="s">
        <v>608</v>
      </c>
      <c r="D42" s="17" t="s">
        <v>609</v>
      </c>
      <c r="E42" s="35" t="s">
        <v>610</v>
      </c>
      <c r="F42" s="28" t="s">
        <v>356</v>
      </c>
      <c r="G42" s="28" t="s">
        <v>357</v>
      </c>
      <c r="H42" s="28" t="s">
        <v>358</v>
      </c>
      <c r="I42" s="9" t="s">
        <v>23</v>
      </c>
      <c r="J42" s="35" t="s">
        <v>611</v>
      </c>
      <c r="K42" s="35" t="s">
        <v>609</v>
      </c>
      <c r="L42" s="8" t="s">
        <v>491</v>
      </c>
      <c r="M42" s="7" t="s">
        <v>69</v>
      </c>
      <c r="N42" s="7" t="s">
        <v>69</v>
      </c>
      <c r="O42" s="7" t="s">
        <v>69</v>
      </c>
      <c r="P42" s="7" t="s">
        <v>69</v>
      </c>
      <c r="Q42" s="7" t="s">
        <v>69</v>
      </c>
      <c r="R42" s="7" t="s">
        <v>69</v>
      </c>
      <c r="S42" s="7" t="s">
        <v>69</v>
      </c>
      <c r="T42" s="7" t="s">
        <v>68</v>
      </c>
      <c r="U42" s="28" t="s">
        <v>359</v>
      </c>
      <c r="V42" s="7" t="s">
        <v>68</v>
      </c>
      <c r="W42" s="6" t="s">
        <v>69</v>
      </c>
      <c r="X42" s="6" t="s">
        <v>69</v>
      </c>
      <c r="Y42" s="6" t="s">
        <v>69</v>
      </c>
      <c r="Z42" s="6" t="s">
        <v>69</v>
      </c>
      <c r="AA42" s="6" t="s">
        <v>69</v>
      </c>
      <c r="AB42" s="6" t="s">
        <v>69</v>
      </c>
      <c r="AC42" s="36" t="s">
        <v>360</v>
      </c>
      <c r="AD42" s="6" t="s">
        <v>69</v>
      </c>
      <c r="AE42" s="6" t="s">
        <v>69</v>
      </c>
      <c r="AF42" s="36" t="s">
        <v>361</v>
      </c>
      <c r="AG42" s="6" t="s">
        <v>69</v>
      </c>
      <c r="AH42" s="4" t="s">
        <v>22</v>
      </c>
      <c r="AI42" s="13" t="s">
        <v>69</v>
      </c>
      <c r="AJ42" s="13" t="s">
        <v>69</v>
      </c>
      <c r="AK42" s="28" t="s">
        <v>362</v>
      </c>
      <c r="AL42" s="13" t="s">
        <v>69</v>
      </c>
      <c r="AM42" s="13" t="s">
        <v>69</v>
      </c>
      <c r="AN42" s="13">
        <v>0</v>
      </c>
      <c r="AO42" s="13" t="s">
        <v>69</v>
      </c>
      <c r="AP42" s="13" t="s">
        <v>69</v>
      </c>
      <c r="AQ42" s="13" t="s">
        <v>69</v>
      </c>
      <c r="AR42" s="13" t="s">
        <v>69</v>
      </c>
      <c r="AS42" s="13" t="s">
        <v>69</v>
      </c>
      <c r="AT42" s="13" t="s">
        <v>69</v>
      </c>
      <c r="AU42" s="13" t="s">
        <v>69</v>
      </c>
      <c r="AV42" s="13" t="s">
        <v>69</v>
      </c>
      <c r="AW42" s="28" t="s">
        <v>492</v>
      </c>
      <c r="AX42" s="13" t="s">
        <v>69</v>
      </c>
      <c r="AY42" s="13" t="s">
        <v>69</v>
      </c>
      <c r="AZ42" s="13" t="s">
        <v>69</v>
      </c>
      <c r="BA42" s="13" t="s">
        <v>69</v>
      </c>
      <c r="BB42" s="13" t="s">
        <v>69</v>
      </c>
      <c r="BC42" s="13" t="s">
        <v>69</v>
      </c>
      <c r="BD42" s="28" t="s">
        <v>493</v>
      </c>
      <c r="BE42" s="28" t="s">
        <v>494</v>
      </c>
      <c r="BF42" s="13" t="s">
        <v>69</v>
      </c>
      <c r="BG42" s="13" t="s">
        <v>69</v>
      </c>
      <c r="BH42" s="13" t="s">
        <v>69</v>
      </c>
      <c r="BI42" s="28" t="s">
        <v>495</v>
      </c>
      <c r="BJ42" s="28" t="s">
        <v>495</v>
      </c>
      <c r="BK42" s="28" t="s">
        <v>495</v>
      </c>
      <c r="BL42" s="28" t="s">
        <v>495</v>
      </c>
    </row>
    <row r="43" spans="1:64" ht="92.25" customHeight="1">
      <c r="A43" s="42" t="s">
        <v>594</v>
      </c>
      <c r="B43" s="4" t="s">
        <v>165</v>
      </c>
      <c r="C43" s="4" t="s">
        <v>165</v>
      </c>
      <c r="D43" s="13" t="s">
        <v>178</v>
      </c>
      <c r="E43" s="13" t="s">
        <v>169</v>
      </c>
      <c r="F43" s="4" t="s">
        <v>182</v>
      </c>
      <c r="G43" s="9" t="s">
        <v>621</v>
      </c>
      <c r="H43" s="13" t="s">
        <v>188</v>
      </c>
      <c r="I43" s="13" t="s">
        <v>169</v>
      </c>
      <c r="J43" s="4" t="s">
        <v>167</v>
      </c>
      <c r="K43" s="4" t="s">
        <v>167</v>
      </c>
      <c r="L43" s="8" t="s">
        <v>671</v>
      </c>
      <c r="M43" s="21" t="s">
        <v>192</v>
      </c>
      <c r="N43" s="13" t="s">
        <v>169</v>
      </c>
      <c r="O43" s="4" t="s">
        <v>411</v>
      </c>
      <c r="P43" s="29" t="s">
        <v>636</v>
      </c>
      <c r="Q43" s="13" t="s">
        <v>201</v>
      </c>
      <c r="R43" s="13" t="s">
        <v>91</v>
      </c>
      <c r="S43" s="13" t="s">
        <v>169</v>
      </c>
      <c r="T43" s="4" t="s">
        <v>451</v>
      </c>
      <c r="U43" s="4" t="s">
        <v>496</v>
      </c>
      <c r="V43" s="9" t="s">
        <v>497</v>
      </c>
      <c r="W43" s="13" t="s">
        <v>416</v>
      </c>
      <c r="X43" s="13" t="s">
        <v>416</v>
      </c>
      <c r="Y43" s="13" t="s">
        <v>416</v>
      </c>
      <c r="Z43" s="13" t="s">
        <v>416</v>
      </c>
      <c r="AA43" s="13" t="s">
        <v>416</v>
      </c>
      <c r="AB43" s="13" t="s">
        <v>416</v>
      </c>
      <c r="AC43" s="13" t="s">
        <v>188</v>
      </c>
      <c r="AD43" s="13" t="s">
        <v>169</v>
      </c>
      <c r="AE43" s="13" t="s">
        <v>169</v>
      </c>
      <c r="AF43" s="13" t="s">
        <v>169</v>
      </c>
      <c r="AG43" s="8" t="s">
        <v>210</v>
      </c>
      <c r="AH43" s="13" t="s">
        <v>169</v>
      </c>
      <c r="AI43" s="13" t="s">
        <v>169</v>
      </c>
      <c r="AJ43" s="13" t="s">
        <v>169</v>
      </c>
      <c r="AK43" s="4" t="s">
        <v>411</v>
      </c>
      <c r="AL43" s="13" t="s">
        <v>169</v>
      </c>
      <c r="AM43" s="4" t="s">
        <v>167</v>
      </c>
      <c r="AN43" s="13" t="s">
        <v>169</v>
      </c>
      <c r="AO43" s="8" t="s">
        <v>692</v>
      </c>
      <c r="AP43" s="26" t="s">
        <v>498</v>
      </c>
      <c r="AQ43" s="13" t="s">
        <v>169</v>
      </c>
      <c r="AR43" s="13" t="s">
        <v>169</v>
      </c>
      <c r="AS43" s="13" t="s">
        <v>169</v>
      </c>
      <c r="AT43" s="13" t="s">
        <v>169</v>
      </c>
      <c r="AU43" s="13" t="s">
        <v>169</v>
      </c>
      <c r="AV43" s="13" t="s">
        <v>169</v>
      </c>
      <c r="AW43" s="4" t="s">
        <v>401</v>
      </c>
      <c r="AX43" s="13" t="s">
        <v>169</v>
      </c>
      <c r="AY43" s="13" t="s">
        <v>169</v>
      </c>
      <c r="AZ43" s="13" t="s">
        <v>169</v>
      </c>
      <c r="BA43" s="13" t="s">
        <v>169</v>
      </c>
      <c r="BB43" s="13" t="s">
        <v>169</v>
      </c>
      <c r="BC43" s="13" t="s">
        <v>169</v>
      </c>
      <c r="BD43" s="13" t="s">
        <v>169</v>
      </c>
      <c r="BE43" s="13" t="s">
        <v>169</v>
      </c>
      <c r="BF43" s="13" t="s">
        <v>169</v>
      </c>
      <c r="BG43" s="13" t="s">
        <v>169</v>
      </c>
      <c r="BH43" s="13" t="s">
        <v>169</v>
      </c>
      <c r="BI43" s="13" t="s">
        <v>169</v>
      </c>
      <c r="BJ43" s="13" t="s">
        <v>169</v>
      </c>
      <c r="BK43" s="13" t="s">
        <v>169</v>
      </c>
      <c r="BL43" s="13" t="s">
        <v>169</v>
      </c>
    </row>
    <row r="44" spans="1:64" ht="41.4" customHeight="1">
      <c r="A44" s="42" t="s">
        <v>595</v>
      </c>
      <c r="B44" s="4" t="s">
        <v>22</v>
      </c>
      <c r="C44" s="4" t="s">
        <v>499</v>
      </c>
      <c r="D44" s="4" t="s">
        <v>22</v>
      </c>
      <c r="E44" s="4" t="s">
        <v>23</v>
      </c>
      <c r="F44" s="4" t="s">
        <v>105</v>
      </c>
      <c r="G44" s="4" t="s">
        <v>340</v>
      </c>
      <c r="H44" s="13" t="s">
        <v>69</v>
      </c>
      <c r="I44" s="4" t="s">
        <v>23</v>
      </c>
      <c r="J44" s="4" t="s">
        <v>23</v>
      </c>
      <c r="K44" s="4" t="s">
        <v>22</v>
      </c>
      <c r="L44" s="13" t="s">
        <v>676</v>
      </c>
      <c r="M44" s="13" t="s">
        <v>69</v>
      </c>
      <c r="N44" s="18">
        <v>0</v>
      </c>
      <c r="O44" s="13" t="s">
        <v>69</v>
      </c>
      <c r="P44" s="29" t="s">
        <v>646</v>
      </c>
      <c r="Q44" s="13" t="s">
        <v>69</v>
      </c>
      <c r="R44" s="13" t="s">
        <v>69</v>
      </c>
      <c r="S44" s="13" t="s">
        <v>69</v>
      </c>
      <c r="T44" s="13" t="s">
        <v>69</v>
      </c>
      <c r="U44" s="13" t="s">
        <v>69</v>
      </c>
      <c r="V44" s="13" t="s">
        <v>69</v>
      </c>
      <c r="W44" s="13" t="s">
        <v>69</v>
      </c>
      <c r="X44" s="13" t="s">
        <v>69</v>
      </c>
      <c r="Y44" s="13" t="s">
        <v>69</v>
      </c>
      <c r="Z44" s="13" t="s">
        <v>69</v>
      </c>
      <c r="AA44" s="13" t="s">
        <v>69</v>
      </c>
      <c r="AB44" s="13" t="s">
        <v>69</v>
      </c>
      <c r="AC44" s="13" t="s">
        <v>69</v>
      </c>
      <c r="AD44" s="13" t="s">
        <v>69</v>
      </c>
      <c r="AE44" s="13" t="s">
        <v>69</v>
      </c>
      <c r="AF44" s="13" t="s">
        <v>69</v>
      </c>
      <c r="AG44" s="13" t="s">
        <v>69</v>
      </c>
      <c r="AH44" s="13" t="s">
        <v>69</v>
      </c>
      <c r="AI44" s="13" t="s">
        <v>69</v>
      </c>
      <c r="AJ44" s="13" t="s">
        <v>69</v>
      </c>
      <c r="AK44" s="13" t="s">
        <v>69</v>
      </c>
      <c r="AL44" s="13" t="s">
        <v>69</v>
      </c>
      <c r="AM44" s="4" t="s">
        <v>22</v>
      </c>
      <c r="AN44" s="13" t="s">
        <v>69</v>
      </c>
      <c r="AO44" s="13" t="s">
        <v>69</v>
      </c>
      <c r="AP44" s="13" t="s">
        <v>110</v>
      </c>
      <c r="AQ44" s="13" t="s">
        <v>69</v>
      </c>
      <c r="AR44" s="13" t="s">
        <v>69</v>
      </c>
      <c r="AS44" s="13" t="s">
        <v>69</v>
      </c>
      <c r="AT44" s="13" t="s">
        <v>69</v>
      </c>
      <c r="AU44" s="13" t="s">
        <v>69</v>
      </c>
      <c r="AV44" s="13" t="s">
        <v>69</v>
      </c>
      <c r="AW44" s="13" t="s">
        <v>69</v>
      </c>
      <c r="AX44" s="13" t="s">
        <v>69</v>
      </c>
      <c r="AY44" s="13" t="s">
        <v>69</v>
      </c>
      <c r="AZ44" s="13" t="s">
        <v>69</v>
      </c>
      <c r="BA44" s="13" t="s">
        <v>69</v>
      </c>
      <c r="BB44" s="13" t="s">
        <v>69</v>
      </c>
      <c r="BC44" s="13" t="s">
        <v>69</v>
      </c>
      <c r="BD44" s="13" t="s">
        <v>69</v>
      </c>
      <c r="BE44" s="13" t="s">
        <v>69</v>
      </c>
      <c r="BF44" s="13" t="s">
        <v>69</v>
      </c>
      <c r="BG44" s="13" t="s">
        <v>69</v>
      </c>
      <c r="BH44" s="13" t="s">
        <v>69</v>
      </c>
      <c r="BI44" s="13" t="s">
        <v>69</v>
      </c>
      <c r="BJ44" s="13" t="s">
        <v>69</v>
      </c>
      <c r="BK44" s="13" t="s">
        <v>69</v>
      </c>
      <c r="BL44" s="13" t="s">
        <v>69</v>
      </c>
    </row>
    <row r="45" spans="1:64" ht="81.75" customHeight="1">
      <c r="A45" s="43" t="s">
        <v>596</v>
      </c>
      <c r="B45" s="4" t="s">
        <v>81</v>
      </c>
      <c r="C45" s="4" t="s">
        <v>81</v>
      </c>
      <c r="D45" s="4" t="s">
        <v>81</v>
      </c>
      <c r="E45" s="4" t="s">
        <v>456</v>
      </c>
      <c r="F45" s="24" t="s">
        <v>251</v>
      </c>
      <c r="G45" s="4" t="s">
        <v>341</v>
      </c>
      <c r="H45" s="4" t="s">
        <v>81</v>
      </c>
      <c r="I45" s="13" t="s">
        <v>91</v>
      </c>
      <c r="J45" s="4" t="s">
        <v>81</v>
      </c>
      <c r="K45" s="4" t="s">
        <v>81</v>
      </c>
      <c r="L45" s="8" t="s">
        <v>687</v>
      </c>
      <c r="M45" s="13" t="s">
        <v>263</v>
      </c>
      <c r="N45" s="13" t="s">
        <v>91</v>
      </c>
      <c r="O45" s="24" t="s">
        <v>457</v>
      </c>
      <c r="P45" s="24" t="s">
        <v>457</v>
      </c>
      <c r="Q45" s="13" t="s">
        <v>91</v>
      </c>
      <c r="R45" s="13" t="s">
        <v>91</v>
      </c>
      <c r="S45" s="13" t="s">
        <v>91</v>
      </c>
      <c r="T45" s="13" t="s">
        <v>275</v>
      </c>
      <c r="U45" s="7" t="s">
        <v>91</v>
      </c>
      <c r="V45" s="8" t="s">
        <v>500</v>
      </c>
      <c r="W45" s="7" t="s">
        <v>91</v>
      </c>
      <c r="X45" s="7" t="s">
        <v>91</v>
      </c>
      <c r="Y45" s="7" t="s">
        <v>91</v>
      </c>
      <c r="Z45" s="7" t="s">
        <v>91</v>
      </c>
      <c r="AA45" s="7" t="s">
        <v>91</v>
      </c>
      <c r="AB45" s="7" t="s">
        <v>91</v>
      </c>
      <c r="AC45" s="4" t="s">
        <v>81</v>
      </c>
      <c r="AD45" s="7" t="s">
        <v>91</v>
      </c>
      <c r="AE45" s="17" t="s">
        <v>290</v>
      </c>
      <c r="AF45" s="4" t="s">
        <v>81</v>
      </c>
      <c r="AG45" s="9" t="s">
        <v>232</v>
      </c>
      <c r="AH45" s="13" t="s">
        <v>155</v>
      </c>
      <c r="AI45" s="7" t="s">
        <v>91</v>
      </c>
      <c r="AJ45" s="7" t="s">
        <v>91</v>
      </c>
      <c r="AK45" s="24" t="s">
        <v>318</v>
      </c>
      <c r="AL45" s="7" t="s">
        <v>91</v>
      </c>
      <c r="AM45" s="31" t="s">
        <v>324</v>
      </c>
      <c r="AN45" s="7" t="s">
        <v>91</v>
      </c>
      <c r="AO45" s="8" t="s">
        <v>501</v>
      </c>
      <c r="AP45" s="13" t="s">
        <v>502</v>
      </c>
      <c r="AQ45" s="7" t="s">
        <v>91</v>
      </c>
      <c r="AR45" s="7" t="s">
        <v>91</v>
      </c>
      <c r="AS45" s="7" t="s">
        <v>91</v>
      </c>
      <c r="AT45" s="7" t="s">
        <v>91</v>
      </c>
      <c r="AU45" s="7" t="s">
        <v>91</v>
      </c>
      <c r="AV45" s="7" t="s">
        <v>91</v>
      </c>
      <c r="AW45" s="24" t="s">
        <v>410</v>
      </c>
      <c r="AX45" s="7" t="s">
        <v>91</v>
      </c>
      <c r="AY45" s="7" t="s">
        <v>91</v>
      </c>
      <c r="AZ45" s="7" t="s">
        <v>91</v>
      </c>
      <c r="BA45" s="7" t="s">
        <v>91</v>
      </c>
      <c r="BB45" s="7" t="s">
        <v>91</v>
      </c>
      <c r="BC45" s="7" t="s">
        <v>91</v>
      </c>
      <c r="BD45" s="7" t="s">
        <v>91</v>
      </c>
      <c r="BE45" s="7" t="s">
        <v>91</v>
      </c>
      <c r="BF45" s="7" t="s">
        <v>91</v>
      </c>
      <c r="BG45" s="7" t="s">
        <v>91</v>
      </c>
      <c r="BH45" s="7" t="s">
        <v>91</v>
      </c>
      <c r="BI45" s="7" t="s">
        <v>91</v>
      </c>
      <c r="BJ45" s="7" t="s">
        <v>91</v>
      </c>
      <c r="BK45" s="7" t="s">
        <v>91</v>
      </c>
      <c r="BL45" s="7" t="s">
        <v>91</v>
      </c>
    </row>
    <row r="46" spans="1:64" ht="24" customHeight="1">
      <c r="A46" s="33" t="s">
        <v>597</v>
      </c>
      <c r="B46" s="13" t="s">
        <v>69</v>
      </c>
      <c r="C46" s="13" t="s">
        <v>69</v>
      </c>
      <c r="D46" s="13" t="s">
        <v>69</v>
      </c>
      <c r="E46" s="13" t="s">
        <v>69</v>
      </c>
      <c r="F46" s="13" t="s">
        <v>69</v>
      </c>
      <c r="G46" s="13" t="s">
        <v>69</v>
      </c>
      <c r="H46" s="13" t="s">
        <v>69</v>
      </c>
      <c r="I46" s="13" t="s">
        <v>69</v>
      </c>
      <c r="J46" s="13" t="s">
        <v>69</v>
      </c>
      <c r="K46" s="13" t="s">
        <v>69</v>
      </c>
      <c r="L46" s="13" t="s">
        <v>69</v>
      </c>
      <c r="M46" s="13" t="s">
        <v>69</v>
      </c>
      <c r="N46" s="13" t="s">
        <v>69</v>
      </c>
      <c r="O46" s="13" t="s">
        <v>69</v>
      </c>
      <c r="P46" s="13" t="s">
        <v>69</v>
      </c>
      <c r="Q46" s="13" t="s">
        <v>69</v>
      </c>
      <c r="R46" s="13" t="s">
        <v>69</v>
      </c>
      <c r="S46" s="13" t="s">
        <v>69</v>
      </c>
      <c r="T46" s="13" t="s">
        <v>69</v>
      </c>
      <c r="U46" s="13" t="s">
        <v>69</v>
      </c>
      <c r="V46" s="13" t="s">
        <v>69</v>
      </c>
      <c r="W46" s="13" t="s">
        <v>69</v>
      </c>
      <c r="X46" s="13" t="s">
        <v>69</v>
      </c>
      <c r="Y46" s="13" t="s">
        <v>69</v>
      </c>
      <c r="Z46" s="13" t="s">
        <v>69</v>
      </c>
      <c r="AA46" s="13" t="s">
        <v>69</v>
      </c>
      <c r="AB46" s="13" t="s">
        <v>69</v>
      </c>
      <c r="AC46" s="13" t="s">
        <v>69</v>
      </c>
      <c r="AD46" s="13" t="s">
        <v>69</v>
      </c>
      <c r="AE46" s="13" t="s">
        <v>69</v>
      </c>
      <c r="AF46" s="13" t="s">
        <v>69</v>
      </c>
      <c r="AG46" s="13" t="s">
        <v>69</v>
      </c>
      <c r="AH46" s="13" t="s">
        <v>69</v>
      </c>
      <c r="AI46" s="13" t="s">
        <v>69</v>
      </c>
      <c r="AJ46" s="13" t="s">
        <v>69</v>
      </c>
      <c r="AK46" s="13" t="s">
        <v>69</v>
      </c>
      <c r="AL46" s="13" t="s">
        <v>69</v>
      </c>
      <c r="AM46" s="13" t="s">
        <v>69</v>
      </c>
      <c r="AN46" s="13" t="s">
        <v>69</v>
      </c>
      <c r="AO46" s="13" t="s">
        <v>69</v>
      </c>
      <c r="AP46" s="13" t="s">
        <v>69</v>
      </c>
      <c r="AQ46" s="13" t="s">
        <v>69</v>
      </c>
      <c r="AR46" s="13" t="s">
        <v>69</v>
      </c>
      <c r="AS46" s="13" t="s">
        <v>69</v>
      </c>
      <c r="AT46" s="13" t="s">
        <v>69</v>
      </c>
      <c r="AU46" s="13" t="s">
        <v>69</v>
      </c>
      <c r="AV46" s="13" t="s">
        <v>69</v>
      </c>
      <c r="AW46" s="13" t="s">
        <v>69</v>
      </c>
      <c r="AX46" s="13" t="s">
        <v>69</v>
      </c>
      <c r="AY46" s="13" t="s">
        <v>69</v>
      </c>
      <c r="AZ46" s="13" t="s">
        <v>69</v>
      </c>
      <c r="BA46" s="13" t="s">
        <v>69</v>
      </c>
      <c r="BB46" s="13" t="s">
        <v>69</v>
      </c>
      <c r="BC46" s="13" t="s">
        <v>69</v>
      </c>
      <c r="BD46" s="13" t="s">
        <v>69</v>
      </c>
      <c r="BE46" s="13" t="s">
        <v>69</v>
      </c>
      <c r="BF46" s="13" t="s">
        <v>69</v>
      </c>
      <c r="BG46" s="13" t="s">
        <v>69</v>
      </c>
      <c r="BH46" s="13" t="s">
        <v>69</v>
      </c>
      <c r="BI46" s="13" t="s">
        <v>69</v>
      </c>
      <c r="BJ46" s="13" t="s">
        <v>69</v>
      </c>
      <c r="BK46" s="13" t="s">
        <v>69</v>
      </c>
      <c r="BL46" s="13" t="s">
        <v>69</v>
      </c>
    </row>
    <row r="47" spans="1:64" ht="69" customHeight="1">
      <c r="A47" s="42" t="s">
        <v>598</v>
      </c>
      <c r="B47" s="4" t="s">
        <v>80</v>
      </c>
      <c r="C47" s="4" t="s">
        <v>81</v>
      </c>
      <c r="D47" s="4" t="s">
        <v>81</v>
      </c>
      <c r="E47" s="4" t="s">
        <v>83</v>
      </c>
      <c r="F47" s="4" t="s">
        <v>84</v>
      </c>
      <c r="G47" s="9" t="s">
        <v>503</v>
      </c>
      <c r="H47" s="9" t="s">
        <v>436</v>
      </c>
      <c r="I47" s="9" t="s">
        <v>88</v>
      </c>
      <c r="J47" s="4" t="s">
        <v>83</v>
      </c>
      <c r="K47" s="4" t="s">
        <v>80</v>
      </c>
      <c r="L47" s="7" t="s">
        <v>680</v>
      </c>
      <c r="M47" s="7" t="s">
        <v>91</v>
      </c>
      <c r="N47" s="7" t="s">
        <v>91</v>
      </c>
      <c r="O47" s="18" t="s">
        <v>153</v>
      </c>
      <c r="P47" s="7" t="s">
        <v>647</v>
      </c>
      <c r="Q47" s="7" t="s">
        <v>91</v>
      </c>
      <c r="R47" s="7" t="s">
        <v>91</v>
      </c>
      <c r="S47" s="7" t="s">
        <v>91</v>
      </c>
      <c r="T47" s="13" t="s">
        <v>504</v>
      </c>
      <c r="U47" s="13" t="s">
        <v>505</v>
      </c>
      <c r="V47" s="20" t="s">
        <v>507</v>
      </c>
      <c r="W47" s="6" t="s">
        <v>689</v>
      </c>
      <c r="X47" s="7" t="s">
        <v>91</v>
      </c>
      <c r="Y47" s="7" t="s">
        <v>91</v>
      </c>
      <c r="Z47" s="7" t="s">
        <v>91</v>
      </c>
      <c r="AA47" s="7" t="s">
        <v>91</v>
      </c>
      <c r="AB47" s="7" t="s">
        <v>91</v>
      </c>
      <c r="AC47" s="28" t="s">
        <v>141</v>
      </c>
      <c r="AD47" s="9" t="s">
        <v>88</v>
      </c>
      <c r="AE47" s="9" t="s">
        <v>80</v>
      </c>
      <c r="AF47" s="7" t="s">
        <v>91</v>
      </c>
      <c r="AG47" s="28" t="s">
        <v>141</v>
      </c>
      <c r="AH47" s="28" t="s">
        <v>141</v>
      </c>
      <c r="AI47" s="4" t="s">
        <v>80</v>
      </c>
      <c r="AJ47" s="4" t="s">
        <v>81</v>
      </c>
      <c r="AK47" s="9" t="s">
        <v>160</v>
      </c>
      <c r="AL47" s="9" t="s">
        <v>88</v>
      </c>
      <c r="AM47" s="4" t="s">
        <v>80</v>
      </c>
      <c r="AN47" s="7" t="s">
        <v>509</v>
      </c>
      <c r="AO47" s="8" t="s">
        <v>329</v>
      </c>
      <c r="AP47" s="13" t="s">
        <v>97</v>
      </c>
      <c r="AQ47" s="7" t="s">
        <v>91</v>
      </c>
      <c r="AR47" s="7" t="s">
        <v>91</v>
      </c>
      <c r="AS47" s="7" t="s">
        <v>91</v>
      </c>
      <c r="AT47" s="13" t="s">
        <v>655</v>
      </c>
      <c r="AU47" s="13" t="s">
        <v>101</v>
      </c>
      <c r="AV47" s="9" t="s">
        <v>88</v>
      </c>
      <c r="AW47" s="28" t="s">
        <v>410</v>
      </c>
      <c r="AX47" s="13" t="s">
        <v>98</v>
      </c>
      <c r="AY47" s="7" t="s">
        <v>91</v>
      </c>
      <c r="AZ47" s="7" t="s">
        <v>91</v>
      </c>
      <c r="BA47" s="7" t="s">
        <v>91</v>
      </c>
      <c r="BB47" s="7" t="s">
        <v>91</v>
      </c>
      <c r="BC47" s="7" t="s">
        <v>91</v>
      </c>
      <c r="BD47" s="7" t="s">
        <v>91</v>
      </c>
      <c r="BE47" s="7" t="s">
        <v>91</v>
      </c>
      <c r="BF47" s="7" t="s">
        <v>91</v>
      </c>
      <c r="BG47" s="7" t="s">
        <v>91</v>
      </c>
      <c r="BH47" s="7" t="s">
        <v>91</v>
      </c>
      <c r="BI47" s="7" t="s">
        <v>91</v>
      </c>
      <c r="BJ47" s="7" t="s">
        <v>91</v>
      </c>
      <c r="BK47" s="7" t="s">
        <v>91</v>
      </c>
      <c r="BL47" s="7" t="s">
        <v>91</v>
      </c>
    </row>
    <row r="48" spans="1:64" ht="115.2" customHeight="1">
      <c r="A48" s="42" t="s">
        <v>599</v>
      </c>
      <c r="B48" s="4" t="s">
        <v>179</v>
      </c>
      <c r="C48" s="4" t="s">
        <v>179</v>
      </c>
      <c r="D48" s="4" t="s">
        <v>181</v>
      </c>
      <c r="E48" s="4" t="s">
        <v>213</v>
      </c>
      <c r="F48" s="4" t="s">
        <v>183</v>
      </c>
      <c r="G48" s="9" t="s">
        <v>622</v>
      </c>
      <c r="H48" s="4" t="s">
        <v>187</v>
      </c>
      <c r="I48" s="13" t="s">
        <v>189</v>
      </c>
      <c r="J48" s="4" t="s">
        <v>179</v>
      </c>
      <c r="K48" s="4" t="s">
        <v>165</v>
      </c>
      <c r="L48" s="8" t="s">
        <v>672</v>
      </c>
      <c r="M48" s="13" t="s">
        <v>195</v>
      </c>
      <c r="N48" s="13" t="s">
        <v>189</v>
      </c>
      <c r="O48" s="13" t="s">
        <v>510</v>
      </c>
      <c r="P48" s="8" t="s">
        <v>635</v>
      </c>
      <c r="Q48" s="13" t="s">
        <v>189</v>
      </c>
      <c r="R48" s="13" t="s">
        <v>189</v>
      </c>
      <c r="S48" s="13" t="s">
        <v>189</v>
      </c>
      <c r="T48" s="13" t="s">
        <v>511</v>
      </c>
      <c r="U48" s="13" t="s">
        <v>512</v>
      </c>
      <c r="V48" s="8" t="s">
        <v>513</v>
      </c>
      <c r="W48" s="13" t="s">
        <v>514</v>
      </c>
      <c r="X48" s="13" t="s">
        <v>514</v>
      </c>
      <c r="Y48" s="13" t="s">
        <v>514</v>
      </c>
      <c r="Z48" s="13" t="s">
        <v>514</v>
      </c>
      <c r="AA48" s="13" t="s">
        <v>514</v>
      </c>
      <c r="AB48" s="13" t="s">
        <v>514</v>
      </c>
      <c r="AC48" s="24" t="s">
        <v>696</v>
      </c>
      <c r="AD48" s="13" t="s">
        <v>189</v>
      </c>
      <c r="AE48" s="13" t="s">
        <v>189</v>
      </c>
      <c r="AF48" s="13" t="s">
        <v>189</v>
      </c>
      <c r="AG48" s="28" t="s">
        <v>209</v>
      </c>
      <c r="AH48" s="13" t="s">
        <v>189</v>
      </c>
      <c r="AI48" s="13" t="s">
        <v>189</v>
      </c>
      <c r="AJ48" s="4" t="s">
        <v>213</v>
      </c>
      <c r="AK48" s="4" t="s">
        <v>515</v>
      </c>
      <c r="AL48" s="13" t="s">
        <v>189</v>
      </c>
      <c r="AM48" s="13" t="s">
        <v>215</v>
      </c>
      <c r="AN48" s="13" t="s">
        <v>516</v>
      </c>
      <c r="AO48" s="8" t="s">
        <v>217</v>
      </c>
      <c r="AP48" s="13" t="s">
        <v>222</v>
      </c>
      <c r="AQ48" s="13" t="s">
        <v>189</v>
      </c>
      <c r="AR48" s="13" t="s">
        <v>189</v>
      </c>
      <c r="AS48" s="13" t="s">
        <v>189</v>
      </c>
      <c r="AT48" s="13" t="s">
        <v>189</v>
      </c>
      <c r="AU48" s="13" t="s">
        <v>189</v>
      </c>
      <c r="AV48" s="13" t="s">
        <v>189</v>
      </c>
      <c r="AW48" s="13" t="s">
        <v>517</v>
      </c>
      <c r="AX48" s="13" t="s">
        <v>189</v>
      </c>
      <c r="AY48" s="13" t="s">
        <v>189</v>
      </c>
      <c r="AZ48" s="13" t="s">
        <v>189</v>
      </c>
      <c r="BA48" s="13" t="s">
        <v>189</v>
      </c>
      <c r="BB48" s="13" t="s">
        <v>189</v>
      </c>
      <c r="BC48" s="13" t="s">
        <v>189</v>
      </c>
      <c r="BD48" s="13" t="s">
        <v>189</v>
      </c>
      <c r="BE48" s="13" t="s">
        <v>189</v>
      </c>
      <c r="BF48" s="13" t="s">
        <v>189</v>
      </c>
      <c r="BG48" s="13" t="s">
        <v>189</v>
      </c>
      <c r="BH48" s="13" t="s">
        <v>189</v>
      </c>
      <c r="BI48" s="13" t="s">
        <v>189</v>
      </c>
      <c r="BJ48" s="13" t="s">
        <v>189</v>
      </c>
      <c r="BK48" s="13" t="s">
        <v>189</v>
      </c>
      <c r="BL48" s="13" t="s">
        <v>189</v>
      </c>
    </row>
    <row r="49" spans="1:64" ht="81.599999999999994" customHeight="1">
      <c r="A49" s="42" t="s">
        <v>600</v>
      </c>
      <c r="B49" s="4" t="s">
        <v>81</v>
      </c>
      <c r="C49" s="4" t="s">
        <v>81</v>
      </c>
      <c r="D49" s="13" t="s">
        <v>91</v>
      </c>
      <c r="E49" s="4" t="s">
        <v>456</v>
      </c>
      <c r="F49" s="24" t="s">
        <v>252</v>
      </c>
      <c r="G49" s="4" t="s">
        <v>341</v>
      </c>
      <c r="H49" s="4" t="s">
        <v>81</v>
      </c>
      <c r="I49" s="13" t="s">
        <v>91</v>
      </c>
      <c r="J49" s="4" t="s">
        <v>87</v>
      </c>
      <c r="K49" s="4" t="s">
        <v>83</v>
      </c>
      <c r="L49" s="8" t="s">
        <v>688</v>
      </c>
      <c r="M49" s="21" t="s">
        <v>264</v>
      </c>
      <c r="N49" s="13" t="s">
        <v>91</v>
      </c>
      <c r="O49" s="24" t="s">
        <v>518</v>
      </c>
      <c r="P49" s="24" t="s">
        <v>519</v>
      </c>
      <c r="Q49" s="13" t="s">
        <v>91</v>
      </c>
      <c r="R49" s="13" t="s">
        <v>91</v>
      </c>
      <c r="S49" s="13" t="s">
        <v>91</v>
      </c>
      <c r="T49" s="13" t="s">
        <v>276</v>
      </c>
      <c r="U49" s="7" t="s">
        <v>91</v>
      </c>
      <c r="V49" s="8" t="s">
        <v>520</v>
      </c>
      <c r="W49" s="7" t="s">
        <v>91</v>
      </c>
      <c r="X49" s="7" t="s">
        <v>91</v>
      </c>
      <c r="Y49" s="7" t="s">
        <v>91</v>
      </c>
      <c r="Z49" s="7" t="s">
        <v>91</v>
      </c>
      <c r="AA49" s="7" t="s">
        <v>91</v>
      </c>
      <c r="AB49" s="7" t="s">
        <v>91</v>
      </c>
      <c r="AC49" s="4" t="s">
        <v>81</v>
      </c>
      <c r="AD49" s="7" t="s">
        <v>91</v>
      </c>
      <c r="AE49" s="17" t="s">
        <v>290</v>
      </c>
      <c r="AF49" s="4" t="s">
        <v>81</v>
      </c>
      <c r="AG49" s="28" t="s">
        <v>302</v>
      </c>
      <c r="AH49" s="13" t="s">
        <v>155</v>
      </c>
      <c r="AI49" s="7" t="s">
        <v>91</v>
      </c>
      <c r="AJ49" s="7" t="s">
        <v>91</v>
      </c>
      <c r="AK49" s="24" t="s">
        <v>318</v>
      </c>
      <c r="AL49" s="7" t="s">
        <v>91</v>
      </c>
      <c r="AM49" s="35" t="s">
        <v>326</v>
      </c>
      <c r="AN49" s="7" t="s">
        <v>91</v>
      </c>
      <c r="AO49" s="8" t="s">
        <v>521</v>
      </c>
      <c r="AP49" s="13" t="s">
        <v>522</v>
      </c>
      <c r="AQ49" s="7" t="s">
        <v>91</v>
      </c>
      <c r="AR49" s="7" t="s">
        <v>91</v>
      </c>
      <c r="AS49" s="7" t="s">
        <v>91</v>
      </c>
      <c r="AT49" s="7" t="s">
        <v>91</v>
      </c>
      <c r="AU49" s="7" t="s">
        <v>91</v>
      </c>
      <c r="AV49" s="7" t="s">
        <v>91</v>
      </c>
      <c r="AW49" s="22" t="s">
        <v>98</v>
      </c>
      <c r="AX49" s="7" t="s">
        <v>91</v>
      </c>
      <c r="AY49" s="7" t="s">
        <v>91</v>
      </c>
      <c r="AZ49" s="7" t="s">
        <v>91</v>
      </c>
      <c r="BA49" s="7" t="s">
        <v>91</v>
      </c>
      <c r="BB49" s="7" t="s">
        <v>91</v>
      </c>
      <c r="BC49" s="7" t="s">
        <v>91</v>
      </c>
      <c r="BD49" s="7" t="s">
        <v>91</v>
      </c>
      <c r="BE49" s="7" t="s">
        <v>91</v>
      </c>
      <c r="BF49" s="7" t="s">
        <v>91</v>
      </c>
      <c r="BG49" s="7" t="s">
        <v>91</v>
      </c>
      <c r="BH49" s="7" t="s">
        <v>91</v>
      </c>
      <c r="BI49" s="7" t="s">
        <v>91</v>
      </c>
      <c r="BJ49" s="7" t="s">
        <v>91</v>
      </c>
      <c r="BK49" s="7" t="s">
        <v>91</v>
      </c>
      <c r="BL49" s="7" t="s">
        <v>91</v>
      </c>
    </row>
    <row r="50" spans="1:64" ht="16.2">
      <c r="A50" s="33" t="s">
        <v>661</v>
      </c>
      <c r="B50" s="4" t="s">
        <v>22</v>
      </c>
      <c r="C50" s="4" t="s">
        <v>435</v>
      </c>
      <c r="D50" s="4" t="s">
        <v>22</v>
      </c>
      <c r="E50" s="4" t="s">
        <v>23</v>
      </c>
      <c r="F50" s="4" t="s">
        <v>104</v>
      </c>
      <c r="G50" s="4" t="s">
        <v>340</v>
      </c>
      <c r="H50" s="13" t="s">
        <v>69</v>
      </c>
      <c r="I50" s="4" t="s">
        <v>22</v>
      </c>
      <c r="J50" s="4" t="s">
        <v>22</v>
      </c>
      <c r="K50" s="4" t="s">
        <v>22</v>
      </c>
      <c r="L50" s="13" t="s">
        <v>677</v>
      </c>
      <c r="M50" s="13" t="s">
        <v>69</v>
      </c>
      <c r="N50" s="13" t="s">
        <v>69</v>
      </c>
      <c r="O50" s="13" t="s">
        <v>69</v>
      </c>
      <c r="P50" s="13" t="s">
        <v>69</v>
      </c>
      <c r="Q50" s="13" t="s">
        <v>69</v>
      </c>
      <c r="R50" s="13" t="s">
        <v>69</v>
      </c>
      <c r="S50" s="13" t="s">
        <v>69</v>
      </c>
      <c r="T50" s="13" t="s">
        <v>69</v>
      </c>
      <c r="U50" s="13" t="s">
        <v>69</v>
      </c>
      <c r="V50" s="13" t="s">
        <v>69</v>
      </c>
      <c r="W50" s="13" t="s">
        <v>69</v>
      </c>
      <c r="X50" s="13" t="s">
        <v>69</v>
      </c>
      <c r="Y50" s="13" t="s">
        <v>69</v>
      </c>
      <c r="Z50" s="13" t="s">
        <v>69</v>
      </c>
      <c r="AA50" s="13" t="s">
        <v>69</v>
      </c>
      <c r="AB50" s="13" t="s">
        <v>69</v>
      </c>
      <c r="AC50" s="13" t="s">
        <v>69</v>
      </c>
      <c r="AD50" s="13" t="s">
        <v>69</v>
      </c>
      <c r="AE50" s="13" t="s">
        <v>69</v>
      </c>
      <c r="AF50" s="13" t="s">
        <v>69</v>
      </c>
      <c r="AG50" s="13" t="s">
        <v>69</v>
      </c>
      <c r="AH50" s="13" t="s">
        <v>69</v>
      </c>
      <c r="AI50" s="13" t="s">
        <v>69</v>
      </c>
      <c r="AJ50" s="13" t="s">
        <v>69</v>
      </c>
      <c r="AK50" s="4" t="s">
        <v>528</v>
      </c>
      <c r="AL50" s="13" t="s">
        <v>69</v>
      </c>
      <c r="AM50" s="4" t="s">
        <v>23</v>
      </c>
      <c r="AN50" s="13" t="s">
        <v>69</v>
      </c>
      <c r="AO50" s="13" t="s">
        <v>69</v>
      </c>
      <c r="AP50" s="13" t="s">
        <v>112</v>
      </c>
      <c r="AQ50" s="13" t="s">
        <v>69</v>
      </c>
      <c r="AR50" s="13" t="s">
        <v>69</v>
      </c>
      <c r="AS50" s="13" t="s">
        <v>69</v>
      </c>
      <c r="AT50" s="13" t="s">
        <v>69</v>
      </c>
      <c r="AU50" s="13" t="s">
        <v>69</v>
      </c>
      <c r="AV50" s="13" t="s">
        <v>69</v>
      </c>
      <c r="AW50" s="13" t="s">
        <v>69</v>
      </c>
      <c r="AX50" s="13" t="s">
        <v>69</v>
      </c>
      <c r="AY50" s="13" t="s">
        <v>69</v>
      </c>
      <c r="AZ50" s="13" t="s">
        <v>69</v>
      </c>
      <c r="BA50" s="13" t="s">
        <v>69</v>
      </c>
      <c r="BB50" s="13" t="s">
        <v>69</v>
      </c>
      <c r="BC50" s="13" t="s">
        <v>69</v>
      </c>
      <c r="BD50" s="13" t="s">
        <v>69</v>
      </c>
      <c r="BE50" s="13" t="s">
        <v>69</v>
      </c>
      <c r="BF50" s="13" t="s">
        <v>69</v>
      </c>
      <c r="BG50" s="13" t="s">
        <v>69</v>
      </c>
      <c r="BH50" s="13" t="s">
        <v>69</v>
      </c>
      <c r="BI50" s="13" t="s">
        <v>69</v>
      </c>
      <c r="BJ50" s="13" t="s">
        <v>69</v>
      </c>
      <c r="BK50" s="13" t="s">
        <v>69</v>
      </c>
      <c r="BL50" s="13" t="s">
        <v>69</v>
      </c>
    </row>
    <row r="51" spans="1:64" ht="64.2" customHeight="1">
      <c r="A51" s="42" t="s">
        <v>601</v>
      </c>
      <c r="B51" s="4" t="s">
        <v>165</v>
      </c>
      <c r="C51" s="9" t="s">
        <v>239</v>
      </c>
      <c r="D51" s="13" t="s">
        <v>178</v>
      </c>
      <c r="E51" s="4" t="s">
        <v>523</v>
      </c>
      <c r="F51" s="28" t="s">
        <v>253</v>
      </c>
      <c r="G51" s="9" t="s">
        <v>429</v>
      </c>
      <c r="H51" s="4" t="s">
        <v>165</v>
      </c>
      <c r="I51" s="4" t="s">
        <v>256</v>
      </c>
      <c r="J51" s="4" t="s">
        <v>258</v>
      </c>
      <c r="K51" s="13" t="s">
        <v>178</v>
      </c>
      <c r="L51" s="8" t="s">
        <v>555</v>
      </c>
      <c r="M51" s="7" t="s">
        <v>169</v>
      </c>
      <c r="N51" s="24" t="s">
        <v>630</v>
      </c>
      <c r="O51" s="4" t="s">
        <v>524</v>
      </c>
      <c r="P51" s="13" t="s">
        <v>424</v>
      </c>
      <c r="Q51" s="13" t="s">
        <v>169</v>
      </c>
      <c r="R51" s="13" t="s">
        <v>169</v>
      </c>
      <c r="S51" s="13" t="s">
        <v>169</v>
      </c>
      <c r="T51" s="13" t="s">
        <v>280</v>
      </c>
      <c r="U51" s="13" t="s">
        <v>169</v>
      </c>
      <c r="V51" s="28" t="s">
        <v>525</v>
      </c>
      <c r="W51" s="7" t="s">
        <v>169</v>
      </c>
      <c r="X51" s="7" t="s">
        <v>169</v>
      </c>
      <c r="Y51" s="7" t="s">
        <v>169</v>
      </c>
      <c r="Z51" s="7" t="s">
        <v>169</v>
      </c>
      <c r="AA51" s="7" t="s">
        <v>169</v>
      </c>
      <c r="AB51" s="7" t="s">
        <v>169</v>
      </c>
      <c r="AC51" s="13" t="s">
        <v>188</v>
      </c>
      <c r="AD51" s="7" t="s">
        <v>169</v>
      </c>
      <c r="AE51" s="8" t="s">
        <v>295</v>
      </c>
      <c r="AF51" s="13" t="s">
        <v>254</v>
      </c>
      <c r="AG51" s="4" t="s">
        <v>309</v>
      </c>
      <c r="AH51" s="13" t="s">
        <v>214</v>
      </c>
      <c r="AI51" s="7" t="s">
        <v>169</v>
      </c>
      <c r="AJ51" s="4" t="s">
        <v>316</v>
      </c>
      <c r="AK51" s="4" t="s">
        <v>317</v>
      </c>
      <c r="AL51" s="7" t="s">
        <v>169</v>
      </c>
      <c r="AM51" s="8" t="s">
        <v>328</v>
      </c>
      <c r="AN51" s="7" t="s">
        <v>169</v>
      </c>
      <c r="AO51" s="8" t="s">
        <v>526</v>
      </c>
      <c r="AP51" s="7" t="s">
        <v>527</v>
      </c>
      <c r="AQ51" s="7" t="s">
        <v>169</v>
      </c>
      <c r="AR51" s="7" t="s">
        <v>169</v>
      </c>
      <c r="AS51" s="7" t="s">
        <v>169</v>
      </c>
      <c r="AT51" s="7" t="s">
        <v>169</v>
      </c>
      <c r="AU51" s="7" t="s">
        <v>169</v>
      </c>
      <c r="AV51" s="7" t="s">
        <v>169</v>
      </c>
      <c r="AW51" s="7" t="s">
        <v>280</v>
      </c>
      <c r="AX51" s="7" t="s">
        <v>169</v>
      </c>
      <c r="AY51" s="7" t="s">
        <v>169</v>
      </c>
      <c r="AZ51" s="7" t="s">
        <v>169</v>
      </c>
      <c r="BA51" s="7" t="s">
        <v>169</v>
      </c>
      <c r="BB51" s="7" t="s">
        <v>169</v>
      </c>
      <c r="BC51" s="7" t="s">
        <v>169</v>
      </c>
      <c r="BD51" s="7" t="s">
        <v>169</v>
      </c>
      <c r="BE51" s="7" t="s">
        <v>169</v>
      </c>
      <c r="BF51" s="7" t="s">
        <v>169</v>
      </c>
      <c r="BG51" s="7" t="s">
        <v>169</v>
      </c>
      <c r="BH51" s="7" t="s">
        <v>169</v>
      </c>
      <c r="BI51" s="7" t="s">
        <v>169</v>
      </c>
      <c r="BJ51" s="7" t="s">
        <v>169</v>
      </c>
      <c r="BK51" s="7" t="s">
        <v>169</v>
      </c>
      <c r="BL51" s="7" t="s">
        <v>169</v>
      </c>
    </row>
    <row r="52" spans="1:64" ht="49.2" customHeight="1">
      <c r="A52" s="42" t="s">
        <v>602</v>
      </c>
      <c r="B52" s="4" t="s">
        <v>81</v>
      </c>
      <c r="C52" s="9" t="s">
        <v>170</v>
      </c>
      <c r="D52" s="13" t="s">
        <v>91</v>
      </c>
      <c r="E52" s="13" t="s">
        <v>91</v>
      </c>
      <c r="F52" s="4" t="s">
        <v>168</v>
      </c>
      <c r="G52" s="4" t="s">
        <v>380</v>
      </c>
      <c r="H52" s="13" t="s">
        <v>155</v>
      </c>
      <c r="I52" s="13" t="s">
        <v>91</v>
      </c>
      <c r="J52" s="13" t="s">
        <v>91</v>
      </c>
      <c r="K52" s="4" t="s">
        <v>80</v>
      </c>
      <c r="L52" s="8" t="s">
        <v>673</v>
      </c>
      <c r="M52" s="21" t="s">
        <v>172</v>
      </c>
      <c r="N52" s="13" t="s">
        <v>91</v>
      </c>
      <c r="O52" s="4" t="s">
        <v>383</v>
      </c>
      <c r="P52" s="29" t="s">
        <v>634</v>
      </c>
      <c r="Q52" s="13" t="s">
        <v>91</v>
      </c>
      <c r="R52" s="13" t="s">
        <v>91</v>
      </c>
      <c r="S52" s="13" t="s">
        <v>91</v>
      </c>
      <c r="T52" s="4" t="s">
        <v>383</v>
      </c>
      <c r="U52" s="4" t="s">
        <v>382</v>
      </c>
      <c r="V52" s="4" t="s">
        <v>382</v>
      </c>
      <c r="W52" s="13" t="s">
        <v>91</v>
      </c>
      <c r="X52" s="13" t="s">
        <v>91</v>
      </c>
      <c r="Y52" s="13" t="s">
        <v>91</v>
      </c>
      <c r="Z52" s="13" t="s">
        <v>91</v>
      </c>
      <c r="AA52" s="13" t="s">
        <v>91</v>
      </c>
      <c r="AB52" s="13" t="s">
        <v>91</v>
      </c>
      <c r="AC52" s="13" t="s">
        <v>155</v>
      </c>
      <c r="AD52" s="13" t="s">
        <v>91</v>
      </c>
      <c r="AE52" s="13" t="s">
        <v>91</v>
      </c>
      <c r="AF52" s="13" t="s">
        <v>91</v>
      </c>
      <c r="AG52" s="13" t="s">
        <v>176</v>
      </c>
      <c r="AH52" s="13" t="s">
        <v>91</v>
      </c>
      <c r="AI52" s="13" t="s">
        <v>91</v>
      </c>
      <c r="AJ52" s="13" t="s">
        <v>91</v>
      </c>
      <c r="AK52" s="4" t="s">
        <v>383</v>
      </c>
      <c r="AL52" s="13" t="s">
        <v>91</v>
      </c>
      <c r="AM52" s="13" t="s">
        <v>91</v>
      </c>
      <c r="AN52" s="13" t="s">
        <v>91</v>
      </c>
      <c r="AO52" s="13" t="s">
        <v>91</v>
      </c>
      <c r="AP52" s="13" t="s">
        <v>529</v>
      </c>
      <c r="AQ52" s="13" t="s">
        <v>91</v>
      </c>
      <c r="AR52" s="13" t="s">
        <v>91</v>
      </c>
      <c r="AS52" s="13" t="s">
        <v>91</v>
      </c>
      <c r="AT52" s="13" t="s">
        <v>91</v>
      </c>
      <c r="AU52" s="13" t="s">
        <v>91</v>
      </c>
      <c r="AV52" s="13" t="s">
        <v>91</v>
      </c>
      <c r="AW52" s="13" t="s">
        <v>98</v>
      </c>
      <c r="AX52" s="13" t="s">
        <v>91</v>
      </c>
      <c r="AY52" s="13" t="s">
        <v>91</v>
      </c>
      <c r="AZ52" s="13" t="s">
        <v>91</v>
      </c>
      <c r="BA52" s="13" t="s">
        <v>91</v>
      </c>
      <c r="BB52" s="13" t="s">
        <v>91</v>
      </c>
      <c r="BC52" s="13" t="s">
        <v>91</v>
      </c>
      <c r="BD52" s="13" t="s">
        <v>91</v>
      </c>
      <c r="BE52" s="13" t="s">
        <v>91</v>
      </c>
      <c r="BF52" s="13" t="s">
        <v>91</v>
      </c>
      <c r="BG52" s="13" t="s">
        <v>91</v>
      </c>
      <c r="BH52" s="13" t="s">
        <v>91</v>
      </c>
      <c r="BI52" s="13" t="s">
        <v>91</v>
      </c>
      <c r="BJ52" s="13" t="s">
        <v>91</v>
      </c>
      <c r="BK52" s="13" t="s">
        <v>91</v>
      </c>
      <c r="BL52" s="13" t="s">
        <v>91</v>
      </c>
    </row>
    <row r="53" spans="1:64" ht="36.75" customHeight="1">
      <c r="A53" s="42" t="s">
        <v>603</v>
      </c>
      <c r="B53" s="4" t="s">
        <v>257</v>
      </c>
      <c r="C53" s="4" t="s">
        <v>236</v>
      </c>
      <c r="D53" s="13" t="s">
        <v>188</v>
      </c>
      <c r="E53" s="4" t="s">
        <v>238</v>
      </c>
      <c r="F53" s="4" t="s">
        <v>249</v>
      </c>
      <c r="G53" s="4" t="s">
        <v>443</v>
      </c>
      <c r="H53" s="13" t="s">
        <v>254</v>
      </c>
      <c r="I53" s="4" t="s">
        <v>256</v>
      </c>
      <c r="J53" s="4" t="s">
        <v>257</v>
      </c>
      <c r="K53" s="13" t="s">
        <v>235</v>
      </c>
      <c r="L53" s="8" t="s">
        <v>663</v>
      </c>
      <c r="M53" s="7" t="s">
        <v>269</v>
      </c>
      <c r="N53" s="25" t="s">
        <v>272</v>
      </c>
      <c r="O53" s="25" t="s">
        <v>403</v>
      </c>
      <c r="P53" s="13" t="s">
        <v>273</v>
      </c>
      <c r="Q53" s="13" t="s">
        <v>169</v>
      </c>
      <c r="R53" s="13" t="s">
        <v>169</v>
      </c>
      <c r="S53" s="13" t="s">
        <v>169</v>
      </c>
      <c r="T53" s="13" t="s">
        <v>281</v>
      </c>
      <c r="U53" s="13" t="s">
        <v>169</v>
      </c>
      <c r="V53" s="13" t="s">
        <v>284</v>
      </c>
      <c r="W53" s="7" t="s">
        <v>169</v>
      </c>
      <c r="X53" s="7" t="s">
        <v>169</v>
      </c>
      <c r="Y53" s="7" t="s">
        <v>169</v>
      </c>
      <c r="Z53" s="7" t="s">
        <v>169</v>
      </c>
      <c r="AA53" s="7" t="s">
        <v>169</v>
      </c>
      <c r="AB53" s="7" t="s">
        <v>169</v>
      </c>
      <c r="AC53" s="13" t="s">
        <v>188</v>
      </c>
      <c r="AD53" s="7" t="s">
        <v>169</v>
      </c>
      <c r="AE53" s="8" t="s">
        <v>298</v>
      </c>
      <c r="AF53" s="13" t="s">
        <v>235</v>
      </c>
      <c r="AG53" s="4" t="s">
        <v>305</v>
      </c>
      <c r="AH53" s="13" t="s">
        <v>214</v>
      </c>
      <c r="AI53" s="7" t="s">
        <v>169</v>
      </c>
      <c r="AJ53" s="4" t="s">
        <v>256</v>
      </c>
      <c r="AK53" s="4" t="s">
        <v>321</v>
      </c>
      <c r="AL53" s="7" t="s">
        <v>169</v>
      </c>
      <c r="AM53" s="13" t="s">
        <v>315</v>
      </c>
      <c r="AN53" s="7" t="s">
        <v>169</v>
      </c>
      <c r="AO53" s="8" t="s">
        <v>530</v>
      </c>
      <c r="AP53" s="7" t="s">
        <v>531</v>
      </c>
      <c r="AQ53" s="7" t="s">
        <v>169</v>
      </c>
      <c r="AR53" s="7" t="s">
        <v>169</v>
      </c>
      <c r="AS53" s="7" t="s">
        <v>169</v>
      </c>
      <c r="AT53" s="7" t="s">
        <v>169</v>
      </c>
      <c r="AU53" s="7" t="s">
        <v>169</v>
      </c>
      <c r="AV53" s="7" t="s">
        <v>169</v>
      </c>
      <c r="AW53" s="7" t="s">
        <v>280</v>
      </c>
      <c r="AX53" s="7" t="s">
        <v>169</v>
      </c>
      <c r="AY53" s="7" t="s">
        <v>169</v>
      </c>
      <c r="AZ53" s="7" t="s">
        <v>169</v>
      </c>
      <c r="BA53" s="7" t="s">
        <v>169</v>
      </c>
      <c r="BB53" s="7" t="s">
        <v>169</v>
      </c>
      <c r="BC53" s="7" t="s">
        <v>169</v>
      </c>
      <c r="BD53" s="7" t="s">
        <v>169</v>
      </c>
      <c r="BE53" s="7" t="s">
        <v>169</v>
      </c>
      <c r="BF53" s="7" t="s">
        <v>169</v>
      </c>
      <c r="BG53" s="7" t="s">
        <v>169</v>
      </c>
      <c r="BH53" s="7" t="s">
        <v>169</v>
      </c>
      <c r="BI53" s="7" t="s">
        <v>169</v>
      </c>
      <c r="BJ53" s="7" t="s">
        <v>169</v>
      </c>
      <c r="BK53" s="7" t="s">
        <v>169</v>
      </c>
      <c r="BL53" s="7" t="s">
        <v>169</v>
      </c>
    </row>
    <row r="54" spans="1:64" ht="31.2" customHeight="1">
      <c r="A54" s="42" t="s">
        <v>604</v>
      </c>
      <c r="B54" s="4" t="s">
        <v>81</v>
      </c>
      <c r="C54" s="9" t="s">
        <v>355</v>
      </c>
      <c r="D54" s="4" t="s">
        <v>81</v>
      </c>
      <c r="E54" s="7" t="s">
        <v>91</v>
      </c>
      <c r="F54" s="7" t="s">
        <v>91</v>
      </c>
      <c r="G54" s="4" t="s">
        <v>341</v>
      </c>
      <c r="H54" s="4" t="s">
        <v>81</v>
      </c>
      <c r="I54" s="7" t="s">
        <v>91</v>
      </c>
      <c r="J54" s="24" t="s">
        <v>141</v>
      </c>
      <c r="K54" s="7" t="s">
        <v>91</v>
      </c>
      <c r="L54" s="13" t="s">
        <v>664</v>
      </c>
      <c r="M54" s="13" t="s">
        <v>142</v>
      </c>
      <c r="N54" s="18" t="s">
        <v>143</v>
      </c>
      <c r="O54" s="18" t="s">
        <v>143</v>
      </c>
      <c r="P54" s="18" t="s">
        <v>533</v>
      </c>
      <c r="Q54" s="7" t="s">
        <v>91</v>
      </c>
      <c r="R54" s="7" t="s">
        <v>91</v>
      </c>
      <c r="S54" s="7" t="s">
        <v>91</v>
      </c>
      <c r="T54" s="7" t="s">
        <v>91</v>
      </c>
      <c r="U54" s="13" t="s">
        <v>144</v>
      </c>
      <c r="V54" s="13" t="s">
        <v>145</v>
      </c>
      <c r="W54" s="7" t="s">
        <v>91</v>
      </c>
      <c r="X54" s="7" t="s">
        <v>91</v>
      </c>
      <c r="Y54" s="7" t="s">
        <v>91</v>
      </c>
      <c r="Z54" s="7" t="s">
        <v>91</v>
      </c>
      <c r="AA54" s="7" t="s">
        <v>91</v>
      </c>
      <c r="AB54" s="7" t="s">
        <v>91</v>
      </c>
      <c r="AC54" s="7" t="s">
        <v>155</v>
      </c>
      <c r="AD54" s="7" t="s">
        <v>91</v>
      </c>
      <c r="AE54" s="28" t="s">
        <v>651</v>
      </c>
      <c r="AF54" s="7" t="s">
        <v>91</v>
      </c>
      <c r="AG54" s="13" t="s">
        <v>227</v>
      </c>
      <c r="AH54" s="7" t="s">
        <v>91</v>
      </c>
      <c r="AI54" s="7" t="s">
        <v>91</v>
      </c>
      <c r="AJ54" s="7" t="s">
        <v>91</v>
      </c>
      <c r="AK54" s="7" t="s">
        <v>91</v>
      </c>
      <c r="AL54" s="7" t="s">
        <v>91</v>
      </c>
      <c r="AM54" s="7" t="s">
        <v>91</v>
      </c>
      <c r="AN54" s="7" t="s">
        <v>658</v>
      </c>
      <c r="AO54" s="7" t="s">
        <v>91</v>
      </c>
      <c r="AP54" s="7" t="s">
        <v>144</v>
      </c>
      <c r="AQ54" s="7" t="s">
        <v>91</v>
      </c>
      <c r="AR54" s="13" t="s">
        <v>146</v>
      </c>
      <c r="AS54" s="7" t="s">
        <v>91</v>
      </c>
      <c r="AT54" s="7" t="s">
        <v>91</v>
      </c>
      <c r="AU54" s="7" t="s">
        <v>91</v>
      </c>
      <c r="AV54" s="7" t="s">
        <v>91</v>
      </c>
      <c r="AW54" s="7" t="s">
        <v>91</v>
      </c>
      <c r="AX54" s="7" t="s">
        <v>91</v>
      </c>
      <c r="AY54" s="7" t="s">
        <v>91</v>
      </c>
      <c r="AZ54" s="7" t="s">
        <v>91</v>
      </c>
      <c r="BA54" s="7" t="s">
        <v>91</v>
      </c>
      <c r="BB54" s="7" t="s">
        <v>91</v>
      </c>
      <c r="BC54" s="7" t="s">
        <v>91</v>
      </c>
      <c r="BD54" s="7" t="s">
        <v>91</v>
      </c>
      <c r="BE54" s="7" t="s">
        <v>91</v>
      </c>
      <c r="BF54" s="7" t="s">
        <v>91</v>
      </c>
      <c r="BG54" s="7" t="s">
        <v>91</v>
      </c>
      <c r="BH54" s="7" t="s">
        <v>91</v>
      </c>
      <c r="BI54" s="7" t="s">
        <v>91</v>
      </c>
      <c r="BJ54" s="7" t="s">
        <v>91</v>
      </c>
      <c r="BK54" s="7" t="s">
        <v>91</v>
      </c>
      <c r="BL54" s="7" t="s">
        <v>91</v>
      </c>
    </row>
    <row r="56" spans="1:64">
      <c r="A56" s="40" t="s">
        <v>534</v>
      </c>
    </row>
    <row r="57" spans="1:64">
      <c r="A57" s="39" t="s">
        <v>535</v>
      </c>
    </row>
    <row r="58" spans="1:64">
      <c r="A58" t="s">
        <v>482</v>
      </c>
    </row>
    <row r="59" spans="1:64">
      <c r="A59" t="s">
        <v>481</v>
      </c>
    </row>
    <row r="60" spans="1:64">
      <c r="A60" s="5" t="s">
        <v>366</v>
      </c>
    </row>
    <row r="61" spans="1:64">
      <c r="A61" t="s">
        <v>396</v>
      </c>
    </row>
    <row r="62" spans="1:64">
      <c r="A62" t="s">
        <v>370</v>
      </c>
    </row>
    <row r="63" spans="1:64">
      <c r="A63" t="s">
        <v>369</v>
      </c>
    </row>
    <row r="64" spans="1:64">
      <c r="A64" t="s">
        <v>395</v>
      </c>
    </row>
    <row r="65" spans="1:1">
      <c r="A65" t="s">
        <v>372</v>
      </c>
    </row>
    <row r="66" spans="1:1">
      <c r="A66" t="s">
        <v>454</v>
      </c>
    </row>
    <row r="67" spans="1:1">
      <c r="A67" t="s">
        <v>377</v>
      </c>
    </row>
    <row r="68" spans="1:1">
      <c r="A68" t="s">
        <v>391</v>
      </c>
    </row>
    <row r="69" spans="1:1">
      <c r="A69" t="s">
        <v>392</v>
      </c>
    </row>
    <row r="70" spans="1:1">
      <c r="A70" t="s">
        <v>393</v>
      </c>
    </row>
    <row r="71" spans="1:1">
      <c r="A71" t="s">
        <v>381</v>
      </c>
    </row>
    <row r="72" spans="1:1">
      <c r="A72" t="s">
        <v>394</v>
      </c>
    </row>
    <row r="73" spans="1:1">
      <c r="A73" t="s">
        <v>418</v>
      </c>
    </row>
    <row r="74" spans="1:1">
      <c r="A74" s="37" t="s">
        <v>107</v>
      </c>
    </row>
    <row r="75" spans="1:1">
      <c r="A75" t="s">
        <v>108</v>
      </c>
    </row>
    <row r="76" spans="1:1">
      <c r="A76" t="s">
        <v>109</v>
      </c>
    </row>
    <row r="77" spans="1:1">
      <c r="A77" t="s">
        <v>398</v>
      </c>
    </row>
    <row r="78" spans="1:1">
      <c r="A78" t="s">
        <v>479</v>
      </c>
    </row>
    <row r="79" spans="1:1">
      <c r="A79" t="s">
        <v>419</v>
      </c>
    </row>
    <row r="80" spans="1:1">
      <c r="A80" t="s">
        <v>421</v>
      </c>
    </row>
    <row r="81" spans="1:1">
      <c r="A81" t="s">
        <v>437</v>
      </c>
    </row>
    <row r="82" spans="1:1">
      <c r="A82" t="s">
        <v>440</v>
      </c>
    </row>
    <row r="83" spans="1:1">
      <c r="A83" t="s">
        <v>442</v>
      </c>
    </row>
    <row r="84" spans="1:1">
      <c r="A84" s="5" t="s">
        <v>449</v>
      </c>
    </row>
    <row r="85" spans="1:1">
      <c r="A85" s="41" t="s">
        <v>461</v>
      </c>
    </row>
    <row r="86" spans="1:1">
      <c r="A86" t="s">
        <v>471</v>
      </c>
    </row>
    <row r="87" spans="1:1">
      <c r="A87" s="38" t="s">
        <v>506</v>
      </c>
    </row>
    <row r="88" spans="1:1">
      <c r="A88" s="38" t="s">
        <v>536</v>
      </c>
    </row>
    <row r="89" spans="1:1">
      <c r="A89" s="38" t="s">
        <v>532</v>
      </c>
    </row>
    <row r="90" spans="1:1">
      <c r="A90" s="52" t="s">
        <v>715</v>
      </c>
    </row>
  </sheetData>
  <sortState xmlns:xlrd2="http://schemas.microsoft.com/office/spreadsheetml/2017/richdata2" ref="A4:BL54">
    <sortCondition ref="A4:A54"/>
  </sortState>
  <mergeCells count="9">
    <mergeCell ref="AC2:AM2"/>
    <mergeCell ref="AN2:AZ2"/>
    <mergeCell ref="BA2:BL2"/>
    <mergeCell ref="AC1:BL1"/>
    <mergeCell ref="A1:A3"/>
    <mergeCell ref="B1:AB1"/>
    <mergeCell ref="B2:K2"/>
    <mergeCell ref="L2:T2"/>
    <mergeCell ref="U2:AB2"/>
  </mergeCells>
  <phoneticPr fontId="6" type="noConversion"/>
  <pageMargins left="0.25" right="0.25" top="0.75" bottom="0.75" header="0.3" footer="0.3"/>
  <pageSetup paperSize="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A1213-71FB-4D5F-837E-8FAACB3947EA}">
  <dimension ref="A1:BL124"/>
  <sheetViews>
    <sheetView zoomScale="60" zoomScaleNormal="60" workbookViewId="0">
      <selection sqref="A1:A3"/>
    </sheetView>
  </sheetViews>
  <sheetFormatPr defaultRowHeight="14.4"/>
  <cols>
    <col min="1" max="1" width="30" customWidth="1"/>
    <col min="2" max="2" width="26.6640625" style="10" customWidth="1"/>
    <col min="3" max="3" width="30.44140625" style="12" customWidth="1"/>
    <col min="4" max="4" width="32.33203125" customWidth="1"/>
    <col min="5" max="5" width="27.33203125" customWidth="1"/>
    <col min="6" max="6" width="26.88671875" customWidth="1"/>
    <col min="7" max="7" width="28.6640625" customWidth="1"/>
    <col min="8" max="8" width="29" customWidth="1"/>
    <col min="9" max="9" width="31.6640625" customWidth="1"/>
    <col min="10" max="11" width="27.6640625" customWidth="1"/>
    <col min="12" max="12" width="25.88671875" customWidth="1"/>
    <col min="13" max="13" width="29.33203125" customWidth="1"/>
    <col min="14" max="14" width="24.6640625" customWidth="1"/>
    <col min="15" max="15" width="29.109375" customWidth="1"/>
    <col min="16" max="17" width="29.88671875" customWidth="1"/>
    <col min="18" max="18" width="30.109375" customWidth="1"/>
    <col min="19" max="19" width="33.109375" customWidth="1"/>
    <col min="20" max="20" width="28.109375" customWidth="1"/>
    <col min="21" max="21" width="31.33203125" customWidth="1"/>
    <col min="22" max="22" width="29" customWidth="1"/>
    <col min="23" max="28" width="26.88671875" customWidth="1"/>
    <col min="29" max="29" width="30.33203125" customWidth="1"/>
    <col min="30" max="30" width="22.33203125" customWidth="1"/>
    <col min="31" max="31" width="27.33203125" customWidth="1"/>
    <col min="32" max="32" width="25.33203125" customWidth="1"/>
    <col min="33" max="33" width="26" customWidth="1"/>
    <col min="34" max="34" width="26.44140625" customWidth="1"/>
    <col min="35" max="35" width="20.5546875" customWidth="1"/>
    <col min="36" max="36" width="27.44140625" customWidth="1"/>
    <col min="37" max="37" width="31.109375" customWidth="1"/>
    <col min="38" max="38" width="29.88671875" customWidth="1"/>
    <col min="39" max="39" width="30.33203125" customWidth="1"/>
    <col min="40" max="40" width="30.6640625" customWidth="1"/>
    <col min="41" max="41" width="31.88671875" customWidth="1"/>
    <col min="42" max="42" width="26.44140625" customWidth="1"/>
    <col min="43" max="43" width="27.33203125" customWidth="1"/>
    <col min="44" max="44" width="28.5546875" customWidth="1"/>
    <col min="45" max="45" width="29.109375" customWidth="1"/>
    <col min="46" max="46" width="37.33203125" customWidth="1"/>
    <col min="47" max="47" width="36.77734375" customWidth="1"/>
    <col min="48" max="48" width="35.109375" customWidth="1"/>
    <col min="49" max="49" width="31.33203125" customWidth="1"/>
    <col min="50" max="50" width="27.77734375" customWidth="1"/>
    <col min="51" max="51" width="26.6640625" customWidth="1"/>
    <col min="52" max="52" width="30.88671875" customWidth="1"/>
    <col min="53" max="53" width="26.88671875" customWidth="1"/>
    <col min="54" max="54" width="24" customWidth="1"/>
    <col min="55" max="55" width="28.109375" customWidth="1"/>
    <col min="56" max="56" width="32.44140625" customWidth="1"/>
    <col min="57" max="57" width="30.6640625" customWidth="1"/>
    <col min="58" max="58" width="25.33203125" customWidth="1"/>
    <col min="59" max="59" width="26.6640625" customWidth="1"/>
    <col min="60" max="60" width="29.6640625" customWidth="1"/>
    <col min="61" max="61" width="26.6640625" customWidth="1"/>
    <col min="62" max="62" width="26.44140625" customWidth="1"/>
    <col min="63" max="63" width="26.5546875" customWidth="1"/>
    <col min="64" max="64" width="27.88671875" customWidth="1"/>
  </cols>
  <sheetData>
    <row r="1" spans="1:64" ht="46.95" customHeight="1">
      <c r="A1" s="59" t="s">
        <v>67</v>
      </c>
      <c r="B1" s="68" t="s">
        <v>0</v>
      </c>
      <c r="C1" s="69"/>
      <c r="D1" s="69"/>
      <c r="E1" s="69"/>
      <c r="F1" s="69"/>
      <c r="G1" s="69"/>
      <c r="H1" s="69"/>
      <c r="I1" s="69"/>
      <c r="J1" s="69"/>
      <c r="K1" s="69"/>
      <c r="L1" s="69"/>
      <c r="M1" s="69"/>
      <c r="N1" s="69"/>
      <c r="O1" s="69"/>
      <c r="P1" s="69"/>
      <c r="Q1" s="69"/>
      <c r="R1" s="69"/>
      <c r="S1" s="69"/>
      <c r="T1" s="69"/>
      <c r="U1" s="69"/>
      <c r="V1" s="69"/>
      <c r="W1" s="69"/>
      <c r="X1" s="69"/>
      <c r="Y1" s="69"/>
      <c r="Z1" s="69"/>
      <c r="AA1" s="69"/>
      <c r="AB1" s="70"/>
      <c r="AC1" s="68" t="s">
        <v>40</v>
      </c>
      <c r="AD1" s="69"/>
      <c r="AE1" s="69"/>
      <c r="AF1" s="69"/>
      <c r="AG1" s="69"/>
      <c r="AH1" s="69"/>
      <c r="AI1" s="69"/>
      <c r="AJ1" s="69"/>
      <c r="AK1" s="69"/>
      <c r="AL1" s="69"/>
      <c r="AM1" s="69"/>
      <c r="AN1" s="69"/>
      <c r="AO1" s="69"/>
      <c r="AP1" s="69"/>
      <c r="AQ1" s="69"/>
      <c r="AR1" s="69"/>
      <c r="AS1" s="69"/>
      <c r="AT1" s="69"/>
      <c r="AU1" s="69"/>
      <c r="AV1" s="69"/>
      <c r="AW1" s="69"/>
      <c r="AX1" s="69"/>
      <c r="AY1" s="69"/>
      <c r="AZ1" s="69"/>
      <c r="BA1" s="69"/>
      <c r="BB1" s="69"/>
      <c r="BC1" s="69"/>
      <c r="BD1" s="69"/>
      <c r="BE1" s="69"/>
      <c r="BF1" s="69"/>
      <c r="BG1" s="69"/>
      <c r="BH1" s="69"/>
      <c r="BI1" s="69"/>
      <c r="BJ1" s="69"/>
      <c r="BK1" s="69"/>
      <c r="BL1" s="70"/>
    </row>
    <row r="2" spans="1:64" ht="15.6">
      <c r="A2" s="60"/>
      <c r="B2" s="65" t="s">
        <v>1</v>
      </c>
      <c r="C2" s="66"/>
      <c r="D2" s="66"/>
      <c r="E2" s="66"/>
      <c r="F2" s="66"/>
      <c r="G2" s="66"/>
      <c r="H2" s="66"/>
      <c r="I2" s="66"/>
      <c r="J2" s="66"/>
      <c r="K2" s="67"/>
      <c r="L2" s="65" t="s">
        <v>31</v>
      </c>
      <c r="M2" s="66"/>
      <c r="N2" s="66"/>
      <c r="O2" s="66"/>
      <c r="P2" s="66"/>
      <c r="Q2" s="66"/>
      <c r="R2" s="66"/>
      <c r="S2" s="66"/>
      <c r="T2" s="67"/>
      <c r="U2" s="65" t="s">
        <v>37</v>
      </c>
      <c r="V2" s="66"/>
      <c r="W2" s="66"/>
      <c r="X2" s="66"/>
      <c r="Y2" s="66"/>
      <c r="Z2" s="66"/>
      <c r="AA2" s="66"/>
      <c r="AB2" s="67"/>
      <c r="AC2" s="65" t="s">
        <v>64</v>
      </c>
      <c r="AD2" s="66"/>
      <c r="AE2" s="66"/>
      <c r="AF2" s="66"/>
      <c r="AG2" s="66"/>
      <c r="AH2" s="66"/>
      <c r="AI2" s="66"/>
      <c r="AJ2" s="66"/>
      <c r="AK2" s="66"/>
      <c r="AL2" s="66"/>
      <c r="AM2" s="67"/>
      <c r="AN2" s="68" t="s">
        <v>65</v>
      </c>
      <c r="AO2" s="69"/>
      <c r="AP2" s="69"/>
      <c r="AQ2" s="69"/>
      <c r="AR2" s="69"/>
      <c r="AS2" s="69"/>
      <c r="AT2" s="69"/>
      <c r="AU2" s="69"/>
      <c r="AV2" s="69"/>
      <c r="AW2" s="69"/>
      <c r="AX2" s="69"/>
      <c r="AY2" s="69"/>
      <c r="AZ2" s="70"/>
      <c r="BA2" s="68" t="s">
        <v>66</v>
      </c>
      <c r="BB2" s="69"/>
      <c r="BC2" s="69"/>
      <c r="BD2" s="69"/>
      <c r="BE2" s="69"/>
      <c r="BF2" s="69"/>
      <c r="BG2" s="69"/>
      <c r="BH2" s="69"/>
      <c r="BI2" s="69"/>
      <c r="BJ2" s="69"/>
      <c r="BK2" s="69"/>
      <c r="BL2" s="70"/>
    </row>
    <row r="3" spans="1:64" ht="305.25" customHeight="1">
      <c r="A3" s="61"/>
      <c r="B3" s="11" t="s">
        <v>113</v>
      </c>
      <c r="C3" s="11" t="s">
        <v>224</v>
      </c>
      <c r="D3" s="2" t="s">
        <v>114</v>
      </c>
      <c r="E3" s="2" t="s">
        <v>24</v>
      </c>
      <c r="F3" s="2" t="s">
        <v>27</v>
      </c>
      <c r="G3" s="2" t="s">
        <v>77</v>
      </c>
      <c r="H3" s="2" t="s">
        <v>28</v>
      </c>
      <c r="I3" s="2" t="s">
        <v>116</v>
      </c>
      <c r="J3" s="2" t="s">
        <v>29</v>
      </c>
      <c r="K3" s="2" t="s">
        <v>30</v>
      </c>
      <c r="L3" s="2" t="s">
        <v>32</v>
      </c>
      <c r="M3" s="2" t="s">
        <v>35</v>
      </c>
      <c r="N3" s="2" t="s">
        <v>33</v>
      </c>
      <c r="O3" s="2" t="s">
        <v>34</v>
      </c>
      <c r="P3" s="2" t="s">
        <v>704</v>
      </c>
      <c r="Q3" s="2" t="s">
        <v>132</v>
      </c>
      <c r="R3" s="2" t="s">
        <v>133</v>
      </c>
      <c r="S3" s="2" t="s">
        <v>123</v>
      </c>
      <c r="T3" s="2" t="s">
        <v>124</v>
      </c>
      <c r="U3" s="2" t="s">
        <v>38</v>
      </c>
      <c r="V3" s="2" t="s">
        <v>283</v>
      </c>
      <c r="W3" s="2" t="s">
        <v>39</v>
      </c>
      <c r="X3" s="2" t="s">
        <v>118</v>
      </c>
      <c r="Y3" s="2" t="s">
        <v>134</v>
      </c>
      <c r="Z3" s="2" t="s">
        <v>120</v>
      </c>
      <c r="AA3" s="2" t="s">
        <v>135</v>
      </c>
      <c r="AB3" s="2" t="s">
        <v>136</v>
      </c>
      <c r="AC3" s="2" t="s">
        <v>125</v>
      </c>
      <c r="AD3" s="3" t="s">
        <v>53</v>
      </c>
      <c r="AE3" s="3" t="s">
        <v>137</v>
      </c>
      <c r="AF3" s="3" t="s">
        <v>126</v>
      </c>
      <c r="AG3" s="3" t="s">
        <v>147</v>
      </c>
      <c r="AH3" s="3" t="s">
        <v>128</v>
      </c>
      <c r="AI3" s="3" t="s">
        <v>129</v>
      </c>
      <c r="AJ3" s="3" t="s">
        <v>130</v>
      </c>
      <c r="AK3" s="3" t="s">
        <v>156</v>
      </c>
      <c r="AL3" s="3" t="s">
        <v>131</v>
      </c>
      <c r="AM3" s="3" t="s">
        <v>162</v>
      </c>
      <c r="AN3" s="3" t="s">
        <v>41</v>
      </c>
      <c r="AO3" s="3" t="s">
        <v>42</v>
      </c>
      <c r="AP3" s="3" t="s">
        <v>43</v>
      </c>
      <c r="AQ3" s="3" t="s">
        <v>44</v>
      </c>
      <c r="AR3" s="3" t="s">
        <v>45</v>
      </c>
      <c r="AS3" s="3" t="s">
        <v>46</v>
      </c>
      <c r="AT3" s="3" t="s">
        <v>79</v>
      </c>
      <c r="AU3" s="3" t="s">
        <v>48</v>
      </c>
      <c r="AV3" s="3" t="s">
        <v>49</v>
      </c>
      <c r="AW3" s="3" t="s">
        <v>164</v>
      </c>
      <c r="AX3" s="3" t="s">
        <v>163</v>
      </c>
      <c r="AY3" s="3" t="s">
        <v>51</v>
      </c>
      <c r="AZ3" s="3" t="s">
        <v>52</v>
      </c>
      <c r="BA3" s="3" t="s">
        <v>54</v>
      </c>
      <c r="BB3" s="3" t="s">
        <v>55</v>
      </c>
      <c r="BC3" s="3" t="s">
        <v>56</v>
      </c>
      <c r="BD3" s="3" t="s">
        <v>57</v>
      </c>
      <c r="BE3" s="3" t="s">
        <v>58</v>
      </c>
      <c r="BF3" s="3" t="s">
        <v>59</v>
      </c>
      <c r="BG3" s="3" t="s">
        <v>60</v>
      </c>
      <c r="BH3" s="3" t="s">
        <v>61</v>
      </c>
      <c r="BI3" s="3" t="s">
        <v>62</v>
      </c>
      <c r="BJ3" s="3" t="s">
        <v>63</v>
      </c>
      <c r="BK3" s="3" t="s">
        <v>138</v>
      </c>
      <c r="BL3" s="3" t="s">
        <v>139</v>
      </c>
    </row>
    <row r="4" spans="1:64" ht="15.6">
      <c r="A4" s="77" t="s">
        <v>690</v>
      </c>
      <c r="B4" s="78"/>
      <c r="C4" s="78"/>
      <c r="D4" s="78"/>
      <c r="E4" s="78"/>
      <c r="F4" s="78"/>
      <c r="G4" s="78"/>
      <c r="H4" s="78"/>
      <c r="I4" s="78"/>
      <c r="J4" s="78"/>
      <c r="K4" s="78"/>
      <c r="L4" s="78"/>
      <c r="M4" s="78"/>
      <c r="N4" s="78"/>
      <c r="O4" s="78"/>
      <c r="P4" s="78"/>
      <c r="Q4" s="78"/>
      <c r="R4" s="78"/>
      <c r="S4" s="78"/>
      <c r="T4" s="78"/>
      <c r="U4" s="78"/>
      <c r="V4" s="78"/>
      <c r="W4" s="78"/>
      <c r="X4" s="78"/>
      <c r="Y4" s="78"/>
      <c r="Z4" s="78"/>
      <c r="AA4" s="78"/>
      <c r="AB4" s="78"/>
      <c r="AC4" s="78"/>
      <c r="AD4" s="78"/>
      <c r="AE4" s="78"/>
      <c r="AF4" s="78"/>
      <c r="AG4" s="78"/>
      <c r="AH4" s="78"/>
      <c r="AI4" s="78"/>
      <c r="AJ4" s="78"/>
      <c r="AK4" s="78"/>
      <c r="AL4" s="78"/>
      <c r="AM4" s="78"/>
      <c r="AN4" s="78"/>
      <c r="AO4" s="78"/>
      <c r="AP4" s="78"/>
      <c r="AQ4" s="78"/>
      <c r="AR4" s="78"/>
      <c r="AS4" s="78"/>
      <c r="AT4" s="78"/>
      <c r="AU4" s="78"/>
      <c r="AV4" s="78"/>
      <c r="AW4" s="78"/>
      <c r="AX4" s="78"/>
      <c r="AY4" s="78"/>
      <c r="AZ4" s="78"/>
      <c r="BA4" s="78"/>
      <c r="BB4" s="78"/>
      <c r="BC4" s="78"/>
      <c r="BD4" s="78"/>
      <c r="BE4" s="78"/>
      <c r="BF4" s="78"/>
      <c r="BG4" s="78"/>
      <c r="BH4" s="78"/>
      <c r="BI4" s="78"/>
      <c r="BJ4" s="78"/>
      <c r="BK4" s="78"/>
      <c r="BL4" s="79"/>
    </row>
    <row r="5" spans="1:64" ht="80.400000000000006" customHeight="1">
      <c r="A5" s="42" t="s">
        <v>557</v>
      </c>
      <c r="B5" s="4" t="s">
        <v>81</v>
      </c>
      <c r="C5" s="4" t="s">
        <v>81</v>
      </c>
      <c r="D5" s="4" t="s">
        <v>80</v>
      </c>
      <c r="E5" s="4" t="s">
        <v>456</v>
      </c>
      <c r="F5" s="24" t="s">
        <v>243</v>
      </c>
      <c r="G5" s="4" t="s">
        <v>341</v>
      </c>
      <c r="H5" s="4" t="s">
        <v>87</v>
      </c>
      <c r="I5" s="13" t="s">
        <v>91</v>
      </c>
      <c r="J5" s="4" t="s">
        <v>81</v>
      </c>
      <c r="K5" s="4" t="s">
        <v>82</v>
      </c>
      <c r="L5" s="8" t="s">
        <v>540</v>
      </c>
      <c r="M5" s="13" t="s">
        <v>91</v>
      </c>
      <c r="N5" s="13" t="s">
        <v>91</v>
      </c>
      <c r="O5" s="30" t="s">
        <v>539</v>
      </c>
      <c r="P5" s="13" t="s">
        <v>92</v>
      </c>
      <c r="Q5" s="13" t="s">
        <v>91</v>
      </c>
      <c r="R5" s="13" t="s">
        <v>91</v>
      </c>
      <c r="S5" s="13" t="s">
        <v>91</v>
      </c>
      <c r="T5" s="13" t="s">
        <v>278</v>
      </c>
      <c r="U5" s="7" t="s">
        <v>91</v>
      </c>
      <c r="V5" s="8" t="s">
        <v>286</v>
      </c>
      <c r="W5" s="7" t="s">
        <v>91</v>
      </c>
      <c r="X5" s="7" t="s">
        <v>91</v>
      </c>
      <c r="Y5" s="7" t="s">
        <v>91</v>
      </c>
      <c r="Z5" s="7" t="s">
        <v>91</v>
      </c>
      <c r="AA5" s="7" t="s">
        <v>91</v>
      </c>
      <c r="AB5" s="7" t="s">
        <v>91</v>
      </c>
      <c r="AC5" s="4" t="s">
        <v>81</v>
      </c>
      <c r="AD5" s="7" t="s">
        <v>91</v>
      </c>
      <c r="AE5" s="17" t="s">
        <v>290</v>
      </c>
      <c r="AF5" s="4" t="s">
        <v>81</v>
      </c>
      <c r="AG5" s="24" t="s">
        <v>300</v>
      </c>
      <c r="AH5" s="13" t="s">
        <v>155</v>
      </c>
      <c r="AI5" s="7" t="s">
        <v>91</v>
      </c>
      <c r="AJ5" s="7" t="s">
        <v>91</v>
      </c>
      <c r="AK5" s="24" t="s">
        <v>318</v>
      </c>
      <c r="AL5" s="7" t="s">
        <v>91</v>
      </c>
      <c r="AM5" s="35" t="s">
        <v>326</v>
      </c>
      <c r="AN5" s="7" t="s">
        <v>91</v>
      </c>
      <c r="AO5" s="8" t="s">
        <v>333</v>
      </c>
      <c r="AP5" s="13" t="s">
        <v>538</v>
      </c>
      <c r="AQ5" s="7" t="s">
        <v>91</v>
      </c>
      <c r="AR5" s="7" t="s">
        <v>91</v>
      </c>
      <c r="AS5" s="7" t="s">
        <v>91</v>
      </c>
      <c r="AT5" s="7" t="s">
        <v>91</v>
      </c>
      <c r="AU5" s="7" t="s">
        <v>91</v>
      </c>
      <c r="AV5" s="7" t="s">
        <v>91</v>
      </c>
      <c r="AW5" s="22" t="s">
        <v>98</v>
      </c>
      <c r="AX5" s="7" t="s">
        <v>91</v>
      </c>
      <c r="AY5" s="7" t="s">
        <v>91</v>
      </c>
      <c r="AZ5" s="7" t="s">
        <v>91</v>
      </c>
      <c r="BA5" s="7" t="s">
        <v>91</v>
      </c>
      <c r="BB5" s="7" t="s">
        <v>91</v>
      </c>
      <c r="BC5" s="7" t="s">
        <v>91</v>
      </c>
      <c r="BD5" s="7" t="s">
        <v>91</v>
      </c>
      <c r="BE5" s="7" t="s">
        <v>91</v>
      </c>
      <c r="BF5" s="7" t="s">
        <v>91</v>
      </c>
      <c r="BG5" s="7" t="s">
        <v>91</v>
      </c>
      <c r="BH5" s="7" t="s">
        <v>91</v>
      </c>
      <c r="BI5" s="7" t="s">
        <v>91</v>
      </c>
      <c r="BJ5" s="7" t="s">
        <v>91</v>
      </c>
      <c r="BK5" s="7" t="s">
        <v>91</v>
      </c>
      <c r="BL5" s="7" t="s">
        <v>91</v>
      </c>
    </row>
    <row r="6" spans="1:64" ht="61.95" customHeight="1">
      <c r="A6" s="33" t="s">
        <v>558</v>
      </c>
      <c r="B6" s="4" t="s">
        <v>23</v>
      </c>
      <c r="C6" s="4" t="s">
        <v>23</v>
      </c>
      <c r="D6" s="13" t="s">
        <v>69</v>
      </c>
      <c r="E6" s="4" t="s">
        <v>23</v>
      </c>
      <c r="F6" s="4" t="s">
        <v>23</v>
      </c>
      <c r="G6" s="4" t="s">
        <v>23</v>
      </c>
      <c r="H6" s="13" t="s">
        <v>69</v>
      </c>
      <c r="I6" s="4" t="s">
        <v>23</v>
      </c>
      <c r="J6" s="4" t="s">
        <v>23</v>
      </c>
      <c r="K6" s="13" t="s">
        <v>69</v>
      </c>
      <c r="L6" s="13">
        <v>0</v>
      </c>
      <c r="M6" s="7" t="s">
        <v>69</v>
      </c>
      <c r="N6" s="25">
        <v>0</v>
      </c>
      <c r="O6" s="25">
        <v>0</v>
      </c>
      <c r="P6" s="13" t="s">
        <v>69</v>
      </c>
      <c r="Q6" s="13" t="s">
        <v>69</v>
      </c>
      <c r="R6" s="13" t="s">
        <v>69</v>
      </c>
      <c r="S6" s="13" t="s">
        <v>69</v>
      </c>
      <c r="T6" s="13" t="s">
        <v>69</v>
      </c>
      <c r="U6" s="13" t="s">
        <v>69</v>
      </c>
      <c r="V6" s="13">
        <v>0</v>
      </c>
      <c r="W6" s="13" t="s">
        <v>69</v>
      </c>
      <c r="X6" s="13" t="s">
        <v>69</v>
      </c>
      <c r="Y6" s="13" t="s">
        <v>69</v>
      </c>
      <c r="Z6" s="13" t="s">
        <v>69</v>
      </c>
      <c r="AA6" s="13" t="s">
        <v>69</v>
      </c>
      <c r="AB6" s="13" t="s">
        <v>69</v>
      </c>
      <c r="AC6" s="13" t="s">
        <v>69</v>
      </c>
      <c r="AD6" s="13" t="s">
        <v>69</v>
      </c>
      <c r="AE6" s="13" t="s">
        <v>69</v>
      </c>
      <c r="AF6" s="13" t="s">
        <v>69</v>
      </c>
      <c r="AG6" s="4" t="s">
        <v>23</v>
      </c>
      <c r="AH6" s="13" t="s">
        <v>69</v>
      </c>
      <c r="AI6" s="13" t="s">
        <v>69</v>
      </c>
      <c r="AJ6" s="4" t="s">
        <v>23</v>
      </c>
      <c r="AK6" s="4" t="s">
        <v>23</v>
      </c>
      <c r="AL6" s="13" t="s">
        <v>69</v>
      </c>
      <c r="AM6" s="13" t="s">
        <v>69</v>
      </c>
      <c r="AN6" s="13" t="s">
        <v>69</v>
      </c>
      <c r="AO6" s="13" t="s">
        <v>69</v>
      </c>
      <c r="AP6" s="13" t="s">
        <v>69</v>
      </c>
      <c r="AQ6" s="13" t="s">
        <v>69</v>
      </c>
      <c r="AR6" s="13" t="s">
        <v>69</v>
      </c>
      <c r="AS6" s="13" t="s">
        <v>69</v>
      </c>
      <c r="AT6" s="13" t="s">
        <v>69</v>
      </c>
      <c r="AU6" s="13" t="s">
        <v>69</v>
      </c>
      <c r="AV6" s="13" t="s">
        <v>69</v>
      </c>
      <c r="AW6" s="13" t="s">
        <v>69</v>
      </c>
      <c r="AX6" s="13" t="s">
        <v>69</v>
      </c>
      <c r="AY6" s="13" t="s">
        <v>69</v>
      </c>
      <c r="AZ6" s="13" t="s">
        <v>69</v>
      </c>
      <c r="BA6" s="13" t="s">
        <v>69</v>
      </c>
      <c r="BB6" s="13" t="s">
        <v>69</v>
      </c>
      <c r="BC6" s="13" t="s">
        <v>69</v>
      </c>
      <c r="BD6" s="13" t="s">
        <v>69</v>
      </c>
      <c r="BE6" s="13" t="s">
        <v>69</v>
      </c>
      <c r="BF6" s="13" t="s">
        <v>69</v>
      </c>
      <c r="BG6" s="13" t="s">
        <v>69</v>
      </c>
      <c r="BH6" s="13" t="s">
        <v>69</v>
      </c>
      <c r="BI6" s="13" t="s">
        <v>69</v>
      </c>
      <c r="BJ6" s="13" t="s">
        <v>69</v>
      </c>
      <c r="BK6" s="13" t="s">
        <v>69</v>
      </c>
      <c r="BL6" s="13" t="s">
        <v>69</v>
      </c>
    </row>
    <row r="7" spans="1:64" ht="69" customHeight="1">
      <c r="A7" s="42" t="s">
        <v>568</v>
      </c>
      <c r="B7" s="4" t="s">
        <v>165</v>
      </c>
      <c r="C7" s="4" t="s">
        <v>165</v>
      </c>
      <c r="D7" s="13" t="s">
        <v>178</v>
      </c>
      <c r="E7" s="4" t="s">
        <v>428</v>
      </c>
      <c r="F7" s="28" t="s">
        <v>244</v>
      </c>
      <c r="G7" s="4" t="s">
        <v>537</v>
      </c>
      <c r="H7" s="4" t="s">
        <v>165</v>
      </c>
      <c r="I7" s="4" t="s">
        <v>401</v>
      </c>
      <c r="J7" s="4" t="s">
        <v>165</v>
      </c>
      <c r="K7" s="13" t="s">
        <v>188</v>
      </c>
      <c r="L7" s="8" t="s">
        <v>631</v>
      </c>
      <c r="M7" s="7" t="s">
        <v>262</v>
      </c>
      <c r="N7" s="24" t="s">
        <v>402</v>
      </c>
      <c r="O7" s="25" t="s">
        <v>403</v>
      </c>
      <c r="P7" s="13" t="s">
        <v>404</v>
      </c>
      <c r="Q7" s="13" t="s">
        <v>169</v>
      </c>
      <c r="R7" s="13" t="s">
        <v>169</v>
      </c>
      <c r="S7" s="13" t="s">
        <v>169</v>
      </c>
      <c r="T7" s="13" t="s">
        <v>274</v>
      </c>
      <c r="U7" s="13" t="s">
        <v>404</v>
      </c>
      <c r="V7" s="8" t="s">
        <v>405</v>
      </c>
      <c r="W7" s="7" t="s">
        <v>169</v>
      </c>
      <c r="X7" s="7" t="s">
        <v>169</v>
      </c>
      <c r="Y7" s="7" t="s">
        <v>169</v>
      </c>
      <c r="Z7" s="7" t="s">
        <v>169</v>
      </c>
      <c r="AA7" s="7" t="s">
        <v>169</v>
      </c>
      <c r="AB7" s="7" t="s">
        <v>169</v>
      </c>
      <c r="AC7" s="4" t="s">
        <v>165</v>
      </c>
      <c r="AD7" s="7" t="s">
        <v>169</v>
      </c>
      <c r="AE7" s="9" t="s">
        <v>288</v>
      </c>
      <c r="AF7" s="13" t="s">
        <v>188</v>
      </c>
      <c r="AG7" s="9" t="s">
        <v>304</v>
      </c>
      <c r="AH7" s="13" t="s">
        <v>214</v>
      </c>
      <c r="AI7" s="7" t="s">
        <v>169</v>
      </c>
      <c r="AJ7" s="4" t="s">
        <v>256</v>
      </c>
      <c r="AK7" s="9" t="s">
        <v>317</v>
      </c>
      <c r="AL7" s="7" t="s">
        <v>169</v>
      </c>
      <c r="AM7" s="8" t="s">
        <v>327</v>
      </c>
      <c r="AN7" s="7" t="s">
        <v>169</v>
      </c>
      <c r="AO7" s="8" t="s">
        <v>331</v>
      </c>
      <c r="AP7" s="7" t="s">
        <v>406</v>
      </c>
      <c r="AQ7" s="7" t="s">
        <v>169</v>
      </c>
      <c r="AR7" s="7" t="s">
        <v>169</v>
      </c>
      <c r="AS7" s="7" t="s">
        <v>169</v>
      </c>
      <c r="AT7" s="7" t="s">
        <v>169</v>
      </c>
      <c r="AU7" s="7" t="s">
        <v>169</v>
      </c>
      <c r="AV7" s="7" t="s">
        <v>169</v>
      </c>
      <c r="AW7" s="7" t="s">
        <v>407</v>
      </c>
      <c r="AX7" s="7" t="s">
        <v>169</v>
      </c>
      <c r="AY7" s="7" t="s">
        <v>169</v>
      </c>
      <c r="AZ7" s="7" t="s">
        <v>169</v>
      </c>
      <c r="BA7" s="7" t="s">
        <v>169</v>
      </c>
      <c r="BB7" s="7" t="s">
        <v>169</v>
      </c>
      <c r="BC7" s="7" t="s">
        <v>169</v>
      </c>
      <c r="BD7" s="7" t="s">
        <v>169</v>
      </c>
      <c r="BE7" s="7" t="s">
        <v>169</v>
      </c>
      <c r="BF7" s="7" t="s">
        <v>169</v>
      </c>
      <c r="BG7" s="7" t="s">
        <v>169</v>
      </c>
      <c r="BH7" s="7" t="s">
        <v>169</v>
      </c>
      <c r="BI7" s="7" t="s">
        <v>169</v>
      </c>
      <c r="BJ7" s="7" t="s">
        <v>169</v>
      </c>
      <c r="BK7" s="7" t="s">
        <v>169</v>
      </c>
      <c r="BL7" s="7" t="s">
        <v>169</v>
      </c>
    </row>
    <row r="8" spans="1:64" ht="28.2">
      <c r="A8" s="33" t="s">
        <v>572</v>
      </c>
      <c r="B8" s="4" t="s">
        <v>22</v>
      </c>
      <c r="C8" s="4" t="s">
        <v>22</v>
      </c>
      <c r="D8" s="4" t="s">
        <v>22</v>
      </c>
      <c r="E8" s="4" t="s">
        <v>23</v>
      </c>
      <c r="F8" s="24" t="s">
        <v>225</v>
      </c>
      <c r="G8" s="4" t="s">
        <v>340</v>
      </c>
      <c r="H8" s="4" t="s">
        <v>22</v>
      </c>
      <c r="I8" s="13" t="s">
        <v>69</v>
      </c>
      <c r="J8" s="4" t="s">
        <v>23</v>
      </c>
      <c r="K8" s="4" t="s">
        <v>23</v>
      </c>
      <c r="L8" s="13" t="s">
        <v>541</v>
      </c>
      <c r="M8" s="13" t="s">
        <v>69</v>
      </c>
      <c r="N8" s="13" t="s">
        <v>69</v>
      </c>
      <c r="O8" s="24" t="s">
        <v>364</v>
      </c>
      <c r="P8" s="24" t="s">
        <v>365</v>
      </c>
      <c r="Q8" s="13" t="s">
        <v>69</v>
      </c>
      <c r="R8" s="13" t="s">
        <v>69</v>
      </c>
      <c r="S8" s="13" t="s">
        <v>69</v>
      </c>
      <c r="T8" s="13">
        <v>3</v>
      </c>
      <c r="U8" s="13" t="s">
        <v>69</v>
      </c>
      <c r="V8" s="13" t="s">
        <v>69</v>
      </c>
      <c r="W8" s="13" t="s">
        <v>69</v>
      </c>
      <c r="X8" s="13" t="s">
        <v>69</v>
      </c>
      <c r="Y8" s="13" t="s">
        <v>69</v>
      </c>
      <c r="Z8" s="13" t="s">
        <v>69</v>
      </c>
      <c r="AA8" s="13" t="s">
        <v>69</v>
      </c>
      <c r="AB8" s="13" t="s">
        <v>69</v>
      </c>
      <c r="AC8" s="4" t="s">
        <v>22</v>
      </c>
      <c r="AD8" s="13" t="s">
        <v>69</v>
      </c>
      <c r="AE8" s="17" t="s">
        <v>292</v>
      </c>
      <c r="AF8" s="4" t="s">
        <v>22</v>
      </c>
      <c r="AG8" s="4" t="s">
        <v>313</v>
      </c>
      <c r="AH8" s="13" t="s">
        <v>69</v>
      </c>
      <c r="AI8" s="13" t="s">
        <v>69</v>
      </c>
      <c r="AJ8" s="13" t="s">
        <v>69</v>
      </c>
      <c r="AK8" s="24" t="s">
        <v>320</v>
      </c>
      <c r="AL8" s="13" t="s">
        <v>69</v>
      </c>
      <c r="AM8" s="13" t="s">
        <v>69</v>
      </c>
      <c r="AN8" s="13" t="s">
        <v>69</v>
      </c>
      <c r="AO8" s="13" t="s">
        <v>69</v>
      </c>
      <c r="AP8" s="13" t="s">
        <v>420</v>
      </c>
      <c r="AQ8" s="13" t="s">
        <v>69</v>
      </c>
      <c r="AR8" s="13" t="s">
        <v>69</v>
      </c>
      <c r="AS8" s="13" t="s">
        <v>69</v>
      </c>
      <c r="AT8" s="13" t="s">
        <v>69</v>
      </c>
      <c r="AU8" s="13" t="s">
        <v>69</v>
      </c>
      <c r="AV8" s="13" t="s">
        <v>69</v>
      </c>
      <c r="AW8" s="13">
        <v>0</v>
      </c>
      <c r="AX8" s="13" t="s">
        <v>69</v>
      </c>
      <c r="AY8" s="13" t="s">
        <v>69</v>
      </c>
      <c r="AZ8" s="13" t="s">
        <v>69</v>
      </c>
      <c r="BA8" s="13" t="s">
        <v>69</v>
      </c>
      <c r="BB8" s="13" t="s">
        <v>69</v>
      </c>
      <c r="BC8" s="13" t="s">
        <v>69</v>
      </c>
      <c r="BD8" s="13" t="s">
        <v>69</v>
      </c>
      <c r="BE8" s="13" t="s">
        <v>69</v>
      </c>
      <c r="BF8" s="13" t="s">
        <v>69</v>
      </c>
      <c r="BG8" s="13" t="s">
        <v>69</v>
      </c>
      <c r="BH8" s="13" t="s">
        <v>69</v>
      </c>
      <c r="BI8" s="13" t="s">
        <v>69</v>
      </c>
      <c r="BJ8" s="13" t="s">
        <v>69</v>
      </c>
      <c r="BK8" s="13" t="s">
        <v>69</v>
      </c>
      <c r="BL8" s="13" t="s">
        <v>69</v>
      </c>
    </row>
    <row r="9" spans="1:64" ht="121.2" customHeight="1">
      <c r="A9" s="42" t="s">
        <v>573</v>
      </c>
      <c r="B9" s="4" t="s">
        <v>165</v>
      </c>
      <c r="C9" s="9" t="s">
        <v>242</v>
      </c>
      <c r="D9" s="13" t="s">
        <v>178</v>
      </c>
      <c r="E9" s="4" t="s">
        <v>422</v>
      </c>
      <c r="F9" s="28" t="s">
        <v>612</v>
      </c>
      <c r="G9" s="9" t="s">
        <v>423</v>
      </c>
      <c r="H9" s="4" t="s">
        <v>255</v>
      </c>
      <c r="I9" s="4" t="s">
        <v>256</v>
      </c>
      <c r="J9" s="4" t="s">
        <v>257</v>
      </c>
      <c r="K9" s="13" t="s">
        <v>188</v>
      </c>
      <c r="L9" s="8" t="s">
        <v>542</v>
      </c>
      <c r="M9" s="7" t="s">
        <v>271</v>
      </c>
      <c r="N9" s="24" t="s">
        <v>402</v>
      </c>
      <c r="O9" s="25" t="s">
        <v>403</v>
      </c>
      <c r="P9" s="13" t="s">
        <v>424</v>
      </c>
      <c r="Q9" s="13" t="s">
        <v>169</v>
      </c>
      <c r="R9" s="13" t="s">
        <v>169</v>
      </c>
      <c r="S9" s="13" t="s">
        <v>169</v>
      </c>
      <c r="T9" s="13" t="s">
        <v>282</v>
      </c>
      <c r="U9" s="13" t="s">
        <v>404</v>
      </c>
      <c r="V9" s="28" t="s">
        <v>425</v>
      </c>
      <c r="W9" s="7" t="s">
        <v>169</v>
      </c>
      <c r="X9" s="7" t="s">
        <v>169</v>
      </c>
      <c r="Y9" s="7" t="s">
        <v>169</v>
      </c>
      <c r="Z9" s="7" t="s">
        <v>169</v>
      </c>
      <c r="AA9" s="7" t="s">
        <v>169</v>
      </c>
      <c r="AB9" s="7" t="s">
        <v>169</v>
      </c>
      <c r="AC9" s="4" t="s">
        <v>165</v>
      </c>
      <c r="AD9" s="7" t="s">
        <v>169</v>
      </c>
      <c r="AE9" s="9" t="s">
        <v>297</v>
      </c>
      <c r="AF9" s="13" t="s">
        <v>188</v>
      </c>
      <c r="AG9" s="9" t="s">
        <v>314</v>
      </c>
      <c r="AH9" s="13" t="s">
        <v>214</v>
      </c>
      <c r="AI9" s="7" t="s">
        <v>169</v>
      </c>
      <c r="AJ9" s="4" t="s">
        <v>256</v>
      </c>
      <c r="AK9" s="9" t="s">
        <v>317</v>
      </c>
      <c r="AL9" s="7" t="s">
        <v>169</v>
      </c>
      <c r="AM9" s="8" t="s">
        <v>327</v>
      </c>
      <c r="AN9" s="7" t="s">
        <v>169</v>
      </c>
      <c r="AO9" s="8" t="s">
        <v>426</v>
      </c>
      <c r="AP9" s="7" t="s">
        <v>427</v>
      </c>
      <c r="AQ9" s="7" t="s">
        <v>169</v>
      </c>
      <c r="AR9" s="7" t="s">
        <v>169</v>
      </c>
      <c r="AS9" s="7" t="s">
        <v>169</v>
      </c>
      <c r="AT9" s="7" t="s">
        <v>169</v>
      </c>
      <c r="AU9" s="7" t="s">
        <v>169</v>
      </c>
      <c r="AV9" s="7" t="s">
        <v>169</v>
      </c>
      <c r="AW9" s="7" t="s">
        <v>280</v>
      </c>
      <c r="AX9" s="7" t="s">
        <v>169</v>
      </c>
      <c r="AY9" s="7" t="s">
        <v>169</v>
      </c>
      <c r="AZ9" s="7" t="s">
        <v>169</v>
      </c>
      <c r="BA9" s="7" t="s">
        <v>169</v>
      </c>
      <c r="BB9" s="7" t="s">
        <v>169</v>
      </c>
      <c r="BC9" s="7" t="s">
        <v>169</v>
      </c>
      <c r="BD9" s="7" t="s">
        <v>169</v>
      </c>
      <c r="BE9" s="7" t="s">
        <v>169</v>
      </c>
      <c r="BF9" s="7" t="s">
        <v>169</v>
      </c>
      <c r="BG9" s="7" t="s">
        <v>169</v>
      </c>
      <c r="BH9" s="7" t="s">
        <v>169</v>
      </c>
      <c r="BI9" s="7" t="s">
        <v>169</v>
      </c>
      <c r="BJ9" s="7" t="s">
        <v>169</v>
      </c>
      <c r="BK9" s="7" t="s">
        <v>169</v>
      </c>
      <c r="BL9" s="7" t="s">
        <v>169</v>
      </c>
    </row>
    <row r="10" spans="1:64" ht="127.8" customHeight="1">
      <c r="A10" s="42" t="s">
        <v>574</v>
      </c>
      <c r="B10" s="4" t="s">
        <v>165</v>
      </c>
      <c r="C10" s="9" t="s">
        <v>239</v>
      </c>
      <c r="D10" s="13" t="s">
        <v>188</v>
      </c>
      <c r="E10" s="4" t="s">
        <v>428</v>
      </c>
      <c r="F10" s="28" t="s">
        <v>613</v>
      </c>
      <c r="G10" s="9" t="s">
        <v>429</v>
      </c>
      <c r="H10" s="4" t="s">
        <v>165</v>
      </c>
      <c r="I10" s="4" t="s">
        <v>256</v>
      </c>
      <c r="J10" s="4" t="s">
        <v>165</v>
      </c>
      <c r="K10" s="13" t="s">
        <v>260</v>
      </c>
      <c r="L10" s="8" t="s">
        <v>543</v>
      </c>
      <c r="M10" s="7" t="s">
        <v>267</v>
      </c>
      <c r="N10" s="24" t="s">
        <v>430</v>
      </c>
      <c r="O10" s="13" t="s">
        <v>431</v>
      </c>
      <c r="P10" s="13" t="s">
        <v>404</v>
      </c>
      <c r="Q10" s="13" t="s">
        <v>169</v>
      </c>
      <c r="R10" s="13" t="s">
        <v>169</v>
      </c>
      <c r="S10" s="13" t="s">
        <v>169</v>
      </c>
      <c r="T10" s="13" t="s">
        <v>280</v>
      </c>
      <c r="U10" s="13" t="s">
        <v>169</v>
      </c>
      <c r="V10" s="28" t="s">
        <v>432</v>
      </c>
      <c r="W10" s="7" t="s">
        <v>169</v>
      </c>
      <c r="X10" s="7" t="s">
        <v>169</v>
      </c>
      <c r="Y10" s="7" t="s">
        <v>169</v>
      </c>
      <c r="Z10" s="7" t="s">
        <v>169</v>
      </c>
      <c r="AA10" s="7" t="s">
        <v>169</v>
      </c>
      <c r="AB10" s="7" t="s">
        <v>169</v>
      </c>
      <c r="AC10" s="4" t="s">
        <v>165</v>
      </c>
      <c r="AD10" s="7" t="s">
        <v>169</v>
      </c>
      <c r="AE10" s="9" t="s">
        <v>297</v>
      </c>
      <c r="AF10" s="13" t="s">
        <v>188</v>
      </c>
      <c r="AG10" s="9" t="s">
        <v>314</v>
      </c>
      <c r="AH10" s="13" t="s">
        <v>214</v>
      </c>
      <c r="AI10" s="7" t="s">
        <v>169</v>
      </c>
      <c r="AJ10" s="4" t="s">
        <v>316</v>
      </c>
      <c r="AK10" s="4" t="s">
        <v>317</v>
      </c>
      <c r="AL10" s="7" t="s">
        <v>169</v>
      </c>
      <c r="AM10" s="8" t="s">
        <v>327</v>
      </c>
      <c r="AN10" s="7" t="s">
        <v>169</v>
      </c>
      <c r="AO10" s="8" t="s">
        <v>433</v>
      </c>
      <c r="AP10" s="7" t="s">
        <v>434</v>
      </c>
      <c r="AQ10" s="7" t="s">
        <v>169</v>
      </c>
      <c r="AR10" s="7" t="s">
        <v>169</v>
      </c>
      <c r="AS10" s="7" t="s">
        <v>169</v>
      </c>
      <c r="AT10" s="7" t="s">
        <v>169</v>
      </c>
      <c r="AU10" s="7" t="s">
        <v>169</v>
      </c>
      <c r="AV10" s="7" t="s">
        <v>169</v>
      </c>
      <c r="AW10" s="7" t="s">
        <v>407</v>
      </c>
      <c r="AX10" s="7" t="s">
        <v>169</v>
      </c>
      <c r="AY10" s="7" t="s">
        <v>169</v>
      </c>
      <c r="AZ10" s="7" t="s">
        <v>169</v>
      </c>
      <c r="BA10" s="7" t="s">
        <v>169</v>
      </c>
      <c r="BB10" s="7" t="s">
        <v>169</v>
      </c>
      <c r="BC10" s="7" t="s">
        <v>169</v>
      </c>
      <c r="BD10" s="7" t="s">
        <v>169</v>
      </c>
      <c r="BE10" s="7" t="s">
        <v>169</v>
      </c>
      <c r="BF10" s="7" t="s">
        <v>169</v>
      </c>
      <c r="BG10" s="7" t="s">
        <v>169</v>
      </c>
      <c r="BH10" s="7" t="s">
        <v>169</v>
      </c>
      <c r="BI10" s="7" t="s">
        <v>169</v>
      </c>
      <c r="BJ10" s="7" t="s">
        <v>169</v>
      </c>
      <c r="BK10" s="7" t="s">
        <v>169</v>
      </c>
      <c r="BL10" s="7" t="s">
        <v>169</v>
      </c>
    </row>
    <row r="11" spans="1:64" ht="73.5" customHeight="1">
      <c r="A11" s="42" t="s">
        <v>576</v>
      </c>
      <c r="B11" s="4" t="s">
        <v>236</v>
      </c>
      <c r="C11" s="24" t="s">
        <v>241</v>
      </c>
      <c r="D11" s="13" t="s">
        <v>178</v>
      </c>
      <c r="E11" s="4" t="s">
        <v>238</v>
      </c>
      <c r="F11" s="9" t="s">
        <v>245</v>
      </c>
      <c r="G11" s="4" t="s">
        <v>443</v>
      </c>
      <c r="H11" s="13" t="s">
        <v>254</v>
      </c>
      <c r="I11" s="4" t="s">
        <v>256</v>
      </c>
      <c r="J11" s="4" t="s">
        <v>257</v>
      </c>
      <c r="K11" s="13" t="s">
        <v>235</v>
      </c>
      <c r="L11" s="13" t="s">
        <v>544</v>
      </c>
      <c r="M11" s="7" t="s">
        <v>169</v>
      </c>
      <c r="N11" s="25" t="s">
        <v>272</v>
      </c>
      <c r="O11" s="25" t="s">
        <v>444</v>
      </c>
      <c r="P11" s="13" t="s">
        <v>273</v>
      </c>
      <c r="Q11" s="13" t="s">
        <v>169</v>
      </c>
      <c r="R11" s="13" t="s">
        <v>169</v>
      </c>
      <c r="S11" s="13" t="s">
        <v>169</v>
      </c>
      <c r="T11" s="13" t="s">
        <v>280</v>
      </c>
      <c r="U11" s="13" t="s">
        <v>169</v>
      </c>
      <c r="V11" s="8" t="s">
        <v>445</v>
      </c>
      <c r="W11" s="7" t="s">
        <v>169</v>
      </c>
      <c r="X11" s="7" t="s">
        <v>169</v>
      </c>
      <c r="Y11" s="7" t="s">
        <v>169</v>
      </c>
      <c r="Z11" s="7" t="s">
        <v>169</v>
      </c>
      <c r="AA11" s="7" t="s">
        <v>169</v>
      </c>
      <c r="AB11" s="7" t="s">
        <v>169</v>
      </c>
      <c r="AC11" s="13" t="s">
        <v>188</v>
      </c>
      <c r="AD11" s="7" t="s">
        <v>169</v>
      </c>
      <c r="AE11" s="8" t="s">
        <v>298</v>
      </c>
      <c r="AF11" s="13" t="s">
        <v>254</v>
      </c>
      <c r="AG11" s="9" t="s">
        <v>311</v>
      </c>
      <c r="AH11" s="13" t="s">
        <v>214</v>
      </c>
      <c r="AI11" s="7" t="s">
        <v>169</v>
      </c>
      <c r="AJ11" s="4" t="s">
        <v>256</v>
      </c>
      <c r="AK11" s="4" t="s">
        <v>323</v>
      </c>
      <c r="AL11" s="7" t="s">
        <v>169</v>
      </c>
      <c r="AM11" s="8" t="s">
        <v>327</v>
      </c>
      <c r="AN11" s="7" t="s">
        <v>169</v>
      </c>
      <c r="AO11" s="8" t="s">
        <v>446</v>
      </c>
      <c r="AP11" s="7" t="s">
        <v>447</v>
      </c>
      <c r="AQ11" s="7" t="s">
        <v>169</v>
      </c>
      <c r="AR11" s="7" t="s">
        <v>169</v>
      </c>
      <c r="AS11" s="7" t="s">
        <v>169</v>
      </c>
      <c r="AT11" s="7" t="s">
        <v>169</v>
      </c>
      <c r="AU11" s="7" t="s">
        <v>169</v>
      </c>
      <c r="AV11" s="7" t="s">
        <v>169</v>
      </c>
      <c r="AW11" s="7" t="s">
        <v>280</v>
      </c>
      <c r="AX11" s="7" t="s">
        <v>169</v>
      </c>
      <c r="AY11" s="7" t="s">
        <v>169</v>
      </c>
      <c r="AZ11" s="7" t="s">
        <v>169</v>
      </c>
      <c r="BA11" s="7" t="s">
        <v>169</v>
      </c>
      <c r="BB11" s="7" t="s">
        <v>169</v>
      </c>
      <c r="BC11" s="7" t="s">
        <v>169</v>
      </c>
      <c r="BD11" s="7" t="s">
        <v>169</v>
      </c>
      <c r="BE11" s="7" t="s">
        <v>169</v>
      </c>
      <c r="BF11" s="7" t="s">
        <v>169</v>
      </c>
      <c r="BG11" s="7" t="s">
        <v>169</v>
      </c>
      <c r="BH11" s="7" t="s">
        <v>169</v>
      </c>
      <c r="BI11" s="7" t="s">
        <v>169</v>
      </c>
      <c r="BJ11" s="7" t="s">
        <v>169</v>
      </c>
      <c r="BK11" s="7" t="s">
        <v>169</v>
      </c>
      <c r="BL11" s="7" t="s">
        <v>169</v>
      </c>
    </row>
    <row r="12" spans="1:64" ht="43.5" customHeight="1">
      <c r="A12" s="42" t="s">
        <v>578</v>
      </c>
      <c r="B12" s="13" t="s">
        <v>235</v>
      </c>
      <c r="C12" s="13" t="s">
        <v>188</v>
      </c>
      <c r="D12" s="13" t="s">
        <v>178</v>
      </c>
      <c r="E12" s="13" t="s">
        <v>235</v>
      </c>
      <c r="F12" s="13" t="s">
        <v>246</v>
      </c>
      <c r="G12" s="13" t="s">
        <v>235</v>
      </c>
      <c r="H12" s="13" t="s">
        <v>254</v>
      </c>
      <c r="I12" s="13" t="s">
        <v>169</v>
      </c>
      <c r="J12" s="13" t="s">
        <v>254</v>
      </c>
      <c r="K12" s="13" t="s">
        <v>254</v>
      </c>
      <c r="L12" s="13" t="s">
        <v>545</v>
      </c>
      <c r="M12" s="13" t="s">
        <v>266</v>
      </c>
      <c r="N12" s="13" t="s">
        <v>169</v>
      </c>
      <c r="O12" s="13" t="s">
        <v>415</v>
      </c>
      <c r="P12" s="13" t="s">
        <v>273</v>
      </c>
      <c r="Q12" s="13" t="s">
        <v>169</v>
      </c>
      <c r="R12" s="13" t="s">
        <v>169</v>
      </c>
      <c r="S12" s="13" t="s">
        <v>169</v>
      </c>
      <c r="T12" s="13" t="s">
        <v>280</v>
      </c>
      <c r="U12" s="13" t="s">
        <v>169</v>
      </c>
      <c r="V12" s="13" t="s">
        <v>285</v>
      </c>
      <c r="W12" s="7" t="s">
        <v>169</v>
      </c>
      <c r="X12" s="7" t="s">
        <v>169</v>
      </c>
      <c r="Y12" s="7" t="s">
        <v>169</v>
      </c>
      <c r="Z12" s="7" t="s">
        <v>169</v>
      </c>
      <c r="AA12" s="7" t="s">
        <v>169</v>
      </c>
      <c r="AB12" s="7" t="s">
        <v>169</v>
      </c>
      <c r="AC12" s="13" t="s">
        <v>188</v>
      </c>
      <c r="AD12" s="7" t="s">
        <v>169</v>
      </c>
      <c r="AE12" s="8" t="s">
        <v>295</v>
      </c>
      <c r="AF12" s="13" t="s">
        <v>254</v>
      </c>
      <c r="AG12" s="8" t="s">
        <v>306</v>
      </c>
      <c r="AH12" s="13" t="s">
        <v>315</v>
      </c>
      <c r="AI12" s="7" t="s">
        <v>169</v>
      </c>
      <c r="AJ12" s="7" t="s">
        <v>169</v>
      </c>
      <c r="AK12" s="7" t="s">
        <v>322</v>
      </c>
      <c r="AL12" s="7" t="s">
        <v>91</v>
      </c>
      <c r="AM12" s="8" t="s">
        <v>327</v>
      </c>
      <c r="AN12" s="7" t="s">
        <v>169</v>
      </c>
      <c r="AO12" s="13" t="s">
        <v>334</v>
      </c>
      <c r="AP12" s="7" t="s">
        <v>336</v>
      </c>
      <c r="AQ12" s="7" t="s">
        <v>169</v>
      </c>
      <c r="AR12" s="7" t="s">
        <v>169</v>
      </c>
      <c r="AS12" s="7" t="s">
        <v>169</v>
      </c>
      <c r="AT12" s="7" t="s">
        <v>169</v>
      </c>
      <c r="AU12" s="7" t="s">
        <v>169</v>
      </c>
      <c r="AV12" s="7" t="s">
        <v>169</v>
      </c>
      <c r="AW12" s="7" t="s">
        <v>280</v>
      </c>
      <c r="AX12" s="7" t="s">
        <v>169</v>
      </c>
      <c r="AY12" s="7" t="s">
        <v>169</v>
      </c>
      <c r="AZ12" s="7" t="s">
        <v>169</v>
      </c>
      <c r="BA12" s="7" t="s">
        <v>169</v>
      </c>
      <c r="BB12" s="7" t="s">
        <v>169</v>
      </c>
      <c r="BC12" s="7" t="s">
        <v>169</v>
      </c>
      <c r="BD12" s="7" t="s">
        <v>169</v>
      </c>
      <c r="BE12" s="7" t="s">
        <v>169</v>
      </c>
      <c r="BF12" s="7" t="s">
        <v>169</v>
      </c>
      <c r="BG12" s="7" t="s">
        <v>169</v>
      </c>
      <c r="BH12" s="7" t="s">
        <v>169</v>
      </c>
      <c r="BI12" s="7" t="s">
        <v>169</v>
      </c>
      <c r="BJ12" s="7" t="s">
        <v>169</v>
      </c>
      <c r="BK12" s="7" t="s">
        <v>169</v>
      </c>
      <c r="BL12" s="7" t="s">
        <v>169</v>
      </c>
    </row>
    <row r="13" spans="1:64" ht="54" customHeight="1">
      <c r="A13" s="42" t="s">
        <v>579</v>
      </c>
      <c r="B13" s="4" t="s">
        <v>81</v>
      </c>
      <c r="C13" s="4" t="s">
        <v>87</v>
      </c>
      <c r="D13" s="4" t="s">
        <v>80</v>
      </c>
      <c r="E13" s="4" t="s">
        <v>450</v>
      </c>
      <c r="F13" s="24" t="s">
        <v>247</v>
      </c>
      <c r="G13" s="4" t="s">
        <v>341</v>
      </c>
      <c r="H13" s="4" t="s">
        <v>87</v>
      </c>
      <c r="I13" s="13" t="s">
        <v>91</v>
      </c>
      <c r="J13" s="4" t="s">
        <v>87</v>
      </c>
      <c r="K13" s="4" t="s">
        <v>82</v>
      </c>
      <c r="L13" s="13" t="s">
        <v>547</v>
      </c>
      <c r="M13" s="13" t="s">
        <v>261</v>
      </c>
      <c r="N13" s="13" t="s">
        <v>91</v>
      </c>
      <c r="O13" s="25" t="s">
        <v>117</v>
      </c>
      <c r="P13" s="22" t="s">
        <v>92</v>
      </c>
      <c r="Q13" s="13" t="s">
        <v>91</v>
      </c>
      <c r="R13" s="13" t="s">
        <v>91</v>
      </c>
      <c r="S13" s="13" t="s">
        <v>91</v>
      </c>
      <c r="T13" s="13" t="s">
        <v>91</v>
      </c>
      <c r="U13" s="7" t="s">
        <v>91</v>
      </c>
      <c r="V13" s="13" t="s">
        <v>89</v>
      </c>
      <c r="W13" s="7" t="s">
        <v>91</v>
      </c>
      <c r="X13" s="7" t="s">
        <v>91</v>
      </c>
      <c r="Y13" s="7" t="s">
        <v>91</v>
      </c>
      <c r="Z13" s="7" t="s">
        <v>91</v>
      </c>
      <c r="AA13" s="7" t="s">
        <v>91</v>
      </c>
      <c r="AB13" s="7" t="s">
        <v>91</v>
      </c>
      <c r="AC13" s="4" t="s">
        <v>83</v>
      </c>
      <c r="AD13" s="7" t="s">
        <v>91</v>
      </c>
      <c r="AE13" s="17" t="s">
        <v>289</v>
      </c>
      <c r="AF13" s="4" t="s">
        <v>82</v>
      </c>
      <c r="AG13" s="4" t="s">
        <v>303</v>
      </c>
      <c r="AH13" s="13" t="s">
        <v>155</v>
      </c>
      <c r="AI13" s="7" t="s">
        <v>91</v>
      </c>
      <c r="AJ13" s="7" t="s">
        <v>91</v>
      </c>
      <c r="AK13" s="24" t="s">
        <v>319</v>
      </c>
      <c r="AL13" s="7" t="s">
        <v>91</v>
      </c>
      <c r="AM13" s="31" t="s">
        <v>325</v>
      </c>
      <c r="AN13" s="7" t="s">
        <v>91</v>
      </c>
      <c r="AO13" s="8" t="s">
        <v>332</v>
      </c>
      <c r="AP13" s="13" t="s">
        <v>98</v>
      </c>
      <c r="AQ13" s="7" t="s">
        <v>91</v>
      </c>
      <c r="AR13" s="7" t="s">
        <v>91</v>
      </c>
      <c r="AS13" s="7" t="s">
        <v>91</v>
      </c>
      <c r="AT13" s="7" t="s">
        <v>91</v>
      </c>
      <c r="AU13" s="7" t="s">
        <v>91</v>
      </c>
      <c r="AV13" s="7" t="s">
        <v>91</v>
      </c>
      <c r="AW13" s="22" t="s">
        <v>98</v>
      </c>
      <c r="AX13" s="7" t="s">
        <v>91</v>
      </c>
      <c r="AY13" s="7" t="s">
        <v>91</v>
      </c>
      <c r="AZ13" s="7" t="s">
        <v>91</v>
      </c>
      <c r="BA13" s="7" t="s">
        <v>91</v>
      </c>
      <c r="BB13" s="7" t="s">
        <v>91</v>
      </c>
      <c r="BC13" s="7" t="s">
        <v>91</v>
      </c>
      <c r="BD13" s="7" t="s">
        <v>91</v>
      </c>
      <c r="BE13" s="7" t="s">
        <v>91</v>
      </c>
      <c r="BF13" s="7" t="s">
        <v>91</v>
      </c>
      <c r="BG13" s="7" t="s">
        <v>91</v>
      </c>
      <c r="BH13" s="7" t="s">
        <v>91</v>
      </c>
      <c r="BI13" s="7" t="s">
        <v>91</v>
      </c>
      <c r="BJ13" s="7" t="s">
        <v>91</v>
      </c>
      <c r="BK13" s="7" t="s">
        <v>91</v>
      </c>
      <c r="BL13" s="7" t="s">
        <v>91</v>
      </c>
    </row>
    <row r="14" spans="1:64" ht="107.4" customHeight="1">
      <c r="A14" s="42" t="s">
        <v>582</v>
      </c>
      <c r="B14" s="4" t="s">
        <v>81</v>
      </c>
      <c r="C14" s="4" t="s">
        <v>81</v>
      </c>
      <c r="D14" s="13" t="s">
        <v>91</v>
      </c>
      <c r="E14" s="4" t="s">
        <v>456</v>
      </c>
      <c r="F14" s="28" t="s">
        <v>248</v>
      </c>
      <c r="G14" s="4" t="s">
        <v>341</v>
      </c>
      <c r="H14" s="4" t="s">
        <v>81</v>
      </c>
      <c r="I14" s="13" t="s">
        <v>91</v>
      </c>
      <c r="J14" s="4" t="s">
        <v>81</v>
      </c>
      <c r="K14" s="4" t="s">
        <v>81</v>
      </c>
      <c r="L14" s="8" t="s">
        <v>548</v>
      </c>
      <c r="M14" s="21" t="s">
        <v>633</v>
      </c>
      <c r="N14" s="13" t="s">
        <v>91</v>
      </c>
      <c r="O14" s="24" t="s">
        <v>457</v>
      </c>
      <c r="P14" s="24" t="s">
        <v>457</v>
      </c>
      <c r="Q14" s="13" t="s">
        <v>91</v>
      </c>
      <c r="R14" s="13" t="s">
        <v>91</v>
      </c>
      <c r="S14" s="13" t="s">
        <v>91</v>
      </c>
      <c r="T14" s="13" t="s">
        <v>277</v>
      </c>
      <c r="U14" s="24" t="s">
        <v>457</v>
      </c>
      <c r="V14" s="8" t="s">
        <v>458</v>
      </c>
      <c r="W14" s="7" t="s">
        <v>91</v>
      </c>
      <c r="X14" s="7" t="s">
        <v>91</v>
      </c>
      <c r="Y14" s="7" t="s">
        <v>91</v>
      </c>
      <c r="Z14" s="7" t="s">
        <v>91</v>
      </c>
      <c r="AA14" s="7" t="s">
        <v>91</v>
      </c>
      <c r="AB14" s="7" t="s">
        <v>91</v>
      </c>
      <c r="AC14" s="4" t="s">
        <v>81</v>
      </c>
      <c r="AD14" s="7" t="s">
        <v>91</v>
      </c>
      <c r="AE14" s="17" t="s">
        <v>290</v>
      </c>
      <c r="AF14" s="4" t="s">
        <v>81</v>
      </c>
      <c r="AG14" s="9" t="s">
        <v>301</v>
      </c>
      <c r="AH14" s="13" t="s">
        <v>155</v>
      </c>
      <c r="AI14" s="7" t="s">
        <v>91</v>
      </c>
      <c r="AJ14" s="7" t="s">
        <v>91</v>
      </c>
      <c r="AK14" s="24" t="s">
        <v>318</v>
      </c>
      <c r="AL14" s="7" t="s">
        <v>91</v>
      </c>
      <c r="AM14" s="35" t="s">
        <v>326</v>
      </c>
      <c r="AN14" s="7" t="s">
        <v>91</v>
      </c>
      <c r="AO14" s="8" t="s">
        <v>459</v>
      </c>
      <c r="AP14" s="13" t="s">
        <v>460</v>
      </c>
      <c r="AQ14" s="7" t="s">
        <v>91</v>
      </c>
      <c r="AR14" s="7" t="s">
        <v>91</v>
      </c>
      <c r="AS14" s="7" t="s">
        <v>91</v>
      </c>
      <c r="AT14" s="7" t="s">
        <v>91</v>
      </c>
      <c r="AU14" s="7" t="s">
        <v>91</v>
      </c>
      <c r="AV14" s="7" t="s">
        <v>91</v>
      </c>
      <c r="AW14" s="24" t="s">
        <v>410</v>
      </c>
      <c r="AX14" s="7" t="s">
        <v>91</v>
      </c>
      <c r="AY14" s="7" t="s">
        <v>91</v>
      </c>
      <c r="AZ14" s="7" t="s">
        <v>91</v>
      </c>
      <c r="BA14" s="7" t="s">
        <v>91</v>
      </c>
      <c r="BB14" s="7" t="s">
        <v>91</v>
      </c>
      <c r="BC14" s="7" t="s">
        <v>91</v>
      </c>
      <c r="BD14" s="7" t="s">
        <v>91</v>
      </c>
      <c r="BE14" s="7" t="s">
        <v>91</v>
      </c>
      <c r="BF14" s="7" t="s">
        <v>91</v>
      </c>
      <c r="BG14" s="7" t="s">
        <v>91</v>
      </c>
      <c r="BH14" s="7" t="s">
        <v>91</v>
      </c>
      <c r="BI14" s="7" t="s">
        <v>91</v>
      </c>
      <c r="BJ14" s="7" t="s">
        <v>91</v>
      </c>
      <c r="BK14" s="7" t="s">
        <v>91</v>
      </c>
      <c r="BL14" s="7" t="s">
        <v>91</v>
      </c>
    </row>
    <row r="15" spans="1:64" ht="105.75" customHeight="1">
      <c r="A15" s="42" t="s">
        <v>584</v>
      </c>
      <c r="B15" s="4" t="s">
        <v>165</v>
      </c>
      <c r="C15" s="9" t="s">
        <v>240</v>
      </c>
      <c r="D15" s="13" t="s">
        <v>178</v>
      </c>
      <c r="E15" s="4" t="s">
        <v>462</v>
      </c>
      <c r="F15" s="28" t="s">
        <v>250</v>
      </c>
      <c r="G15" s="9" t="s">
        <v>429</v>
      </c>
      <c r="H15" s="4" t="s">
        <v>165</v>
      </c>
      <c r="I15" s="4" t="s">
        <v>256</v>
      </c>
      <c r="J15" s="4" t="s">
        <v>258</v>
      </c>
      <c r="K15" s="13" t="s">
        <v>235</v>
      </c>
      <c r="L15" s="8" t="s">
        <v>549</v>
      </c>
      <c r="M15" s="7" t="s">
        <v>270</v>
      </c>
      <c r="N15" s="25" t="s">
        <v>272</v>
      </c>
      <c r="O15" s="4" t="s">
        <v>463</v>
      </c>
      <c r="P15" s="13" t="s">
        <v>424</v>
      </c>
      <c r="Q15" s="13" t="s">
        <v>169</v>
      </c>
      <c r="R15" s="13" t="s">
        <v>169</v>
      </c>
      <c r="S15" s="13" t="s">
        <v>169</v>
      </c>
      <c r="T15" s="13" t="s">
        <v>280</v>
      </c>
      <c r="U15" s="13" t="s">
        <v>404</v>
      </c>
      <c r="V15" s="28" t="s">
        <v>464</v>
      </c>
      <c r="W15" s="7" t="s">
        <v>169</v>
      </c>
      <c r="X15" s="7" t="s">
        <v>169</v>
      </c>
      <c r="Y15" s="7" t="s">
        <v>169</v>
      </c>
      <c r="Z15" s="7" t="s">
        <v>169</v>
      </c>
      <c r="AA15" s="7" t="s">
        <v>169</v>
      </c>
      <c r="AB15" s="7" t="s">
        <v>169</v>
      </c>
      <c r="AC15" s="4" t="s">
        <v>165</v>
      </c>
      <c r="AD15" s="7" t="s">
        <v>169</v>
      </c>
      <c r="AE15" s="8" t="s">
        <v>295</v>
      </c>
      <c r="AF15" s="13" t="s">
        <v>188</v>
      </c>
      <c r="AG15" s="9" t="s">
        <v>308</v>
      </c>
      <c r="AH15" s="13" t="s">
        <v>214</v>
      </c>
      <c r="AI15" s="7" t="s">
        <v>169</v>
      </c>
      <c r="AJ15" s="4" t="s">
        <v>256</v>
      </c>
      <c r="AK15" s="4" t="s">
        <v>317</v>
      </c>
      <c r="AL15" s="7" t="s">
        <v>169</v>
      </c>
      <c r="AM15" s="8" t="s">
        <v>328</v>
      </c>
      <c r="AN15" s="7" t="s">
        <v>169</v>
      </c>
      <c r="AO15" s="8" t="s">
        <v>465</v>
      </c>
      <c r="AP15" s="7" t="s">
        <v>466</v>
      </c>
      <c r="AQ15" s="7" t="s">
        <v>169</v>
      </c>
      <c r="AR15" s="7" t="s">
        <v>169</v>
      </c>
      <c r="AS15" s="7" t="s">
        <v>169</v>
      </c>
      <c r="AT15" s="7" t="s">
        <v>169</v>
      </c>
      <c r="AU15" s="7" t="s">
        <v>169</v>
      </c>
      <c r="AV15" s="7" t="s">
        <v>169</v>
      </c>
      <c r="AW15" s="7" t="s">
        <v>280</v>
      </c>
      <c r="AX15" s="7" t="s">
        <v>169</v>
      </c>
      <c r="AY15" s="7" t="s">
        <v>169</v>
      </c>
      <c r="AZ15" s="7" t="s">
        <v>169</v>
      </c>
      <c r="BA15" s="7" t="s">
        <v>169</v>
      </c>
      <c r="BB15" s="7" t="s">
        <v>169</v>
      </c>
      <c r="BC15" s="7" t="s">
        <v>169</v>
      </c>
      <c r="BD15" s="7" t="s">
        <v>169</v>
      </c>
      <c r="BE15" s="7" t="s">
        <v>169</v>
      </c>
      <c r="BF15" s="7" t="s">
        <v>169</v>
      </c>
      <c r="BG15" s="7" t="s">
        <v>169</v>
      </c>
      <c r="BH15" s="7" t="s">
        <v>169</v>
      </c>
      <c r="BI15" s="7" t="s">
        <v>169</v>
      </c>
      <c r="BJ15" s="7" t="s">
        <v>169</v>
      </c>
      <c r="BK15" s="7" t="s">
        <v>169</v>
      </c>
      <c r="BL15" s="7" t="s">
        <v>169</v>
      </c>
    </row>
    <row r="16" spans="1:64" ht="63.6" customHeight="1">
      <c r="A16" s="42" t="s">
        <v>586</v>
      </c>
      <c r="B16" s="4" t="s">
        <v>615</v>
      </c>
      <c r="C16" s="4" t="s">
        <v>238</v>
      </c>
      <c r="D16" s="13" t="s">
        <v>178</v>
      </c>
      <c r="E16" s="4" t="s">
        <v>238</v>
      </c>
      <c r="F16" s="4" t="s">
        <v>249</v>
      </c>
      <c r="G16" s="4" t="s">
        <v>443</v>
      </c>
      <c r="H16" s="13" t="s">
        <v>254</v>
      </c>
      <c r="I16" s="9" t="s">
        <v>256</v>
      </c>
      <c r="J16" s="4" t="s">
        <v>259</v>
      </c>
      <c r="K16" s="13" t="s">
        <v>235</v>
      </c>
      <c r="L16" s="8" t="s">
        <v>551</v>
      </c>
      <c r="M16" s="7" t="s">
        <v>265</v>
      </c>
      <c r="N16" s="25" t="s">
        <v>272</v>
      </c>
      <c r="O16" s="25" t="s">
        <v>403</v>
      </c>
      <c r="P16" s="13" t="s">
        <v>273</v>
      </c>
      <c r="Q16" s="13" t="s">
        <v>169</v>
      </c>
      <c r="R16" s="13" t="s">
        <v>169</v>
      </c>
      <c r="S16" s="13" t="s">
        <v>169</v>
      </c>
      <c r="T16" s="13" t="s">
        <v>280</v>
      </c>
      <c r="U16" s="13" t="s">
        <v>169</v>
      </c>
      <c r="V16" s="8" t="s">
        <v>476</v>
      </c>
      <c r="W16" s="7" t="s">
        <v>169</v>
      </c>
      <c r="X16" s="7" t="s">
        <v>169</v>
      </c>
      <c r="Y16" s="7" t="s">
        <v>169</v>
      </c>
      <c r="Z16" s="7" t="s">
        <v>169</v>
      </c>
      <c r="AA16" s="7" t="s">
        <v>169</v>
      </c>
      <c r="AB16" s="7" t="s">
        <v>169</v>
      </c>
      <c r="AC16" s="13" t="s">
        <v>254</v>
      </c>
      <c r="AD16" s="7" t="s">
        <v>169</v>
      </c>
      <c r="AE16" s="8" t="s">
        <v>294</v>
      </c>
      <c r="AF16" s="13" t="s">
        <v>254</v>
      </c>
      <c r="AG16" s="4" t="s">
        <v>305</v>
      </c>
      <c r="AH16" s="13" t="s">
        <v>214</v>
      </c>
      <c r="AI16" s="7" t="s">
        <v>169</v>
      </c>
      <c r="AJ16" s="4" t="s">
        <v>256</v>
      </c>
      <c r="AK16" s="4" t="s">
        <v>321</v>
      </c>
      <c r="AL16" s="7" t="s">
        <v>91</v>
      </c>
      <c r="AM16" s="13" t="s">
        <v>233</v>
      </c>
      <c r="AN16" s="7" t="s">
        <v>169</v>
      </c>
      <c r="AO16" s="8" t="s">
        <v>477</v>
      </c>
      <c r="AP16" s="7" t="s">
        <v>478</v>
      </c>
      <c r="AQ16" s="7" t="s">
        <v>169</v>
      </c>
      <c r="AR16" s="7" t="s">
        <v>169</v>
      </c>
      <c r="AS16" s="7" t="s">
        <v>169</v>
      </c>
      <c r="AT16" s="7" t="s">
        <v>169</v>
      </c>
      <c r="AU16" s="7" t="s">
        <v>169</v>
      </c>
      <c r="AV16" s="7" t="s">
        <v>169</v>
      </c>
      <c r="AW16" s="7" t="s">
        <v>280</v>
      </c>
      <c r="AX16" s="7" t="s">
        <v>169</v>
      </c>
      <c r="AY16" s="7" t="s">
        <v>169</v>
      </c>
      <c r="AZ16" s="7" t="s">
        <v>169</v>
      </c>
      <c r="BA16" s="7" t="s">
        <v>169</v>
      </c>
      <c r="BB16" s="7" t="s">
        <v>169</v>
      </c>
      <c r="BC16" s="7" t="s">
        <v>169</v>
      </c>
      <c r="BD16" s="7" t="s">
        <v>169</v>
      </c>
      <c r="BE16" s="7" t="s">
        <v>169</v>
      </c>
      <c r="BF16" s="7" t="s">
        <v>169</v>
      </c>
      <c r="BG16" s="7" t="s">
        <v>169</v>
      </c>
      <c r="BH16" s="7" t="s">
        <v>169</v>
      </c>
      <c r="BI16" s="7" t="s">
        <v>169</v>
      </c>
      <c r="BJ16" s="7" t="s">
        <v>169</v>
      </c>
      <c r="BK16" s="7" t="s">
        <v>169</v>
      </c>
      <c r="BL16" s="7" t="s">
        <v>169</v>
      </c>
    </row>
    <row r="17" spans="1:64" ht="109.2" customHeight="1">
      <c r="A17" s="43" t="s">
        <v>590</v>
      </c>
      <c r="B17" s="4" t="s">
        <v>82</v>
      </c>
      <c r="C17" s="4" t="s">
        <v>87</v>
      </c>
      <c r="D17" s="13" t="s">
        <v>155</v>
      </c>
      <c r="E17" s="4" t="s">
        <v>82</v>
      </c>
      <c r="F17" s="4" t="s">
        <v>82</v>
      </c>
      <c r="G17" s="4" t="s">
        <v>484</v>
      </c>
      <c r="H17" s="13" t="s">
        <v>155</v>
      </c>
      <c r="I17" s="4" t="s">
        <v>88</v>
      </c>
      <c r="J17" s="4" t="s">
        <v>82</v>
      </c>
      <c r="K17" s="13" t="s">
        <v>155</v>
      </c>
      <c r="L17" s="13" t="s">
        <v>98</v>
      </c>
      <c r="M17" s="13" t="s">
        <v>91</v>
      </c>
      <c r="N17" s="25" t="s">
        <v>92</v>
      </c>
      <c r="O17" s="25" t="s">
        <v>485</v>
      </c>
      <c r="P17" s="13" t="s">
        <v>92</v>
      </c>
      <c r="Q17" s="13" t="s">
        <v>91</v>
      </c>
      <c r="R17" s="13" t="s">
        <v>91</v>
      </c>
      <c r="S17" s="13" t="s">
        <v>91</v>
      </c>
      <c r="T17" s="13" t="s">
        <v>91</v>
      </c>
      <c r="U17" s="13" t="s">
        <v>468</v>
      </c>
      <c r="V17" s="13" t="s">
        <v>98</v>
      </c>
      <c r="W17" s="7" t="s">
        <v>91</v>
      </c>
      <c r="X17" s="7" t="s">
        <v>91</v>
      </c>
      <c r="Y17" s="7" t="s">
        <v>91</v>
      </c>
      <c r="Z17" s="7" t="s">
        <v>91</v>
      </c>
      <c r="AA17" s="7" t="s">
        <v>91</v>
      </c>
      <c r="AB17" s="7" t="s">
        <v>91</v>
      </c>
      <c r="AC17" s="13" t="s">
        <v>190</v>
      </c>
      <c r="AD17" s="7" t="s">
        <v>91</v>
      </c>
      <c r="AE17" s="8" t="s">
        <v>299</v>
      </c>
      <c r="AF17" s="13" t="s">
        <v>155</v>
      </c>
      <c r="AG17" s="9" t="s">
        <v>310</v>
      </c>
      <c r="AH17" s="7" t="s">
        <v>91</v>
      </c>
      <c r="AI17" s="7" t="s">
        <v>91</v>
      </c>
      <c r="AJ17" s="4" t="s">
        <v>88</v>
      </c>
      <c r="AK17" s="4" t="s">
        <v>159</v>
      </c>
      <c r="AL17" s="7" t="s">
        <v>91</v>
      </c>
      <c r="AM17" s="7" t="s">
        <v>91</v>
      </c>
      <c r="AN17" s="7" t="s">
        <v>91</v>
      </c>
      <c r="AO17" s="13" t="s">
        <v>91</v>
      </c>
      <c r="AP17" s="13" t="s">
        <v>486</v>
      </c>
      <c r="AQ17" s="13" t="s">
        <v>91</v>
      </c>
      <c r="AR17" s="13" t="s">
        <v>91</v>
      </c>
      <c r="AS17" s="13" t="s">
        <v>91</v>
      </c>
      <c r="AT17" s="13" t="s">
        <v>91</v>
      </c>
      <c r="AU17" s="13" t="s">
        <v>91</v>
      </c>
      <c r="AV17" s="13" t="s">
        <v>91</v>
      </c>
      <c r="AW17" s="13" t="s">
        <v>475</v>
      </c>
      <c r="AX17" s="13" t="s">
        <v>91</v>
      </c>
      <c r="AY17" s="13" t="s">
        <v>91</v>
      </c>
      <c r="AZ17" s="13" t="s">
        <v>91</v>
      </c>
      <c r="BA17" s="13" t="s">
        <v>91</v>
      </c>
      <c r="BB17" s="13" t="s">
        <v>91</v>
      </c>
      <c r="BC17" s="13" t="s">
        <v>91</v>
      </c>
      <c r="BD17" s="13" t="s">
        <v>91</v>
      </c>
      <c r="BE17" s="13" t="s">
        <v>91</v>
      </c>
      <c r="BF17" s="13" t="s">
        <v>91</v>
      </c>
      <c r="BG17" s="13" t="s">
        <v>91</v>
      </c>
      <c r="BH17" s="13" t="s">
        <v>91</v>
      </c>
      <c r="BI17" s="13" t="s">
        <v>91</v>
      </c>
      <c r="BJ17" s="13" t="s">
        <v>91</v>
      </c>
      <c r="BK17" s="13" t="s">
        <v>91</v>
      </c>
      <c r="BL17" s="13" t="s">
        <v>91</v>
      </c>
    </row>
    <row r="18" spans="1:64" ht="63.75" customHeight="1">
      <c r="A18" s="42" t="s">
        <v>592</v>
      </c>
      <c r="B18" s="4" t="s">
        <v>165</v>
      </c>
      <c r="C18" s="4" t="s">
        <v>165</v>
      </c>
      <c r="D18" s="13" t="s">
        <v>188</v>
      </c>
      <c r="E18" s="4" t="s">
        <v>428</v>
      </c>
      <c r="F18" s="28" t="s">
        <v>614</v>
      </c>
      <c r="G18" s="4" t="s">
        <v>443</v>
      </c>
      <c r="H18" s="4" t="s">
        <v>165</v>
      </c>
      <c r="I18" s="4" t="s">
        <v>256</v>
      </c>
      <c r="J18" s="4" t="s">
        <v>255</v>
      </c>
      <c r="K18" s="13" t="s">
        <v>188</v>
      </c>
      <c r="L18" s="8" t="s">
        <v>552</v>
      </c>
      <c r="M18" s="7" t="s">
        <v>268</v>
      </c>
      <c r="N18" s="24" t="s">
        <v>630</v>
      </c>
      <c r="O18" s="4" t="s">
        <v>463</v>
      </c>
      <c r="P18" s="13" t="s">
        <v>424</v>
      </c>
      <c r="Q18" s="13" t="s">
        <v>169</v>
      </c>
      <c r="R18" s="13" t="s">
        <v>169</v>
      </c>
      <c r="S18" s="13" t="s">
        <v>169</v>
      </c>
      <c r="T18" s="13" t="s">
        <v>169</v>
      </c>
      <c r="U18" s="13" t="s">
        <v>404</v>
      </c>
      <c r="V18" s="28" t="s">
        <v>489</v>
      </c>
      <c r="W18" s="7" t="s">
        <v>169</v>
      </c>
      <c r="X18" s="7" t="s">
        <v>169</v>
      </c>
      <c r="Y18" s="7" t="s">
        <v>169</v>
      </c>
      <c r="Z18" s="7" t="s">
        <v>169</v>
      </c>
      <c r="AA18" s="7" t="s">
        <v>169</v>
      </c>
      <c r="AB18" s="7" t="s">
        <v>169</v>
      </c>
      <c r="AC18" s="4" t="s">
        <v>165</v>
      </c>
      <c r="AD18" s="7" t="s">
        <v>169</v>
      </c>
      <c r="AE18" s="9" t="s">
        <v>296</v>
      </c>
      <c r="AF18" s="13" t="s">
        <v>188</v>
      </c>
      <c r="AG18" s="9" t="s">
        <v>307</v>
      </c>
      <c r="AH18" s="13" t="s">
        <v>214</v>
      </c>
      <c r="AI18" s="7" t="s">
        <v>169</v>
      </c>
      <c r="AJ18" s="4" t="s">
        <v>316</v>
      </c>
      <c r="AK18" s="9" t="s">
        <v>317</v>
      </c>
      <c r="AL18" s="7" t="s">
        <v>169</v>
      </c>
      <c r="AM18" s="8" t="s">
        <v>328</v>
      </c>
      <c r="AN18" s="7" t="s">
        <v>169</v>
      </c>
      <c r="AO18" s="8" t="s">
        <v>335</v>
      </c>
      <c r="AP18" s="7" t="s">
        <v>490</v>
      </c>
      <c r="AQ18" s="7" t="s">
        <v>169</v>
      </c>
      <c r="AR18" s="7" t="s">
        <v>169</v>
      </c>
      <c r="AS18" s="7" t="s">
        <v>169</v>
      </c>
      <c r="AT18" s="7" t="s">
        <v>169</v>
      </c>
      <c r="AU18" s="7" t="s">
        <v>169</v>
      </c>
      <c r="AV18" s="7" t="s">
        <v>169</v>
      </c>
      <c r="AW18" s="7" t="s">
        <v>407</v>
      </c>
      <c r="AX18" s="7" t="s">
        <v>169</v>
      </c>
      <c r="AY18" s="7" t="s">
        <v>169</v>
      </c>
      <c r="AZ18" s="7" t="s">
        <v>169</v>
      </c>
      <c r="BA18" s="7" t="s">
        <v>169</v>
      </c>
      <c r="BB18" s="7" t="s">
        <v>169</v>
      </c>
      <c r="BC18" s="7" t="s">
        <v>169</v>
      </c>
      <c r="BD18" s="7" t="s">
        <v>169</v>
      </c>
      <c r="BE18" s="7" t="s">
        <v>169</v>
      </c>
      <c r="BF18" s="7" t="s">
        <v>169</v>
      </c>
      <c r="BG18" s="7" t="s">
        <v>169</v>
      </c>
      <c r="BH18" s="7" t="s">
        <v>169</v>
      </c>
      <c r="BI18" s="7" t="s">
        <v>169</v>
      </c>
      <c r="BJ18" s="7" t="s">
        <v>169</v>
      </c>
      <c r="BK18" s="7" t="s">
        <v>169</v>
      </c>
      <c r="BL18" s="7" t="s">
        <v>169</v>
      </c>
    </row>
    <row r="19" spans="1:64" ht="24" customHeight="1">
      <c r="A19" s="33" t="s">
        <v>597</v>
      </c>
      <c r="B19" s="13" t="s">
        <v>69</v>
      </c>
      <c r="C19" s="13" t="s">
        <v>69</v>
      </c>
      <c r="D19" s="13" t="s">
        <v>69</v>
      </c>
      <c r="E19" s="13" t="s">
        <v>69</v>
      </c>
      <c r="F19" s="13" t="s">
        <v>69</v>
      </c>
      <c r="G19" s="13" t="s">
        <v>69</v>
      </c>
      <c r="H19" s="13" t="s">
        <v>69</v>
      </c>
      <c r="I19" s="13" t="s">
        <v>69</v>
      </c>
      <c r="J19" s="13" t="s">
        <v>69</v>
      </c>
      <c r="K19" s="13" t="s">
        <v>69</v>
      </c>
      <c r="L19" s="13" t="s">
        <v>69</v>
      </c>
      <c r="M19" s="13" t="s">
        <v>69</v>
      </c>
      <c r="N19" s="13" t="s">
        <v>69</v>
      </c>
      <c r="O19" s="13" t="s">
        <v>69</v>
      </c>
      <c r="P19" s="13" t="s">
        <v>69</v>
      </c>
      <c r="Q19" s="13" t="s">
        <v>69</v>
      </c>
      <c r="R19" s="13" t="s">
        <v>69</v>
      </c>
      <c r="S19" s="13" t="s">
        <v>69</v>
      </c>
      <c r="T19" s="13" t="s">
        <v>69</v>
      </c>
      <c r="U19" s="13" t="s">
        <v>69</v>
      </c>
      <c r="V19" s="13" t="s">
        <v>69</v>
      </c>
      <c r="W19" s="13" t="s">
        <v>69</v>
      </c>
      <c r="X19" s="13" t="s">
        <v>69</v>
      </c>
      <c r="Y19" s="13" t="s">
        <v>69</v>
      </c>
      <c r="Z19" s="13" t="s">
        <v>69</v>
      </c>
      <c r="AA19" s="13" t="s">
        <v>69</v>
      </c>
      <c r="AB19" s="13" t="s">
        <v>69</v>
      </c>
      <c r="AC19" s="13" t="s">
        <v>69</v>
      </c>
      <c r="AD19" s="13" t="s">
        <v>69</v>
      </c>
      <c r="AE19" s="13" t="s">
        <v>69</v>
      </c>
      <c r="AF19" s="13" t="s">
        <v>69</v>
      </c>
      <c r="AG19" s="13" t="s">
        <v>69</v>
      </c>
      <c r="AH19" s="13" t="s">
        <v>69</v>
      </c>
      <c r="AI19" s="13" t="s">
        <v>69</v>
      </c>
      <c r="AJ19" s="13" t="s">
        <v>69</v>
      </c>
      <c r="AK19" s="13" t="s">
        <v>69</v>
      </c>
      <c r="AL19" s="13" t="s">
        <v>69</v>
      </c>
      <c r="AM19" s="13" t="s">
        <v>69</v>
      </c>
      <c r="AN19" s="13" t="s">
        <v>69</v>
      </c>
      <c r="AO19" s="13" t="s">
        <v>69</v>
      </c>
      <c r="AP19" s="13" t="s">
        <v>69</v>
      </c>
      <c r="AQ19" s="13" t="s">
        <v>69</v>
      </c>
      <c r="AR19" s="13" t="s">
        <v>69</v>
      </c>
      <c r="AS19" s="13" t="s">
        <v>69</v>
      </c>
      <c r="AT19" s="13" t="s">
        <v>69</v>
      </c>
      <c r="AU19" s="13" t="s">
        <v>69</v>
      </c>
      <c r="AV19" s="13" t="s">
        <v>69</v>
      </c>
      <c r="AW19" s="13" t="s">
        <v>69</v>
      </c>
      <c r="AX19" s="13" t="s">
        <v>69</v>
      </c>
      <c r="AY19" s="13" t="s">
        <v>69</v>
      </c>
      <c r="AZ19" s="13" t="s">
        <v>69</v>
      </c>
      <c r="BA19" s="13" t="s">
        <v>69</v>
      </c>
      <c r="BB19" s="13" t="s">
        <v>69</v>
      </c>
      <c r="BC19" s="13" t="s">
        <v>69</v>
      </c>
      <c r="BD19" s="13" t="s">
        <v>69</v>
      </c>
      <c r="BE19" s="13" t="s">
        <v>69</v>
      </c>
      <c r="BF19" s="13" t="s">
        <v>69</v>
      </c>
      <c r="BG19" s="13" t="s">
        <v>69</v>
      </c>
      <c r="BH19" s="13" t="s">
        <v>69</v>
      </c>
      <c r="BI19" s="13" t="s">
        <v>69</v>
      </c>
      <c r="BJ19" s="13" t="s">
        <v>69</v>
      </c>
      <c r="BK19" s="13" t="s">
        <v>69</v>
      </c>
      <c r="BL19" s="13" t="s">
        <v>69</v>
      </c>
    </row>
    <row r="20" spans="1:64" ht="81.75" customHeight="1">
      <c r="A20" s="42" t="s">
        <v>600</v>
      </c>
      <c r="B20" s="4" t="s">
        <v>81</v>
      </c>
      <c r="C20" s="4" t="s">
        <v>81</v>
      </c>
      <c r="D20" s="13" t="s">
        <v>91</v>
      </c>
      <c r="E20" s="4" t="s">
        <v>456</v>
      </c>
      <c r="F20" s="24" t="s">
        <v>252</v>
      </c>
      <c r="G20" s="4" t="s">
        <v>341</v>
      </c>
      <c r="H20" s="4" t="s">
        <v>81</v>
      </c>
      <c r="I20" s="13" t="s">
        <v>91</v>
      </c>
      <c r="J20" s="4" t="s">
        <v>87</v>
      </c>
      <c r="K20" s="4" t="s">
        <v>83</v>
      </c>
      <c r="L20" s="8" t="s">
        <v>554</v>
      </c>
      <c r="M20" s="21" t="s">
        <v>264</v>
      </c>
      <c r="N20" s="13" t="s">
        <v>91</v>
      </c>
      <c r="O20" s="24" t="s">
        <v>518</v>
      </c>
      <c r="P20" s="24" t="s">
        <v>519</v>
      </c>
      <c r="Q20" s="13" t="s">
        <v>91</v>
      </c>
      <c r="R20" s="13" t="s">
        <v>91</v>
      </c>
      <c r="S20" s="13" t="s">
        <v>91</v>
      </c>
      <c r="T20" s="13" t="s">
        <v>276</v>
      </c>
      <c r="U20" s="7" t="s">
        <v>91</v>
      </c>
      <c r="V20" s="8" t="s">
        <v>520</v>
      </c>
      <c r="W20" s="7" t="s">
        <v>91</v>
      </c>
      <c r="X20" s="7" t="s">
        <v>91</v>
      </c>
      <c r="Y20" s="7" t="s">
        <v>91</v>
      </c>
      <c r="Z20" s="7" t="s">
        <v>91</v>
      </c>
      <c r="AA20" s="7" t="s">
        <v>91</v>
      </c>
      <c r="AB20" s="7" t="s">
        <v>91</v>
      </c>
      <c r="AC20" s="4" t="s">
        <v>81</v>
      </c>
      <c r="AD20" s="7" t="s">
        <v>91</v>
      </c>
      <c r="AE20" s="17" t="s">
        <v>290</v>
      </c>
      <c r="AF20" s="4" t="s">
        <v>81</v>
      </c>
      <c r="AG20" s="28" t="s">
        <v>302</v>
      </c>
      <c r="AH20" s="13" t="s">
        <v>155</v>
      </c>
      <c r="AI20" s="7" t="s">
        <v>91</v>
      </c>
      <c r="AJ20" s="7" t="s">
        <v>91</v>
      </c>
      <c r="AK20" s="24" t="s">
        <v>318</v>
      </c>
      <c r="AL20" s="7" t="s">
        <v>91</v>
      </c>
      <c r="AM20" s="35" t="s">
        <v>326</v>
      </c>
      <c r="AN20" s="7" t="s">
        <v>91</v>
      </c>
      <c r="AO20" s="8" t="s">
        <v>521</v>
      </c>
      <c r="AP20" s="13" t="s">
        <v>522</v>
      </c>
      <c r="AQ20" s="7" t="s">
        <v>91</v>
      </c>
      <c r="AR20" s="7" t="s">
        <v>91</v>
      </c>
      <c r="AS20" s="7" t="s">
        <v>91</v>
      </c>
      <c r="AT20" s="7" t="s">
        <v>91</v>
      </c>
      <c r="AU20" s="7" t="s">
        <v>91</v>
      </c>
      <c r="AV20" s="7" t="s">
        <v>91</v>
      </c>
      <c r="AW20" s="22" t="s">
        <v>98</v>
      </c>
      <c r="AX20" s="7" t="s">
        <v>91</v>
      </c>
      <c r="AY20" s="7" t="s">
        <v>91</v>
      </c>
      <c r="AZ20" s="7" t="s">
        <v>91</v>
      </c>
      <c r="BA20" s="7" t="s">
        <v>91</v>
      </c>
      <c r="BB20" s="7" t="s">
        <v>91</v>
      </c>
      <c r="BC20" s="7" t="s">
        <v>91</v>
      </c>
      <c r="BD20" s="7" t="s">
        <v>91</v>
      </c>
      <c r="BE20" s="7" t="s">
        <v>91</v>
      </c>
      <c r="BF20" s="7" t="s">
        <v>91</v>
      </c>
      <c r="BG20" s="7" t="s">
        <v>91</v>
      </c>
      <c r="BH20" s="7" t="s">
        <v>91</v>
      </c>
      <c r="BI20" s="7" t="s">
        <v>91</v>
      </c>
      <c r="BJ20" s="7" t="s">
        <v>91</v>
      </c>
      <c r="BK20" s="7" t="s">
        <v>91</v>
      </c>
      <c r="BL20" s="7" t="s">
        <v>91</v>
      </c>
    </row>
    <row r="21" spans="1:64" ht="64.2" customHeight="1">
      <c r="A21" s="42" t="s">
        <v>601</v>
      </c>
      <c r="B21" s="4" t="s">
        <v>165</v>
      </c>
      <c r="C21" s="9" t="s">
        <v>239</v>
      </c>
      <c r="D21" s="13" t="s">
        <v>178</v>
      </c>
      <c r="E21" s="4" t="s">
        <v>523</v>
      </c>
      <c r="F21" s="28" t="s">
        <v>253</v>
      </c>
      <c r="G21" s="9" t="s">
        <v>429</v>
      </c>
      <c r="H21" s="4" t="s">
        <v>165</v>
      </c>
      <c r="I21" s="4" t="s">
        <v>256</v>
      </c>
      <c r="J21" s="4" t="s">
        <v>258</v>
      </c>
      <c r="K21" s="13" t="s">
        <v>178</v>
      </c>
      <c r="L21" s="8" t="s">
        <v>555</v>
      </c>
      <c r="M21" s="7" t="s">
        <v>169</v>
      </c>
      <c r="N21" s="24" t="s">
        <v>630</v>
      </c>
      <c r="O21" s="4" t="s">
        <v>524</v>
      </c>
      <c r="P21" s="13" t="s">
        <v>424</v>
      </c>
      <c r="Q21" s="13" t="s">
        <v>169</v>
      </c>
      <c r="R21" s="13" t="s">
        <v>169</v>
      </c>
      <c r="S21" s="13" t="s">
        <v>169</v>
      </c>
      <c r="T21" s="13" t="s">
        <v>280</v>
      </c>
      <c r="U21" s="13" t="s">
        <v>169</v>
      </c>
      <c r="V21" s="28" t="s">
        <v>525</v>
      </c>
      <c r="W21" s="7" t="s">
        <v>169</v>
      </c>
      <c r="X21" s="7" t="s">
        <v>169</v>
      </c>
      <c r="Y21" s="7" t="s">
        <v>169</v>
      </c>
      <c r="Z21" s="7" t="s">
        <v>169</v>
      </c>
      <c r="AA21" s="7" t="s">
        <v>169</v>
      </c>
      <c r="AB21" s="7" t="s">
        <v>169</v>
      </c>
      <c r="AC21" s="13" t="s">
        <v>188</v>
      </c>
      <c r="AD21" s="7" t="s">
        <v>169</v>
      </c>
      <c r="AE21" s="8" t="s">
        <v>295</v>
      </c>
      <c r="AF21" s="13" t="s">
        <v>254</v>
      </c>
      <c r="AG21" s="4" t="s">
        <v>309</v>
      </c>
      <c r="AH21" s="13" t="s">
        <v>214</v>
      </c>
      <c r="AI21" s="7" t="s">
        <v>169</v>
      </c>
      <c r="AJ21" s="4" t="s">
        <v>316</v>
      </c>
      <c r="AK21" s="4" t="s">
        <v>317</v>
      </c>
      <c r="AL21" s="7" t="s">
        <v>169</v>
      </c>
      <c r="AM21" s="8" t="s">
        <v>328</v>
      </c>
      <c r="AN21" s="7" t="s">
        <v>169</v>
      </c>
      <c r="AO21" s="8" t="s">
        <v>526</v>
      </c>
      <c r="AP21" s="7" t="s">
        <v>527</v>
      </c>
      <c r="AQ21" s="7" t="s">
        <v>169</v>
      </c>
      <c r="AR21" s="7" t="s">
        <v>169</v>
      </c>
      <c r="AS21" s="7" t="s">
        <v>169</v>
      </c>
      <c r="AT21" s="7" t="s">
        <v>169</v>
      </c>
      <c r="AU21" s="7" t="s">
        <v>169</v>
      </c>
      <c r="AV21" s="7" t="s">
        <v>169</v>
      </c>
      <c r="AW21" s="7" t="s">
        <v>280</v>
      </c>
      <c r="AX21" s="7" t="s">
        <v>169</v>
      </c>
      <c r="AY21" s="7" t="s">
        <v>169</v>
      </c>
      <c r="AZ21" s="7" t="s">
        <v>169</v>
      </c>
      <c r="BA21" s="7" t="s">
        <v>169</v>
      </c>
      <c r="BB21" s="7" t="s">
        <v>169</v>
      </c>
      <c r="BC21" s="7" t="s">
        <v>169</v>
      </c>
      <c r="BD21" s="7" t="s">
        <v>169</v>
      </c>
      <c r="BE21" s="7" t="s">
        <v>169</v>
      </c>
      <c r="BF21" s="7" t="s">
        <v>169</v>
      </c>
      <c r="BG21" s="7" t="s">
        <v>169</v>
      </c>
      <c r="BH21" s="7" t="s">
        <v>169</v>
      </c>
      <c r="BI21" s="7" t="s">
        <v>169</v>
      </c>
      <c r="BJ21" s="7" t="s">
        <v>169</v>
      </c>
      <c r="BK21" s="7" t="s">
        <v>169</v>
      </c>
      <c r="BL21" s="7" t="s">
        <v>169</v>
      </c>
    </row>
    <row r="22" spans="1:64" ht="36.75" customHeight="1">
      <c r="A22" s="42" t="s">
        <v>603</v>
      </c>
      <c r="B22" s="4" t="s">
        <v>257</v>
      </c>
      <c r="C22" s="4" t="s">
        <v>236</v>
      </c>
      <c r="D22" s="13" t="s">
        <v>188</v>
      </c>
      <c r="E22" s="4" t="s">
        <v>238</v>
      </c>
      <c r="F22" s="4" t="s">
        <v>249</v>
      </c>
      <c r="G22" s="4" t="s">
        <v>443</v>
      </c>
      <c r="H22" s="13" t="s">
        <v>254</v>
      </c>
      <c r="I22" s="4" t="s">
        <v>256</v>
      </c>
      <c r="J22" s="4" t="s">
        <v>257</v>
      </c>
      <c r="K22" s="13" t="s">
        <v>235</v>
      </c>
      <c r="L22" s="8" t="s">
        <v>663</v>
      </c>
      <c r="M22" s="7" t="s">
        <v>269</v>
      </c>
      <c r="N22" s="25" t="s">
        <v>272</v>
      </c>
      <c r="O22" s="25" t="s">
        <v>403</v>
      </c>
      <c r="P22" s="13" t="s">
        <v>273</v>
      </c>
      <c r="Q22" s="13" t="s">
        <v>169</v>
      </c>
      <c r="R22" s="13" t="s">
        <v>169</v>
      </c>
      <c r="S22" s="13" t="s">
        <v>169</v>
      </c>
      <c r="T22" s="13" t="s">
        <v>281</v>
      </c>
      <c r="U22" s="13" t="s">
        <v>169</v>
      </c>
      <c r="V22" s="13" t="s">
        <v>284</v>
      </c>
      <c r="W22" s="7" t="s">
        <v>169</v>
      </c>
      <c r="X22" s="7" t="s">
        <v>169</v>
      </c>
      <c r="Y22" s="7" t="s">
        <v>169</v>
      </c>
      <c r="Z22" s="7" t="s">
        <v>169</v>
      </c>
      <c r="AA22" s="7" t="s">
        <v>169</v>
      </c>
      <c r="AB22" s="7" t="s">
        <v>169</v>
      </c>
      <c r="AC22" s="13" t="s">
        <v>188</v>
      </c>
      <c r="AD22" s="7" t="s">
        <v>169</v>
      </c>
      <c r="AE22" s="8" t="s">
        <v>298</v>
      </c>
      <c r="AF22" s="13" t="s">
        <v>235</v>
      </c>
      <c r="AG22" s="4" t="s">
        <v>305</v>
      </c>
      <c r="AH22" s="13" t="s">
        <v>214</v>
      </c>
      <c r="AI22" s="7" t="s">
        <v>169</v>
      </c>
      <c r="AJ22" s="4" t="s">
        <v>256</v>
      </c>
      <c r="AK22" s="4" t="s">
        <v>321</v>
      </c>
      <c r="AL22" s="7" t="s">
        <v>169</v>
      </c>
      <c r="AM22" s="13" t="s">
        <v>315</v>
      </c>
      <c r="AN22" s="7" t="s">
        <v>169</v>
      </c>
      <c r="AO22" s="8" t="s">
        <v>530</v>
      </c>
      <c r="AP22" s="7" t="s">
        <v>531</v>
      </c>
      <c r="AQ22" s="7" t="s">
        <v>169</v>
      </c>
      <c r="AR22" s="7" t="s">
        <v>169</v>
      </c>
      <c r="AS22" s="7" t="s">
        <v>169</v>
      </c>
      <c r="AT22" s="7" t="s">
        <v>169</v>
      </c>
      <c r="AU22" s="7" t="s">
        <v>169</v>
      </c>
      <c r="AV22" s="7" t="s">
        <v>169</v>
      </c>
      <c r="AW22" s="7" t="s">
        <v>280</v>
      </c>
      <c r="AX22" s="7" t="s">
        <v>169</v>
      </c>
      <c r="AY22" s="7" t="s">
        <v>169</v>
      </c>
      <c r="AZ22" s="7" t="s">
        <v>169</v>
      </c>
      <c r="BA22" s="7" t="s">
        <v>169</v>
      </c>
      <c r="BB22" s="7" t="s">
        <v>169</v>
      </c>
      <c r="BC22" s="7" t="s">
        <v>169</v>
      </c>
      <c r="BD22" s="7" t="s">
        <v>169</v>
      </c>
      <c r="BE22" s="7" t="s">
        <v>169</v>
      </c>
      <c r="BF22" s="7" t="s">
        <v>169</v>
      </c>
      <c r="BG22" s="7" t="s">
        <v>169</v>
      </c>
      <c r="BH22" s="7" t="s">
        <v>169</v>
      </c>
      <c r="BI22" s="7" t="s">
        <v>169</v>
      </c>
      <c r="BJ22" s="7" t="s">
        <v>169</v>
      </c>
      <c r="BK22" s="7" t="s">
        <v>169</v>
      </c>
      <c r="BL22" s="7" t="s">
        <v>169</v>
      </c>
    </row>
    <row r="23" spans="1:64">
      <c r="A23" s="80" t="s">
        <v>659</v>
      </c>
      <c r="B23" s="81"/>
      <c r="C23" s="81"/>
      <c r="D23" s="81"/>
      <c r="E23" s="81"/>
      <c r="F23" s="81"/>
      <c r="G23" s="81"/>
      <c r="H23" s="81"/>
      <c r="I23" s="81"/>
      <c r="J23" s="81"/>
      <c r="K23" s="81"/>
      <c r="L23" s="81"/>
      <c r="M23" s="81"/>
      <c r="N23" s="81"/>
      <c r="O23" s="81"/>
      <c r="P23" s="81"/>
      <c r="Q23" s="81"/>
      <c r="R23" s="81"/>
      <c r="S23" s="81"/>
      <c r="T23" s="81"/>
      <c r="U23" s="81"/>
      <c r="V23" s="81"/>
      <c r="W23" s="81"/>
      <c r="X23" s="81"/>
      <c r="Y23" s="81"/>
      <c r="Z23" s="81"/>
      <c r="AA23" s="81"/>
      <c r="AB23" s="81"/>
      <c r="AC23" s="81"/>
      <c r="AD23" s="81"/>
      <c r="AE23" s="81"/>
      <c r="AF23" s="81"/>
      <c r="AG23" s="81"/>
      <c r="AH23" s="81"/>
      <c r="AI23" s="81"/>
      <c r="AJ23" s="81"/>
      <c r="AK23" s="81"/>
      <c r="AL23" s="81"/>
      <c r="AM23" s="81"/>
      <c r="AN23" s="81"/>
      <c r="AO23" s="81"/>
      <c r="AP23" s="81"/>
      <c r="AQ23" s="81"/>
      <c r="AR23" s="81"/>
      <c r="AS23" s="81"/>
      <c r="AT23" s="81"/>
      <c r="AU23" s="81"/>
      <c r="AV23" s="81"/>
      <c r="AW23" s="81"/>
      <c r="AX23" s="81"/>
      <c r="AY23" s="81"/>
      <c r="AZ23" s="81"/>
      <c r="BA23" s="81"/>
      <c r="BB23" s="81"/>
      <c r="BC23" s="81"/>
      <c r="BD23" s="81"/>
      <c r="BE23" s="81"/>
      <c r="BF23" s="81"/>
      <c r="BG23" s="81"/>
      <c r="BH23" s="81"/>
      <c r="BI23" s="81"/>
      <c r="BJ23" s="81"/>
      <c r="BK23" s="81"/>
      <c r="BL23" s="82"/>
    </row>
    <row r="24" spans="1:64" ht="54.6" customHeight="1">
      <c r="A24" s="42" t="s">
        <v>559</v>
      </c>
      <c r="B24" s="8" t="s">
        <v>72</v>
      </c>
      <c r="C24" s="8" t="s">
        <v>140</v>
      </c>
      <c r="D24" s="8" t="s">
        <v>73</v>
      </c>
      <c r="E24" s="13" t="s">
        <v>69</v>
      </c>
      <c r="F24" s="8" t="s">
        <v>234</v>
      </c>
      <c r="G24" s="8" t="s">
        <v>368</v>
      </c>
      <c r="H24" s="8" t="s">
        <v>74</v>
      </c>
      <c r="I24" s="13" t="s">
        <v>69</v>
      </c>
      <c r="J24" s="13" t="s">
        <v>69</v>
      </c>
      <c r="K24" s="8" t="s">
        <v>347</v>
      </c>
      <c r="L24" s="7" t="s">
        <v>69</v>
      </c>
      <c r="M24" s="7" t="s">
        <v>69</v>
      </c>
      <c r="N24" s="7" t="s">
        <v>69</v>
      </c>
      <c r="O24" s="7" t="s">
        <v>69</v>
      </c>
      <c r="P24" s="7" t="s">
        <v>69</v>
      </c>
      <c r="Q24" s="7" t="s">
        <v>69</v>
      </c>
      <c r="R24" s="7" t="s">
        <v>69</v>
      </c>
      <c r="S24" s="13" t="s">
        <v>649</v>
      </c>
      <c r="T24" s="13" t="s">
        <v>69</v>
      </c>
      <c r="U24" s="13" t="s">
        <v>69</v>
      </c>
      <c r="V24" s="8" t="s">
        <v>76</v>
      </c>
      <c r="W24" s="13" t="s">
        <v>69</v>
      </c>
      <c r="X24" s="13" t="s">
        <v>69</v>
      </c>
      <c r="Y24" s="13" t="s">
        <v>69</v>
      </c>
      <c r="Z24" s="13" t="s">
        <v>69</v>
      </c>
      <c r="AA24" s="13" t="s">
        <v>69</v>
      </c>
      <c r="AB24" s="13" t="s">
        <v>69</v>
      </c>
      <c r="AC24" s="13" t="s">
        <v>69</v>
      </c>
      <c r="AD24" s="13" t="s">
        <v>69</v>
      </c>
      <c r="AE24" s="13" t="s">
        <v>69</v>
      </c>
      <c r="AF24" s="17" t="s">
        <v>75</v>
      </c>
      <c r="AG24" s="13" t="s">
        <v>69</v>
      </c>
      <c r="AH24" s="4" t="s">
        <v>22</v>
      </c>
      <c r="AI24" s="13" t="s">
        <v>69</v>
      </c>
      <c r="AJ24" s="13" t="s">
        <v>69</v>
      </c>
      <c r="AK24" s="8" t="s">
        <v>161</v>
      </c>
      <c r="AL24" s="13" t="s">
        <v>69</v>
      </c>
      <c r="AM24" s="4" t="s">
        <v>23</v>
      </c>
      <c r="AN24" s="13" t="s">
        <v>69</v>
      </c>
      <c r="AO24" s="13" t="s">
        <v>69</v>
      </c>
      <c r="AP24" s="13" t="s">
        <v>69</v>
      </c>
      <c r="AQ24" s="13" t="s">
        <v>69</v>
      </c>
      <c r="AR24" s="13" t="s">
        <v>69</v>
      </c>
      <c r="AS24" s="13" t="s">
        <v>69</v>
      </c>
      <c r="AT24" s="13" t="s">
        <v>69</v>
      </c>
      <c r="AU24" s="13" t="s">
        <v>69</v>
      </c>
      <c r="AV24" s="13" t="s">
        <v>69</v>
      </c>
      <c r="AW24" s="13" t="s">
        <v>69</v>
      </c>
      <c r="AX24" s="13" t="s">
        <v>69</v>
      </c>
      <c r="AY24" s="13" t="s">
        <v>69</v>
      </c>
      <c r="AZ24" s="13" t="s">
        <v>69</v>
      </c>
      <c r="BA24" s="13" t="s">
        <v>69</v>
      </c>
      <c r="BB24" s="13" t="s">
        <v>69</v>
      </c>
      <c r="BC24" s="13" t="s">
        <v>69</v>
      </c>
      <c r="BD24" s="13" t="s">
        <v>69</v>
      </c>
      <c r="BE24" s="13" t="s">
        <v>69</v>
      </c>
      <c r="BF24" s="13" t="s">
        <v>69</v>
      </c>
      <c r="BG24" s="13" t="s">
        <v>69</v>
      </c>
      <c r="BH24" s="13" t="s">
        <v>69</v>
      </c>
      <c r="BI24" s="13" t="s">
        <v>69</v>
      </c>
      <c r="BJ24" s="13" t="s">
        <v>69</v>
      </c>
      <c r="BK24" s="13" t="s">
        <v>69</v>
      </c>
      <c r="BL24" s="13" t="s">
        <v>69</v>
      </c>
    </row>
    <row r="25" spans="1:64" ht="78" customHeight="1">
      <c r="A25" s="42" t="s">
        <v>562</v>
      </c>
      <c r="B25" s="28" t="s">
        <v>342</v>
      </c>
      <c r="C25" s="28" t="s">
        <v>616</v>
      </c>
      <c r="D25" s="7" t="s">
        <v>617</v>
      </c>
      <c r="E25" s="28" t="s">
        <v>618</v>
      </c>
      <c r="F25" s="28" t="s">
        <v>343</v>
      </c>
      <c r="G25" s="28" t="s">
        <v>344</v>
      </c>
      <c r="H25" s="28" t="s">
        <v>619</v>
      </c>
      <c r="I25" s="13" t="s">
        <v>69</v>
      </c>
      <c r="J25" s="28" t="s">
        <v>620</v>
      </c>
      <c r="K25" s="35" t="s">
        <v>609</v>
      </c>
      <c r="L25" s="8" t="s">
        <v>374</v>
      </c>
      <c r="M25" s="7" t="s">
        <v>69</v>
      </c>
      <c r="N25" s="7" t="s">
        <v>69</v>
      </c>
      <c r="O25" s="7" t="s">
        <v>69</v>
      </c>
      <c r="P25" s="7" t="s">
        <v>69</v>
      </c>
      <c r="Q25" s="7" t="s">
        <v>69</v>
      </c>
      <c r="R25" s="7" t="s">
        <v>69</v>
      </c>
      <c r="S25" s="7" t="s">
        <v>69</v>
      </c>
      <c r="T25" s="7" t="s">
        <v>70</v>
      </c>
      <c r="U25" s="7" t="s">
        <v>375</v>
      </c>
      <c r="V25" s="7" t="s">
        <v>71</v>
      </c>
      <c r="W25" s="7" t="s">
        <v>69</v>
      </c>
      <c r="X25" s="7" t="s">
        <v>69</v>
      </c>
      <c r="Y25" s="7" t="s">
        <v>69</v>
      </c>
      <c r="Z25" s="7" t="s">
        <v>69</v>
      </c>
      <c r="AA25" s="7" t="s">
        <v>69</v>
      </c>
      <c r="AB25" s="7" t="s">
        <v>69</v>
      </c>
      <c r="AC25" s="28" t="s">
        <v>618</v>
      </c>
      <c r="AD25" s="7" t="s">
        <v>69</v>
      </c>
      <c r="AE25" s="7" t="s">
        <v>69</v>
      </c>
      <c r="AF25" s="28" t="s">
        <v>652</v>
      </c>
      <c r="AG25" s="7" t="s">
        <v>69</v>
      </c>
      <c r="AH25" s="4" t="s">
        <v>22</v>
      </c>
      <c r="AI25" s="13" t="s">
        <v>69</v>
      </c>
      <c r="AJ25" s="13" t="s">
        <v>69</v>
      </c>
      <c r="AK25" s="28" t="s">
        <v>345</v>
      </c>
      <c r="AL25" s="13" t="s">
        <v>69</v>
      </c>
      <c r="AM25" s="13" t="s">
        <v>69</v>
      </c>
      <c r="AN25" s="13">
        <v>0</v>
      </c>
      <c r="AO25" s="13" t="s">
        <v>69</v>
      </c>
      <c r="AP25" s="13" t="s">
        <v>69</v>
      </c>
      <c r="AQ25" s="13" t="s">
        <v>69</v>
      </c>
      <c r="AR25" s="13" t="s">
        <v>69</v>
      </c>
      <c r="AS25" s="13" t="s">
        <v>69</v>
      </c>
      <c r="AT25" s="13" t="s">
        <v>69</v>
      </c>
      <c r="AU25" s="13" t="s">
        <v>69</v>
      </c>
      <c r="AV25" s="13" t="s">
        <v>69</v>
      </c>
      <c r="AW25" s="28" t="s">
        <v>346</v>
      </c>
      <c r="AX25" s="13" t="s">
        <v>69</v>
      </c>
      <c r="AY25" s="13" t="s">
        <v>69</v>
      </c>
      <c r="AZ25" s="13" t="s">
        <v>69</v>
      </c>
      <c r="BA25" s="13" t="s">
        <v>69</v>
      </c>
      <c r="BB25" s="13" t="s">
        <v>69</v>
      </c>
      <c r="BC25" s="13" t="s">
        <v>69</v>
      </c>
      <c r="BD25" s="28" t="s">
        <v>376</v>
      </c>
      <c r="BE25" s="28" t="s">
        <v>378</v>
      </c>
      <c r="BF25" s="13" t="s">
        <v>69</v>
      </c>
      <c r="BG25" s="13" t="s">
        <v>69</v>
      </c>
      <c r="BH25" s="13" t="s">
        <v>69</v>
      </c>
      <c r="BI25" s="28" t="s">
        <v>379</v>
      </c>
      <c r="BJ25" s="28" t="s">
        <v>379</v>
      </c>
      <c r="BK25" s="28" t="s">
        <v>379</v>
      </c>
      <c r="BL25" s="28" t="s">
        <v>379</v>
      </c>
    </row>
    <row r="26" spans="1:64" ht="52.5" customHeight="1">
      <c r="A26" s="33" t="s">
        <v>566</v>
      </c>
      <c r="B26" s="4" t="s">
        <v>22</v>
      </c>
      <c r="C26" s="4" t="s">
        <v>23</v>
      </c>
      <c r="D26" s="4" t="s">
        <v>22</v>
      </c>
      <c r="E26" s="4" t="s">
        <v>23</v>
      </c>
      <c r="F26" s="4" t="s">
        <v>23</v>
      </c>
      <c r="G26" s="4" t="s">
        <v>340</v>
      </c>
      <c r="H26" s="4" t="s">
        <v>23</v>
      </c>
      <c r="I26" s="13" t="s">
        <v>69</v>
      </c>
      <c r="J26" s="4" t="s">
        <v>23</v>
      </c>
      <c r="K26" s="4" t="s">
        <v>23</v>
      </c>
      <c r="L26" s="13" t="s">
        <v>400</v>
      </c>
      <c r="M26" s="13" t="s">
        <v>69</v>
      </c>
      <c r="N26" s="13" t="s">
        <v>69</v>
      </c>
      <c r="O26" s="18">
        <v>0</v>
      </c>
      <c r="P26" s="18">
        <v>0</v>
      </c>
      <c r="Q26" s="13" t="s">
        <v>69</v>
      </c>
      <c r="R26" s="13" t="s">
        <v>69</v>
      </c>
      <c r="S26" s="13" t="s">
        <v>69</v>
      </c>
      <c r="T26" s="13">
        <v>0</v>
      </c>
      <c r="U26" s="13" t="s">
        <v>69</v>
      </c>
      <c r="V26" s="13" t="s">
        <v>399</v>
      </c>
      <c r="W26" s="13" t="s">
        <v>69</v>
      </c>
      <c r="X26" s="13" t="s">
        <v>69</v>
      </c>
      <c r="Y26" s="13" t="s">
        <v>69</v>
      </c>
      <c r="Z26" s="13" t="s">
        <v>69</v>
      </c>
      <c r="AA26" s="13" t="s">
        <v>69</v>
      </c>
      <c r="AB26" s="13" t="s">
        <v>69</v>
      </c>
      <c r="AC26" s="4" t="s">
        <v>23</v>
      </c>
      <c r="AD26" s="13" t="s">
        <v>69</v>
      </c>
      <c r="AE26" s="8" t="s">
        <v>287</v>
      </c>
      <c r="AF26" s="4" t="s">
        <v>22</v>
      </c>
      <c r="AG26" s="4" t="s">
        <v>23</v>
      </c>
      <c r="AH26" s="13" t="s">
        <v>69</v>
      </c>
      <c r="AI26" s="13" t="s">
        <v>69</v>
      </c>
      <c r="AJ26" s="13" t="s">
        <v>69</v>
      </c>
      <c r="AK26" s="4" t="s">
        <v>23</v>
      </c>
      <c r="AL26" s="13" t="s">
        <v>69</v>
      </c>
      <c r="AM26" s="13" t="s">
        <v>69</v>
      </c>
      <c r="AN26" s="13" t="s">
        <v>69</v>
      </c>
      <c r="AO26" s="32" t="s">
        <v>330</v>
      </c>
      <c r="AP26" s="13" t="s">
        <v>400</v>
      </c>
      <c r="AQ26" s="13" t="s">
        <v>69</v>
      </c>
      <c r="AR26" s="13" t="s">
        <v>69</v>
      </c>
      <c r="AS26" s="13" t="s">
        <v>69</v>
      </c>
      <c r="AT26" s="13" t="s">
        <v>69</v>
      </c>
      <c r="AU26" s="13" t="s">
        <v>69</v>
      </c>
      <c r="AV26" s="13" t="s">
        <v>69</v>
      </c>
      <c r="AW26" s="13">
        <v>0</v>
      </c>
      <c r="AX26" s="13" t="s">
        <v>69</v>
      </c>
      <c r="AY26" s="13" t="s">
        <v>69</v>
      </c>
      <c r="AZ26" s="13" t="s">
        <v>69</v>
      </c>
      <c r="BA26" s="13" t="s">
        <v>69</v>
      </c>
      <c r="BB26" s="13" t="s">
        <v>69</v>
      </c>
      <c r="BC26" s="13" t="s">
        <v>69</v>
      </c>
      <c r="BD26" s="13" t="s">
        <v>69</v>
      </c>
      <c r="BE26" s="13" t="s">
        <v>69</v>
      </c>
      <c r="BF26" s="13" t="s">
        <v>69</v>
      </c>
      <c r="BG26" s="13" t="s">
        <v>69</v>
      </c>
      <c r="BH26" s="13" t="s">
        <v>69</v>
      </c>
      <c r="BI26" s="13" t="s">
        <v>69</v>
      </c>
      <c r="BJ26" s="13" t="s">
        <v>69</v>
      </c>
      <c r="BK26" s="13" t="s">
        <v>69</v>
      </c>
      <c r="BL26" s="13" t="s">
        <v>69</v>
      </c>
    </row>
    <row r="27" spans="1:64" ht="28.2">
      <c r="A27" s="33" t="s">
        <v>567</v>
      </c>
      <c r="B27" s="4" t="s">
        <v>23</v>
      </c>
      <c r="C27" s="4" t="s">
        <v>23</v>
      </c>
      <c r="D27" s="13" t="s">
        <v>69</v>
      </c>
      <c r="E27" s="4" t="s">
        <v>23</v>
      </c>
      <c r="F27" s="4" t="s">
        <v>23</v>
      </c>
      <c r="G27" s="4" t="s">
        <v>23</v>
      </c>
      <c r="H27" s="4" t="s">
        <v>23</v>
      </c>
      <c r="I27" s="13" t="s">
        <v>69</v>
      </c>
      <c r="J27" s="13" t="s">
        <v>69</v>
      </c>
      <c r="K27" s="4" t="s">
        <v>23</v>
      </c>
      <c r="L27" s="13" t="s">
        <v>546</v>
      </c>
      <c r="M27" s="13" t="s">
        <v>69</v>
      </c>
      <c r="N27" s="13" t="s">
        <v>69</v>
      </c>
      <c r="O27" s="13" t="s">
        <v>69</v>
      </c>
      <c r="P27" s="13" t="s">
        <v>69</v>
      </c>
      <c r="Q27" s="13" t="s">
        <v>69</v>
      </c>
      <c r="R27" s="13" t="s">
        <v>69</v>
      </c>
      <c r="S27" s="13" t="s">
        <v>69</v>
      </c>
      <c r="T27" s="13" t="s">
        <v>69</v>
      </c>
      <c r="U27" s="13" t="s">
        <v>69</v>
      </c>
      <c r="V27" s="13" t="s">
        <v>69</v>
      </c>
      <c r="W27" s="13" t="s">
        <v>69</v>
      </c>
      <c r="X27" s="13" t="s">
        <v>69</v>
      </c>
      <c r="Y27" s="13" t="s">
        <v>69</v>
      </c>
      <c r="Z27" s="13" t="s">
        <v>69</v>
      </c>
      <c r="AA27" s="13" t="s">
        <v>69</v>
      </c>
      <c r="AB27" s="13" t="s">
        <v>69</v>
      </c>
      <c r="AC27" s="4" t="s">
        <v>23</v>
      </c>
      <c r="AD27" s="13" t="s">
        <v>69</v>
      </c>
      <c r="AE27" s="8" t="s">
        <v>287</v>
      </c>
      <c r="AF27" s="4" t="s">
        <v>23</v>
      </c>
      <c r="AG27" s="4" t="s">
        <v>23</v>
      </c>
      <c r="AH27" s="13" t="s">
        <v>69</v>
      </c>
      <c r="AI27" s="13" t="s">
        <v>69</v>
      </c>
      <c r="AJ27" s="13" t="s">
        <v>69</v>
      </c>
      <c r="AK27" s="13" t="s">
        <v>69</v>
      </c>
      <c r="AL27" s="13" t="s">
        <v>69</v>
      </c>
      <c r="AM27" s="13" t="s">
        <v>69</v>
      </c>
      <c r="AN27" s="13" t="s">
        <v>69</v>
      </c>
      <c r="AO27" s="13" t="s">
        <v>69</v>
      </c>
      <c r="AP27" s="13" t="s">
        <v>337</v>
      </c>
      <c r="AQ27" s="13" t="s">
        <v>69</v>
      </c>
      <c r="AR27" s="13" t="s">
        <v>69</v>
      </c>
      <c r="AS27" s="13" t="s">
        <v>69</v>
      </c>
      <c r="AT27" s="13" t="s">
        <v>69</v>
      </c>
      <c r="AU27" s="13" t="s">
        <v>69</v>
      </c>
      <c r="AV27" s="13" t="s">
        <v>69</v>
      </c>
      <c r="AW27" s="13" t="s">
        <v>69</v>
      </c>
      <c r="AX27" s="13" t="s">
        <v>69</v>
      </c>
      <c r="AY27" s="13" t="s">
        <v>69</v>
      </c>
      <c r="AZ27" s="13" t="s">
        <v>69</v>
      </c>
      <c r="BA27" s="13" t="s">
        <v>69</v>
      </c>
      <c r="BB27" s="13" t="s">
        <v>69</v>
      </c>
      <c r="BC27" s="13" t="s">
        <v>69</v>
      </c>
      <c r="BD27" s="13" t="s">
        <v>69</v>
      </c>
      <c r="BE27" s="13" t="s">
        <v>69</v>
      </c>
      <c r="BF27" s="13" t="s">
        <v>69</v>
      </c>
      <c r="BG27" s="13" t="s">
        <v>69</v>
      </c>
      <c r="BH27" s="13" t="s">
        <v>69</v>
      </c>
      <c r="BI27" s="13" t="s">
        <v>69</v>
      </c>
      <c r="BJ27" s="13" t="s">
        <v>69</v>
      </c>
      <c r="BK27" s="13" t="s">
        <v>69</v>
      </c>
      <c r="BL27" s="13" t="s">
        <v>69</v>
      </c>
    </row>
    <row r="28" spans="1:64" ht="64.5" customHeight="1">
      <c r="A28" s="42" t="s">
        <v>569</v>
      </c>
      <c r="B28" s="4" t="s">
        <v>80</v>
      </c>
      <c r="C28" s="4" t="s">
        <v>81</v>
      </c>
      <c r="D28" s="4" t="s">
        <v>81</v>
      </c>
      <c r="E28" s="9" t="s">
        <v>82</v>
      </c>
      <c r="F28" s="4" t="s">
        <v>149</v>
      </c>
      <c r="G28" s="9" t="s">
        <v>408</v>
      </c>
      <c r="H28" s="9" t="s">
        <v>436</v>
      </c>
      <c r="I28" s="4" t="s">
        <v>380</v>
      </c>
      <c r="J28" s="4" t="s">
        <v>83</v>
      </c>
      <c r="K28" s="4" t="s">
        <v>80</v>
      </c>
      <c r="L28" s="7" t="s">
        <v>678</v>
      </c>
      <c r="M28" s="7" t="s">
        <v>91</v>
      </c>
      <c r="N28" s="7" t="s">
        <v>91</v>
      </c>
      <c r="O28" s="18" t="s">
        <v>152</v>
      </c>
      <c r="P28" s="7" t="s">
        <v>643</v>
      </c>
      <c r="Q28" s="7" t="s">
        <v>91</v>
      </c>
      <c r="R28" s="7" t="s">
        <v>91</v>
      </c>
      <c r="S28" s="7" t="s">
        <v>91</v>
      </c>
      <c r="T28" s="13" t="s">
        <v>409</v>
      </c>
      <c r="U28" s="13" t="s">
        <v>89</v>
      </c>
      <c r="V28" s="13" t="s">
        <v>93</v>
      </c>
      <c r="W28" s="6" t="s">
        <v>95</v>
      </c>
      <c r="X28" s="7" t="s">
        <v>91</v>
      </c>
      <c r="Y28" s="7" t="s">
        <v>91</v>
      </c>
      <c r="Z28" s="7" t="s">
        <v>91</v>
      </c>
      <c r="AA28" s="7" t="s">
        <v>91</v>
      </c>
      <c r="AB28" s="7" t="s">
        <v>91</v>
      </c>
      <c r="AC28" s="28" t="s">
        <v>141</v>
      </c>
      <c r="AD28" s="9" t="s">
        <v>88</v>
      </c>
      <c r="AE28" s="9" t="s">
        <v>80</v>
      </c>
      <c r="AF28" s="7" t="s">
        <v>91</v>
      </c>
      <c r="AG28" s="28" t="s">
        <v>141</v>
      </c>
      <c r="AH28" s="28" t="s">
        <v>141</v>
      </c>
      <c r="AI28" s="4" t="s">
        <v>80</v>
      </c>
      <c r="AJ28" s="4" t="s">
        <v>81</v>
      </c>
      <c r="AK28" s="9" t="s">
        <v>654</v>
      </c>
      <c r="AL28" s="9" t="s">
        <v>88</v>
      </c>
      <c r="AM28" s="4" t="s">
        <v>80</v>
      </c>
      <c r="AN28" s="7" t="s">
        <v>151</v>
      </c>
      <c r="AO28" s="8" t="s">
        <v>329</v>
      </c>
      <c r="AP28" s="13" t="s">
        <v>96</v>
      </c>
      <c r="AQ28" s="7" t="s">
        <v>91</v>
      </c>
      <c r="AR28" s="7" t="s">
        <v>91</v>
      </c>
      <c r="AS28" s="7" t="s">
        <v>91</v>
      </c>
      <c r="AT28" s="7" t="s">
        <v>91</v>
      </c>
      <c r="AU28" s="8" t="s">
        <v>100</v>
      </c>
      <c r="AV28" s="9" t="s">
        <v>88</v>
      </c>
      <c r="AW28" s="28" t="s">
        <v>410</v>
      </c>
      <c r="AX28" s="7" t="s">
        <v>91</v>
      </c>
      <c r="AY28" s="7" t="s">
        <v>91</v>
      </c>
      <c r="AZ28" s="7" t="s">
        <v>91</v>
      </c>
      <c r="BA28" s="7" t="s">
        <v>91</v>
      </c>
      <c r="BB28" s="7" t="s">
        <v>91</v>
      </c>
      <c r="BC28" s="7" t="s">
        <v>91</v>
      </c>
      <c r="BD28" s="7" t="s">
        <v>91</v>
      </c>
      <c r="BE28" s="7" t="s">
        <v>91</v>
      </c>
      <c r="BF28" s="7" t="s">
        <v>91</v>
      </c>
      <c r="BG28" s="7" t="s">
        <v>91</v>
      </c>
      <c r="BH28" s="7" t="s">
        <v>91</v>
      </c>
      <c r="BI28" s="7" t="s">
        <v>91</v>
      </c>
      <c r="BJ28" s="7" t="s">
        <v>91</v>
      </c>
      <c r="BK28" s="7" t="s">
        <v>91</v>
      </c>
      <c r="BL28" s="7" t="s">
        <v>91</v>
      </c>
    </row>
    <row r="29" spans="1:64" ht="72" customHeight="1">
      <c r="A29" s="42" t="s">
        <v>575</v>
      </c>
      <c r="B29" s="4" t="s">
        <v>80</v>
      </c>
      <c r="C29" s="9" t="s">
        <v>148</v>
      </c>
      <c r="D29" s="4" t="s">
        <v>81</v>
      </c>
      <c r="E29" s="4" t="s">
        <v>83</v>
      </c>
      <c r="F29" s="4" t="s">
        <v>86</v>
      </c>
      <c r="G29" s="9" t="s">
        <v>408</v>
      </c>
      <c r="H29" s="9" t="s">
        <v>436</v>
      </c>
      <c r="I29" s="9" t="s">
        <v>88</v>
      </c>
      <c r="J29" s="4" t="s">
        <v>83</v>
      </c>
      <c r="K29" s="4" t="s">
        <v>80</v>
      </c>
      <c r="L29" s="7" t="s">
        <v>679</v>
      </c>
      <c r="M29" s="7" t="s">
        <v>91</v>
      </c>
      <c r="N29" s="7" t="s">
        <v>91</v>
      </c>
      <c r="O29" s="19" t="s">
        <v>154</v>
      </c>
      <c r="P29" s="7" t="s">
        <v>644</v>
      </c>
      <c r="Q29" s="7" t="s">
        <v>91</v>
      </c>
      <c r="R29" s="7" t="s">
        <v>91</v>
      </c>
      <c r="S29" s="7" t="s">
        <v>91</v>
      </c>
      <c r="T29" s="13" t="s">
        <v>438</v>
      </c>
      <c r="U29" s="13" t="s">
        <v>439</v>
      </c>
      <c r="V29" s="8" t="s">
        <v>94</v>
      </c>
      <c r="W29" s="6" t="s">
        <v>95</v>
      </c>
      <c r="X29" s="7" t="s">
        <v>91</v>
      </c>
      <c r="Y29" s="7" t="s">
        <v>91</v>
      </c>
      <c r="Z29" s="7" t="s">
        <v>91</v>
      </c>
      <c r="AA29" s="7" t="s">
        <v>91</v>
      </c>
      <c r="AB29" s="7" t="s">
        <v>91</v>
      </c>
      <c r="AC29" s="28" t="s">
        <v>141</v>
      </c>
      <c r="AD29" s="9" t="s">
        <v>88</v>
      </c>
      <c r="AE29" s="9" t="s">
        <v>80</v>
      </c>
      <c r="AF29" s="7" t="s">
        <v>91</v>
      </c>
      <c r="AG29" s="28" t="s">
        <v>141</v>
      </c>
      <c r="AH29" s="28" t="s">
        <v>141</v>
      </c>
      <c r="AI29" s="4" t="s">
        <v>80</v>
      </c>
      <c r="AJ29" s="4" t="s">
        <v>81</v>
      </c>
      <c r="AK29" s="4" t="s">
        <v>158</v>
      </c>
      <c r="AL29" s="9" t="s">
        <v>88</v>
      </c>
      <c r="AM29" s="9" t="s">
        <v>88</v>
      </c>
      <c r="AN29" s="7" t="s">
        <v>441</v>
      </c>
      <c r="AO29" s="8" t="s">
        <v>329</v>
      </c>
      <c r="AP29" s="13" t="s">
        <v>99</v>
      </c>
      <c r="AQ29" s="7" t="s">
        <v>91</v>
      </c>
      <c r="AR29" s="7" t="s">
        <v>91</v>
      </c>
      <c r="AS29" s="7" t="s">
        <v>91</v>
      </c>
      <c r="AT29" s="13" t="s">
        <v>656</v>
      </c>
      <c r="AU29" s="13" t="s">
        <v>102</v>
      </c>
      <c r="AV29" s="9" t="s">
        <v>88</v>
      </c>
      <c r="AW29" s="7" t="s">
        <v>91</v>
      </c>
      <c r="AX29" s="7" t="s">
        <v>91</v>
      </c>
      <c r="AY29" s="7" t="s">
        <v>91</v>
      </c>
      <c r="AZ29" s="7" t="s">
        <v>91</v>
      </c>
      <c r="BA29" s="7" t="s">
        <v>91</v>
      </c>
      <c r="BB29" s="7" t="s">
        <v>91</v>
      </c>
      <c r="BC29" s="7" t="s">
        <v>91</v>
      </c>
      <c r="BD29" s="7" t="s">
        <v>91</v>
      </c>
      <c r="BE29" s="7" t="s">
        <v>91</v>
      </c>
      <c r="BF29" s="7" t="s">
        <v>91</v>
      </c>
      <c r="BG29" s="7" t="s">
        <v>91</v>
      </c>
      <c r="BH29" s="7" t="s">
        <v>91</v>
      </c>
      <c r="BI29" s="7" t="s">
        <v>91</v>
      </c>
      <c r="BJ29" s="7" t="s">
        <v>91</v>
      </c>
      <c r="BK29" s="7" t="s">
        <v>91</v>
      </c>
      <c r="BL29" s="7" t="s">
        <v>91</v>
      </c>
    </row>
    <row r="30" spans="1:64" ht="140.4" customHeight="1">
      <c r="A30" s="42" t="s">
        <v>707</v>
      </c>
      <c r="B30" s="28" t="s">
        <v>708</v>
      </c>
      <c r="C30" s="22" t="s">
        <v>709</v>
      </c>
      <c r="D30" s="28" t="s">
        <v>710</v>
      </c>
      <c r="E30" s="13" t="s">
        <v>711</v>
      </c>
      <c r="F30" s="8" t="s">
        <v>712</v>
      </c>
      <c r="G30" s="8" t="s">
        <v>713</v>
      </c>
      <c r="H30" s="28" t="s">
        <v>708</v>
      </c>
      <c r="I30" s="8" t="s">
        <v>714</v>
      </c>
      <c r="J30" s="13" t="s">
        <v>711</v>
      </c>
      <c r="K30" s="13" t="s">
        <v>709</v>
      </c>
      <c r="L30" s="13" t="s">
        <v>716</v>
      </c>
      <c r="M30" s="13" t="s">
        <v>717</v>
      </c>
      <c r="N30" s="13" t="s">
        <v>273</v>
      </c>
      <c r="O30" s="13" t="s">
        <v>718</v>
      </c>
      <c r="P30" s="8" t="s">
        <v>722</v>
      </c>
      <c r="Q30" s="13" t="s">
        <v>719</v>
      </c>
      <c r="R30" s="13" t="s">
        <v>720</v>
      </c>
      <c r="S30" s="13" t="s">
        <v>169</v>
      </c>
      <c r="T30" s="13" t="s">
        <v>721</v>
      </c>
      <c r="U30" s="13" t="s">
        <v>721</v>
      </c>
      <c r="V30" s="13" t="s">
        <v>280</v>
      </c>
      <c r="W30" s="8" t="s">
        <v>723</v>
      </c>
      <c r="X30" s="7" t="s">
        <v>724</v>
      </c>
      <c r="Y30" s="7" t="s">
        <v>169</v>
      </c>
      <c r="Z30" s="7" t="s">
        <v>169</v>
      </c>
      <c r="AA30" s="7" t="s">
        <v>169</v>
      </c>
      <c r="AB30" s="7" t="s">
        <v>169</v>
      </c>
      <c r="AC30" s="7" t="s">
        <v>214</v>
      </c>
      <c r="AD30" s="7" t="s">
        <v>169</v>
      </c>
      <c r="AE30" s="7" t="s">
        <v>169</v>
      </c>
      <c r="AF30" s="7" t="s">
        <v>169</v>
      </c>
      <c r="AG30" s="7" t="s">
        <v>214</v>
      </c>
      <c r="AH30" s="7" t="s">
        <v>169</v>
      </c>
      <c r="AI30" s="7" t="s">
        <v>169</v>
      </c>
      <c r="AJ30" s="7" t="s">
        <v>169</v>
      </c>
      <c r="AK30" s="7" t="s">
        <v>725</v>
      </c>
      <c r="AL30" s="7" t="s">
        <v>169</v>
      </c>
      <c r="AM30" s="7" t="s">
        <v>169</v>
      </c>
      <c r="AN30" s="7" t="s">
        <v>169</v>
      </c>
      <c r="AO30" s="7" t="s">
        <v>169</v>
      </c>
      <c r="AP30" s="7" t="s">
        <v>169</v>
      </c>
      <c r="AQ30" s="7" t="s">
        <v>169</v>
      </c>
      <c r="AR30" s="7" t="s">
        <v>169</v>
      </c>
      <c r="AS30" s="7" t="s">
        <v>169</v>
      </c>
      <c r="AT30" s="7" t="s">
        <v>169</v>
      </c>
      <c r="AU30" s="7" t="s">
        <v>169</v>
      </c>
      <c r="AV30" s="7" t="s">
        <v>169</v>
      </c>
      <c r="AW30" s="7" t="s">
        <v>726</v>
      </c>
      <c r="AX30" s="7" t="s">
        <v>169</v>
      </c>
      <c r="AY30" s="7" t="s">
        <v>169</v>
      </c>
      <c r="AZ30" s="7" t="s">
        <v>169</v>
      </c>
      <c r="BA30" s="7" t="s">
        <v>169</v>
      </c>
      <c r="BB30" s="7" t="s">
        <v>169</v>
      </c>
      <c r="BC30" s="7" t="s">
        <v>169</v>
      </c>
      <c r="BD30" s="7" t="s">
        <v>169</v>
      </c>
      <c r="BE30" s="7" t="s">
        <v>169</v>
      </c>
      <c r="BF30" s="7" t="s">
        <v>169</v>
      </c>
      <c r="BG30" s="7" t="s">
        <v>169</v>
      </c>
      <c r="BH30" s="7" t="s">
        <v>169</v>
      </c>
      <c r="BI30" s="7" t="s">
        <v>169</v>
      </c>
      <c r="BJ30" s="7" t="s">
        <v>169</v>
      </c>
      <c r="BK30" s="7" t="s">
        <v>169</v>
      </c>
      <c r="BL30" s="7" t="s">
        <v>169</v>
      </c>
    </row>
    <row r="31" spans="1:64" ht="64.5" customHeight="1">
      <c r="A31" s="42" t="s">
        <v>591</v>
      </c>
      <c r="B31" s="4" t="s">
        <v>80</v>
      </c>
      <c r="C31" s="4" t="s">
        <v>83</v>
      </c>
      <c r="D31" s="4" t="s">
        <v>81</v>
      </c>
      <c r="E31" s="9" t="s">
        <v>82</v>
      </c>
      <c r="F31" s="4" t="s">
        <v>85</v>
      </c>
      <c r="G31" s="9" t="s">
        <v>408</v>
      </c>
      <c r="H31" s="9" t="s">
        <v>487</v>
      </c>
      <c r="I31" s="9" t="s">
        <v>88</v>
      </c>
      <c r="J31" s="9" t="s">
        <v>82</v>
      </c>
      <c r="K31" s="9" t="s">
        <v>88</v>
      </c>
      <c r="L31" s="7" t="s">
        <v>90</v>
      </c>
      <c r="M31" s="7" t="s">
        <v>91</v>
      </c>
      <c r="N31" s="7" t="s">
        <v>91</v>
      </c>
      <c r="O31" s="18" t="s">
        <v>151</v>
      </c>
      <c r="P31" s="7" t="s">
        <v>645</v>
      </c>
      <c r="Q31" s="7" t="s">
        <v>91</v>
      </c>
      <c r="R31" s="7" t="s">
        <v>91</v>
      </c>
      <c r="S31" s="7" t="s">
        <v>91</v>
      </c>
      <c r="T31" s="13" t="s">
        <v>488</v>
      </c>
      <c r="U31" s="13" t="s">
        <v>90</v>
      </c>
      <c r="V31" s="13" t="s">
        <v>90</v>
      </c>
      <c r="W31" s="6" t="s">
        <v>95</v>
      </c>
      <c r="X31" s="7" t="s">
        <v>91</v>
      </c>
      <c r="Y31" s="7" t="s">
        <v>91</v>
      </c>
      <c r="Z31" s="7" t="s">
        <v>91</v>
      </c>
      <c r="AA31" s="7" t="s">
        <v>91</v>
      </c>
      <c r="AB31" s="7" t="s">
        <v>91</v>
      </c>
      <c r="AC31" s="28" t="s">
        <v>141</v>
      </c>
      <c r="AD31" s="9" t="s">
        <v>88</v>
      </c>
      <c r="AE31" s="9" t="s">
        <v>80</v>
      </c>
      <c r="AF31" s="7" t="s">
        <v>91</v>
      </c>
      <c r="AG31" s="28" t="s">
        <v>141</v>
      </c>
      <c r="AH31" s="9" t="s">
        <v>653</v>
      </c>
      <c r="AI31" s="4" t="s">
        <v>80</v>
      </c>
      <c r="AJ31" s="4" t="s">
        <v>87</v>
      </c>
      <c r="AK31" s="4" t="s">
        <v>159</v>
      </c>
      <c r="AL31" s="9" t="s">
        <v>88</v>
      </c>
      <c r="AM31" s="9" t="s">
        <v>88</v>
      </c>
      <c r="AN31" s="7" t="s">
        <v>151</v>
      </c>
      <c r="AO31" s="8" t="s">
        <v>329</v>
      </c>
      <c r="AP31" s="13" t="s">
        <v>98</v>
      </c>
      <c r="AQ31" s="7" t="s">
        <v>91</v>
      </c>
      <c r="AR31" s="7" t="s">
        <v>91</v>
      </c>
      <c r="AS31" s="7" t="s">
        <v>91</v>
      </c>
      <c r="AT31" s="13" t="s">
        <v>98</v>
      </c>
      <c r="AU31" s="13" t="s">
        <v>103</v>
      </c>
      <c r="AV31" s="9" t="s">
        <v>88</v>
      </c>
      <c r="AW31" s="7" t="s">
        <v>91</v>
      </c>
      <c r="AX31" s="7" t="s">
        <v>91</v>
      </c>
      <c r="AY31" s="7" t="s">
        <v>91</v>
      </c>
      <c r="AZ31" s="7" t="s">
        <v>91</v>
      </c>
      <c r="BA31" s="7" t="s">
        <v>91</v>
      </c>
      <c r="BB31" s="7" t="s">
        <v>91</v>
      </c>
      <c r="BC31" s="7" t="s">
        <v>91</v>
      </c>
      <c r="BD31" s="7" t="s">
        <v>91</v>
      </c>
      <c r="BE31" s="7" t="s">
        <v>91</v>
      </c>
      <c r="BF31" s="7" t="s">
        <v>91</v>
      </c>
      <c r="BG31" s="7" t="s">
        <v>91</v>
      </c>
      <c r="BH31" s="7" t="s">
        <v>91</v>
      </c>
      <c r="BI31" s="7" t="s">
        <v>91</v>
      </c>
      <c r="BJ31" s="7" t="s">
        <v>91</v>
      </c>
      <c r="BK31" s="7" t="s">
        <v>91</v>
      </c>
      <c r="BL31" s="7" t="s">
        <v>91</v>
      </c>
    </row>
    <row r="32" spans="1:64" ht="112.2" customHeight="1">
      <c r="A32" s="42" t="s">
        <v>593</v>
      </c>
      <c r="B32" s="28" t="s">
        <v>363</v>
      </c>
      <c r="C32" s="28" t="s">
        <v>608</v>
      </c>
      <c r="D32" s="17" t="s">
        <v>609</v>
      </c>
      <c r="E32" s="35" t="s">
        <v>610</v>
      </c>
      <c r="F32" s="28" t="s">
        <v>356</v>
      </c>
      <c r="G32" s="28" t="s">
        <v>357</v>
      </c>
      <c r="H32" s="28" t="s">
        <v>358</v>
      </c>
      <c r="I32" s="9" t="s">
        <v>23</v>
      </c>
      <c r="J32" s="35" t="s">
        <v>611</v>
      </c>
      <c r="K32" s="35" t="s">
        <v>609</v>
      </c>
      <c r="L32" s="8" t="s">
        <v>491</v>
      </c>
      <c r="M32" s="7" t="s">
        <v>69</v>
      </c>
      <c r="N32" s="7" t="s">
        <v>69</v>
      </c>
      <c r="O32" s="7" t="s">
        <v>69</v>
      </c>
      <c r="P32" s="7" t="s">
        <v>69</v>
      </c>
      <c r="Q32" s="7" t="s">
        <v>69</v>
      </c>
      <c r="R32" s="7" t="s">
        <v>69</v>
      </c>
      <c r="S32" s="7" t="s">
        <v>69</v>
      </c>
      <c r="T32" s="7" t="s">
        <v>68</v>
      </c>
      <c r="U32" s="28" t="s">
        <v>359</v>
      </c>
      <c r="V32" s="7" t="s">
        <v>68</v>
      </c>
      <c r="W32" s="6" t="s">
        <v>69</v>
      </c>
      <c r="X32" s="6" t="s">
        <v>69</v>
      </c>
      <c r="Y32" s="6" t="s">
        <v>69</v>
      </c>
      <c r="Z32" s="6" t="s">
        <v>69</v>
      </c>
      <c r="AA32" s="6" t="s">
        <v>69</v>
      </c>
      <c r="AB32" s="6" t="s">
        <v>69</v>
      </c>
      <c r="AC32" s="36" t="s">
        <v>360</v>
      </c>
      <c r="AD32" s="6" t="s">
        <v>69</v>
      </c>
      <c r="AE32" s="6" t="s">
        <v>69</v>
      </c>
      <c r="AF32" s="36" t="s">
        <v>361</v>
      </c>
      <c r="AG32" s="6" t="s">
        <v>69</v>
      </c>
      <c r="AH32" s="4" t="s">
        <v>22</v>
      </c>
      <c r="AI32" s="13" t="s">
        <v>69</v>
      </c>
      <c r="AJ32" s="13" t="s">
        <v>69</v>
      </c>
      <c r="AK32" s="28" t="s">
        <v>362</v>
      </c>
      <c r="AL32" s="13" t="s">
        <v>69</v>
      </c>
      <c r="AM32" s="13" t="s">
        <v>69</v>
      </c>
      <c r="AN32" s="13">
        <v>0</v>
      </c>
      <c r="AO32" s="13" t="s">
        <v>69</v>
      </c>
      <c r="AP32" s="13" t="s">
        <v>69</v>
      </c>
      <c r="AQ32" s="13" t="s">
        <v>69</v>
      </c>
      <c r="AR32" s="13" t="s">
        <v>69</v>
      </c>
      <c r="AS32" s="13" t="s">
        <v>69</v>
      </c>
      <c r="AT32" s="13" t="s">
        <v>69</v>
      </c>
      <c r="AU32" s="13" t="s">
        <v>69</v>
      </c>
      <c r="AV32" s="13" t="s">
        <v>69</v>
      </c>
      <c r="AW32" s="28" t="s">
        <v>492</v>
      </c>
      <c r="AX32" s="13" t="s">
        <v>69</v>
      </c>
      <c r="AY32" s="13" t="s">
        <v>69</v>
      </c>
      <c r="AZ32" s="13" t="s">
        <v>69</v>
      </c>
      <c r="BA32" s="13" t="s">
        <v>69</v>
      </c>
      <c r="BB32" s="13" t="s">
        <v>69</v>
      </c>
      <c r="BC32" s="13" t="s">
        <v>69</v>
      </c>
      <c r="BD32" s="28" t="s">
        <v>493</v>
      </c>
      <c r="BE32" s="28" t="s">
        <v>494</v>
      </c>
      <c r="BF32" s="13" t="s">
        <v>69</v>
      </c>
      <c r="BG32" s="13" t="s">
        <v>69</v>
      </c>
      <c r="BH32" s="13" t="s">
        <v>69</v>
      </c>
      <c r="BI32" s="28" t="s">
        <v>495</v>
      </c>
      <c r="BJ32" s="28" t="s">
        <v>495</v>
      </c>
      <c r="BK32" s="28" t="s">
        <v>495</v>
      </c>
      <c r="BL32" s="28" t="s">
        <v>495</v>
      </c>
    </row>
    <row r="33" spans="1:64" ht="41.4" customHeight="1">
      <c r="A33" s="42" t="s">
        <v>595</v>
      </c>
      <c r="B33" s="4" t="s">
        <v>22</v>
      </c>
      <c r="C33" s="4" t="s">
        <v>499</v>
      </c>
      <c r="D33" s="4" t="s">
        <v>22</v>
      </c>
      <c r="E33" s="4" t="s">
        <v>23</v>
      </c>
      <c r="F33" s="4" t="s">
        <v>105</v>
      </c>
      <c r="G33" s="4" t="s">
        <v>340</v>
      </c>
      <c r="H33" s="13" t="s">
        <v>69</v>
      </c>
      <c r="I33" s="4" t="s">
        <v>23</v>
      </c>
      <c r="J33" s="4" t="s">
        <v>23</v>
      </c>
      <c r="K33" s="4" t="s">
        <v>22</v>
      </c>
      <c r="L33" s="13" t="s">
        <v>676</v>
      </c>
      <c r="M33" s="13" t="s">
        <v>69</v>
      </c>
      <c r="N33" s="18">
        <v>0</v>
      </c>
      <c r="O33" s="13" t="s">
        <v>69</v>
      </c>
      <c r="P33" s="29" t="s">
        <v>646</v>
      </c>
      <c r="Q33" s="13" t="s">
        <v>69</v>
      </c>
      <c r="R33" s="13" t="s">
        <v>69</v>
      </c>
      <c r="S33" s="13" t="s">
        <v>69</v>
      </c>
      <c r="T33" s="13" t="s">
        <v>69</v>
      </c>
      <c r="U33" s="13" t="s">
        <v>69</v>
      </c>
      <c r="V33" s="13" t="s">
        <v>69</v>
      </c>
      <c r="W33" s="13" t="s">
        <v>69</v>
      </c>
      <c r="X33" s="13" t="s">
        <v>69</v>
      </c>
      <c r="Y33" s="13" t="s">
        <v>69</v>
      </c>
      <c r="Z33" s="13" t="s">
        <v>69</v>
      </c>
      <c r="AA33" s="13" t="s">
        <v>69</v>
      </c>
      <c r="AB33" s="13" t="s">
        <v>69</v>
      </c>
      <c r="AC33" s="13" t="s">
        <v>69</v>
      </c>
      <c r="AD33" s="13" t="s">
        <v>69</v>
      </c>
      <c r="AE33" s="13" t="s">
        <v>69</v>
      </c>
      <c r="AF33" s="13" t="s">
        <v>69</v>
      </c>
      <c r="AG33" s="13" t="s">
        <v>69</v>
      </c>
      <c r="AH33" s="13" t="s">
        <v>69</v>
      </c>
      <c r="AI33" s="13" t="s">
        <v>69</v>
      </c>
      <c r="AJ33" s="13" t="s">
        <v>69</v>
      </c>
      <c r="AK33" s="13" t="s">
        <v>69</v>
      </c>
      <c r="AL33" s="13" t="s">
        <v>69</v>
      </c>
      <c r="AM33" s="4" t="s">
        <v>22</v>
      </c>
      <c r="AN33" s="13" t="s">
        <v>69</v>
      </c>
      <c r="AO33" s="13" t="s">
        <v>69</v>
      </c>
      <c r="AP33" s="13" t="s">
        <v>110</v>
      </c>
      <c r="AQ33" s="13" t="s">
        <v>69</v>
      </c>
      <c r="AR33" s="13" t="s">
        <v>69</v>
      </c>
      <c r="AS33" s="13" t="s">
        <v>69</v>
      </c>
      <c r="AT33" s="13" t="s">
        <v>69</v>
      </c>
      <c r="AU33" s="13" t="s">
        <v>69</v>
      </c>
      <c r="AV33" s="13" t="s">
        <v>69</v>
      </c>
      <c r="AW33" s="13" t="s">
        <v>69</v>
      </c>
      <c r="AX33" s="13" t="s">
        <v>69</v>
      </c>
      <c r="AY33" s="13" t="s">
        <v>69</v>
      </c>
      <c r="AZ33" s="13" t="s">
        <v>69</v>
      </c>
      <c r="BA33" s="13" t="s">
        <v>69</v>
      </c>
      <c r="BB33" s="13" t="s">
        <v>69</v>
      </c>
      <c r="BC33" s="13" t="s">
        <v>69</v>
      </c>
      <c r="BD33" s="13" t="s">
        <v>69</v>
      </c>
      <c r="BE33" s="13" t="s">
        <v>69</v>
      </c>
      <c r="BF33" s="13" t="s">
        <v>69</v>
      </c>
      <c r="BG33" s="13" t="s">
        <v>69</v>
      </c>
      <c r="BH33" s="13" t="s">
        <v>69</v>
      </c>
      <c r="BI33" s="13" t="s">
        <v>69</v>
      </c>
      <c r="BJ33" s="13" t="s">
        <v>69</v>
      </c>
      <c r="BK33" s="13" t="s">
        <v>69</v>
      </c>
      <c r="BL33" s="13" t="s">
        <v>69</v>
      </c>
    </row>
    <row r="34" spans="1:64" ht="81.75" customHeight="1">
      <c r="A34" s="43" t="s">
        <v>596</v>
      </c>
      <c r="B34" s="4" t="s">
        <v>81</v>
      </c>
      <c r="C34" s="4" t="s">
        <v>81</v>
      </c>
      <c r="D34" s="4" t="s">
        <v>81</v>
      </c>
      <c r="E34" s="4" t="s">
        <v>456</v>
      </c>
      <c r="F34" s="24" t="s">
        <v>251</v>
      </c>
      <c r="G34" s="4" t="s">
        <v>341</v>
      </c>
      <c r="H34" s="4" t="s">
        <v>81</v>
      </c>
      <c r="I34" s="13" t="s">
        <v>91</v>
      </c>
      <c r="J34" s="4" t="s">
        <v>81</v>
      </c>
      <c r="K34" s="4" t="s">
        <v>81</v>
      </c>
      <c r="L34" s="8" t="s">
        <v>553</v>
      </c>
      <c r="M34" s="13" t="s">
        <v>263</v>
      </c>
      <c r="N34" s="13" t="s">
        <v>91</v>
      </c>
      <c r="O34" s="24" t="s">
        <v>457</v>
      </c>
      <c r="P34" s="24" t="s">
        <v>457</v>
      </c>
      <c r="Q34" s="13" t="s">
        <v>91</v>
      </c>
      <c r="R34" s="13" t="s">
        <v>91</v>
      </c>
      <c r="S34" s="13" t="s">
        <v>91</v>
      </c>
      <c r="T34" s="13" t="s">
        <v>275</v>
      </c>
      <c r="U34" s="7" t="s">
        <v>91</v>
      </c>
      <c r="V34" s="8" t="s">
        <v>500</v>
      </c>
      <c r="W34" s="7" t="s">
        <v>91</v>
      </c>
      <c r="X34" s="7" t="s">
        <v>91</v>
      </c>
      <c r="Y34" s="7" t="s">
        <v>91</v>
      </c>
      <c r="Z34" s="7" t="s">
        <v>91</v>
      </c>
      <c r="AA34" s="7" t="s">
        <v>91</v>
      </c>
      <c r="AB34" s="7" t="s">
        <v>91</v>
      </c>
      <c r="AC34" s="4" t="s">
        <v>81</v>
      </c>
      <c r="AD34" s="7" t="s">
        <v>91</v>
      </c>
      <c r="AE34" s="17" t="s">
        <v>290</v>
      </c>
      <c r="AF34" s="4" t="s">
        <v>81</v>
      </c>
      <c r="AG34" s="9" t="s">
        <v>232</v>
      </c>
      <c r="AH34" s="13" t="s">
        <v>155</v>
      </c>
      <c r="AI34" s="7" t="s">
        <v>91</v>
      </c>
      <c r="AJ34" s="7" t="s">
        <v>91</v>
      </c>
      <c r="AK34" s="24" t="s">
        <v>318</v>
      </c>
      <c r="AL34" s="7" t="s">
        <v>91</v>
      </c>
      <c r="AM34" s="31" t="s">
        <v>324</v>
      </c>
      <c r="AN34" s="7" t="s">
        <v>91</v>
      </c>
      <c r="AO34" s="8" t="s">
        <v>501</v>
      </c>
      <c r="AP34" s="13" t="s">
        <v>502</v>
      </c>
      <c r="AQ34" s="7" t="s">
        <v>91</v>
      </c>
      <c r="AR34" s="7" t="s">
        <v>91</v>
      </c>
      <c r="AS34" s="7" t="s">
        <v>91</v>
      </c>
      <c r="AT34" s="7" t="s">
        <v>91</v>
      </c>
      <c r="AU34" s="7" t="s">
        <v>91</v>
      </c>
      <c r="AV34" s="7" t="s">
        <v>91</v>
      </c>
      <c r="AW34" s="24" t="s">
        <v>410</v>
      </c>
      <c r="AX34" s="7" t="s">
        <v>91</v>
      </c>
      <c r="AY34" s="7" t="s">
        <v>91</v>
      </c>
      <c r="AZ34" s="7" t="s">
        <v>91</v>
      </c>
      <c r="BA34" s="7" t="s">
        <v>91</v>
      </c>
      <c r="BB34" s="7" t="s">
        <v>91</v>
      </c>
      <c r="BC34" s="7" t="s">
        <v>91</v>
      </c>
      <c r="BD34" s="7" t="s">
        <v>91</v>
      </c>
      <c r="BE34" s="7" t="s">
        <v>91</v>
      </c>
      <c r="BF34" s="7" t="s">
        <v>91</v>
      </c>
      <c r="BG34" s="7" t="s">
        <v>91</v>
      </c>
      <c r="BH34" s="7" t="s">
        <v>91</v>
      </c>
      <c r="BI34" s="7" t="s">
        <v>91</v>
      </c>
      <c r="BJ34" s="7" t="s">
        <v>91</v>
      </c>
      <c r="BK34" s="7" t="s">
        <v>91</v>
      </c>
      <c r="BL34" s="7" t="s">
        <v>91</v>
      </c>
    </row>
    <row r="35" spans="1:64" ht="69" customHeight="1">
      <c r="A35" s="42" t="s">
        <v>598</v>
      </c>
      <c r="B35" s="4" t="s">
        <v>80</v>
      </c>
      <c r="C35" s="4" t="s">
        <v>81</v>
      </c>
      <c r="D35" s="4" t="s">
        <v>81</v>
      </c>
      <c r="E35" s="4" t="s">
        <v>83</v>
      </c>
      <c r="F35" s="4" t="s">
        <v>84</v>
      </c>
      <c r="G35" s="9" t="s">
        <v>503</v>
      </c>
      <c r="H35" s="9" t="s">
        <v>436</v>
      </c>
      <c r="I35" s="9" t="s">
        <v>88</v>
      </c>
      <c r="J35" s="4" t="s">
        <v>83</v>
      </c>
      <c r="K35" s="4" t="s">
        <v>80</v>
      </c>
      <c r="L35" s="7" t="s">
        <v>680</v>
      </c>
      <c r="M35" s="7" t="s">
        <v>91</v>
      </c>
      <c r="N35" s="7" t="s">
        <v>91</v>
      </c>
      <c r="O35" s="18" t="s">
        <v>153</v>
      </c>
      <c r="P35" s="7" t="s">
        <v>647</v>
      </c>
      <c r="Q35" s="7" t="s">
        <v>91</v>
      </c>
      <c r="R35" s="7" t="s">
        <v>91</v>
      </c>
      <c r="S35" s="7" t="s">
        <v>91</v>
      </c>
      <c r="T35" s="13" t="s">
        <v>504</v>
      </c>
      <c r="U35" s="13" t="s">
        <v>505</v>
      </c>
      <c r="V35" s="20" t="s">
        <v>507</v>
      </c>
      <c r="W35" s="6" t="s">
        <v>508</v>
      </c>
      <c r="X35" s="7" t="s">
        <v>91</v>
      </c>
      <c r="Y35" s="7" t="s">
        <v>91</v>
      </c>
      <c r="Z35" s="7" t="s">
        <v>91</v>
      </c>
      <c r="AA35" s="7" t="s">
        <v>91</v>
      </c>
      <c r="AB35" s="7" t="s">
        <v>91</v>
      </c>
      <c r="AC35" s="28" t="s">
        <v>141</v>
      </c>
      <c r="AD35" s="9" t="s">
        <v>88</v>
      </c>
      <c r="AE35" s="9" t="s">
        <v>80</v>
      </c>
      <c r="AF35" s="7" t="s">
        <v>91</v>
      </c>
      <c r="AG35" s="28" t="s">
        <v>141</v>
      </c>
      <c r="AH35" s="28" t="s">
        <v>141</v>
      </c>
      <c r="AI35" s="4" t="s">
        <v>80</v>
      </c>
      <c r="AJ35" s="4" t="s">
        <v>81</v>
      </c>
      <c r="AK35" s="9" t="s">
        <v>160</v>
      </c>
      <c r="AL35" s="9" t="s">
        <v>88</v>
      </c>
      <c r="AM35" s="4" t="s">
        <v>80</v>
      </c>
      <c r="AN35" s="7" t="s">
        <v>509</v>
      </c>
      <c r="AO35" s="8" t="s">
        <v>329</v>
      </c>
      <c r="AP35" s="13" t="s">
        <v>97</v>
      </c>
      <c r="AQ35" s="7" t="s">
        <v>91</v>
      </c>
      <c r="AR35" s="7" t="s">
        <v>91</v>
      </c>
      <c r="AS35" s="7" t="s">
        <v>91</v>
      </c>
      <c r="AT35" s="13" t="s">
        <v>655</v>
      </c>
      <c r="AU35" s="13" t="s">
        <v>101</v>
      </c>
      <c r="AV35" s="9" t="s">
        <v>88</v>
      </c>
      <c r="AW35" s="28" t="s">
        <v>410</v>
      </c>
      <c r="AX35" s="13" t="s">
        <v>98</v>
      </c>
      <c r="AY35" s="7" t="s">
        <v>91</v>
      </c>
      <c r="AZ35" s="7" t="s">
        <v>91</v>
      </c>
      <c r="BA35" s="7" t="s">
        <v>91</v>
      </c>
      <c r="BB35" s="7" t="s">
        <v>91</v>
      </c>
      <c r="BC35" s="7" t="s">
        <v>91</v>
      </c>
      <c r="BD35" s="7" t="s">
        <v>91</v>
      </c>
      <c r="BE35" s="7" t="s">
        <v>91</v>
      </c>
      <c r="BF35" s="7" t="s">
        <v>91</v>
      </c>
      <c r="BG35" s="7" t="s">
        <v>91</v>
      </c>
      <c r="BH35" s="7" t="s">
        <v>91</v>
      </c>
      <c r="BI35" s="7" t="s">
        <v>91</v>
      </c>
      <c r="BJ35" s="7" t="s">
        <v>91</v>
      </c>
      <c r="BK35" s="7" t="s">
        <v>91</v>
      </c>
      <c r="BL35" s="7" t="s">
        <v>91</v>
      </c>
    </row>
    <row r="36" spans="1:64" ht="22.2" customHeight="1">
      <c r="A36" s="33" t="s">
        <v>660</v>
      </c>
      <c r="B36" s="4" t="s">
        <v>22</v>
      </c>
      <c r="C36" s="4" t="s">
        <v>435</v>
      </c>
      <c r="D36" s="4" t="s">
        <v>22</v>
      </c>
      <c r="E36" s="4" t="s">
        <v>23</v>
      </c>
      <c r="F36" s="4" t="s">
        <v>104</v>
      </c>
      <c r="G36" s="4" t="s">
        <v>340</v>
      </c>
      <c r="H36" s="13" t="s">
        <v>69</v>
      </c>
      <c r="I36" s="4" t="s">
        <v>22</v>
      </c>
      <c r="J36" s="4" t="s">
        <v>22</v>
      </c>
      <c r="K36" s="4" t="s">
        <v>22</v>
      </c>
      <c r="L36" s="13" t="s">
        <v>677</v>
      </c>
      <c r="M36" s="13" t="s">
        <v>69</v>
      </c>
      <c r="N36" s="13" t="s">
        <v>69</v>
      </c>
      <c r="O36" s="13" t="s">
        <v>69</v>
      </c>
      <c r="P36" s="13" t="s">
        <v>69</v>
      </c>
      <c r="Q36" s="13" t="s">
        <v>69</v>
      </c>
      <c r="R36" s="13" t="s">
        <v>69</v>
      </c>
      <c r="S36" s="13" t="s">
        <v>69</v>
      </c>
      <c r="T36" s="13" t="s">
        <v>69</v>
      </c>
      <c r="U36" s="13" t="s">
        <v>69</v>
      </c>
      <c r="V36" s="13" t="s">
        <v>69</v>
      </c>
      <c r="W36" s="13" t="s">
        <v>69</v>
      </c>
      <c r="X36" s="13" t="s">
        <v>69</v>
      </c>
      <c r="Y36" s="13" t="s">
        <v>69</v>
      </c>
      <c r="Z36" s="13" t="s">
        <v>69</v>
      </c>
      <c r="AA36" s="13" t="s">
        <v>69</v>
      </c>
      <c r="AB36" s="13" t="s">
        <v>69</v>
      </c>
      <c r="AC36" s="13" t="s">
        <v>69</v>
      </c>
      <c r="AD36" s="13" t="s">
        <v>69</v>
      </c>
      <c r="AE36" s="13" t="s">
        <v>69</v>
      </c>
      <c r="AF36" s="13" t="s">
        <v>69</v>
      </c>
      <c r="AG36" s="13" t="s">
        <v>69</v>
      </c>
      <c r="AH36" s="13" t="s">
        <v>69</v>
      </c>
      <c r="AI36" s="13" t="s">
        <v>69</v>
      </c>
      <c r="AJ36" s="13" t="s">
        <v>69</v>
      </c>
      <c r="AK36" s="4" t="s">
        <v>528</v>
      </c>
      <c r="AL36" s="13" t="s">
        <v>69</v>
      </c>
      <c r="AM36" s="4" t="s">
        <v>23</v>
      </c>
      <c r="AN36" s="13" t="s">
        <v>69</v>
      </c>
      <c r="AO36" s="13" t="s">
        <v>69</v>
      </c>
      <c r="AP36" s="13" t="s">
        <v>112</v>
      </c>
      <c r="AQ36" s="13" t="s">
        <v>69</v>
      </c>
      <c r="AR36" s="13" t="s">
        <v>69</v>
      </c>
      <c r="AS36" s="13" t="s">
        <v>69</v>
      </c>
      <c r="AT36" s="13" t="s">
        <v>69</v>
      </c>
      <c r="AU36" s="13" t="s">
        <v>69</v>
      </c>
      <c r="AV36" s="13" t="s">
        <v>69</v>
      </c>
      <c r="AW36" s="13" t="s">
        <v>69</v>
      </c>
      <c r="AX36" s="13" t="s">
        <v>69</v>
      </c>
      <c r="AY36" s="13" t="s">
        <v>69</v>
      </c>
      <c r="AZ36" s="13" t="s">
        <v>69</v>
      </c>
      <c r="BA36" s="13" t="s">
        <v>69</v>
      </c>
      <c r="BB36" s="13" t="s">
        <v>69</v>
      </c>
      <c r="BC36" s="13" t="s">
        <v>69</v>
      </c>
      <c r="BD36" s="13" t="s">
        <v>69</v>
      </c>
      <c r="BE36" s="13" t="s">
        <v>69</v>
      </c>
      <c r="BF36" s="13" t="s">
        <v>69</v>
      </c>
      <c r="BG36" s="13" t="s">
        <v>69</v>
      </c>
      <c r="BH36" s="13" t="s">
        <v>69</v>
      </c>
      <c r="BI36" s="13" t="s">
        <v>69</v>
      </c>
      <c r="BJ36" s="13" t="s">
        <v>69</v>
      </c>
      <c r="BK36" s="13" t="s">
        <v>69</v>
      </c>
      <c r="BL36" s="13" t="s">
        <v>69</v>
      </c>
    </row>
    <row r="37" spans="1:64" ht="37.200000000000003" customHeight="1">
      <c r="A37" s="42" t="s">
        <v>604</v>
      </c>
      <c r="B37" s="4" t="s">
        <v>81</v>
      </c>
      <c r="C37" s="9" t="s">
        <v>355</v>
      </c>
      <c r="D37" s="4" t="s">
        <v>81</v>
      </c>
      <c r="E37" s="7" t="s">
        <v>91</v>
      </c>
      <c r="F37" s="7" t="s">
        <v>91</v>
      </c>
      <c r="G37" s="4" t="s">
        <v>341</v>
      </c>
      <c r="H37" s="4" t="s">
        <v>81</v>
      </c>
      <c r="I37" s="7" t="s">
        <v>91</v>
      </c>
      <c r="J37" s="24" t="s">
        <v>141</v>
      </c>
      <c r="K37" s="7" t="s">
        <v>91</v>
      </c>
      <c r="L37" s="13" t="s">
        <v>664</v>
      </c>
      <c r="M37" s="13" t="s">
        <v>142</v>
      </c>
      <c r="N37" s="18" t="s">
        <v>143</v>
      </c>
      <c r="O37" s="18" t="s">
        <v>143</v>
      </c>
      <c r="P37" s="18" t="s">
        <v>533</v>
      </c>
      <c r="Q37" s="7" t="s">
        <v>91</v>
      </c>
      <c r="R37" s="7" t="s">
        <v>91</v>
      </c>
      <c r="S37" s="7" t="s">
        <v>91</v>
      </c>
      <c r="T37" s="7" t="s">
        <v>91</v>
      </c>
      <c r="U37" s="13" t="s">
        <v>144</v>
      </c>
      <c r="V37" s="13" t="s">
        <v>145</v>
      </c>
      <c r="W37" s="7" t="s">
        <v>91</v>
      </c>
      <c r="X37" s="7" t="s">
        <v>91</v>
      </c>
      <c r="Y37" s="7" t="s">
        <v>91</v>
      </c>
      <c r="Z37" s="7" t="s">
        <v>91</v>
      </c>
      <c r="AA37" s="7" t="s">
        <v>91</v>
      </c>
      <c r="AB37" s="7" t="s">
        <v>91</v>
      </c>
      <c r="AC37" s="7" t="s">
        <v>91</v>
      </c>
      <c r="AD37" s="7" t="s">
        <v>91</v>
      </c>
      <c r="AE37" s="28" t="s">
        <v>651</v>
      </c>
      <c r="AF37" s="7" t="s">
        <v>91</v>
      </c>
      <c r="AG37" s="13" t="s">
        <v>227</v>
      </c>
      <c r="AH37" s="7" t="s">
        <v>91</v>
      </c>
      <c r="AI37" s="7" t="s">
        <v>91</v>
      </c>
      <c r="AJ37" s="7" t="s">
        <v>91</v>
      </c>
      <c r="AK37" s="7" t="s">
        <v>91</v>
      </c>
      <c r="AL37" s="7" t="s">
        <v>91</v>
      </c>
      <c r="AM37" s="7" t="s">
        <v>91</v>
      </c>
      <c r="AN37" s="7" t="s">
        <v>658</v>
      </c>
      <c r="AO37" s="7" t="s">
        <v>91</v>
      </c>
      <c r="AP37" s="7" t="s">
        <v>144</v>
      </c>
      <c r="AQ37" s="7" t="s">
        <v>91</v>
      </c>
      <c r="AR37" s="13" t="s">
        <v>146</v>
      </c>
      <c r="AS37" s="7" t="s">
        <v>91</v>
      </c>
      <c r="AT37" s="7" t="s">
        <v>91</v>
      </c>
      <c r="AU37" s="7" t="s">
        <v>91</v>
      </c>
      <c r="AV37" s="7" t="s">
        <v>91</v>
      </c>
      <c r="AW37" s="7" t="s">
        <v>91</v>
      </c>
      <c r="AX37" s="7" t="s">
        <v>91</v>
      </c>
      <c r="AY37" s="7" t="s">
        <v>91</v>
      </c>
      <c r="AZ37" s="7" t="s">
        <v>91</v>
      </c>
      <c r="BA37" s="7" t="s">
        <v>91</v>
      </c>
      <c r="BB37" s="7" t="s">
        <v>91</v>
      </c>
      <c r="BC37" s="7" t="s">
        <v>91</v>
      </c>
      <c r="BD37" s="7" t="s">
        <v>91</v>
      </c>
      <c r="BE37" s="7" t="s">
        <v>91</v>
      </c>
      <c r="BF37" s="7" t="s">
        <v>91</v>
      </c>
      <c r="BG37" s="7" t="s">
        <v>91</v>
      </c>
      <c r="BH37" s="7" t="s">
        <v>91</v>
      </c>
      <c r="BI37" s="7" t="s">
        <v>91</v>
      </c>
      <c r="BJ37" s="7" t="s">
        <v>91</v>
      </c>
      <c r="BK37" s="7" t="s">
        <v>91</v>
      </c>
      <c r="BL37" s="7" t="s">
        <v>91</v>
      </c>
    </row>
    <row r="38" spans="1:64" ht="15.6">
      <c r="A38" s="74" t="s">
        <v>733</v>
      </c>
      <c r="B38" s="75"/>
      <c r="C38" s="75"/>
      <c r="D38" s="75"/>
      <c r="E38" s="75"/>
      <c r="F38" s="75"/>
      <c r="G38" s="75"/>
      <c r="H38" s="75"/>
      <c r="I38" s="75"/>
      <c r="J38" s="75"/>
      <c r="K38" s="75"/>
      <c r="L38" s="75"/>
      <c r="M38" s="75"/>
      <c r="N38" s="75"/>
      <c r="O38" s="75"/>
      <c r="P38" s="75"/>
      <c r="Q38" s="75"/>
      <c r="R38" s="75"/>
      <c r="S38" s="75"/>
      <c r="T38" s="75"/>
      <c r="U38" s="75"/>
      <c r="V38" s="75"/>
      <c r="W38" s="75"/>
      <c r="X38" s="75"/>
      <c r="Y38" s="75"/>
      <c r="Z38" s="75"/>
      <c r="AA38" s="75"/>
      <c r="AB38" s="75"/>
      <c r="AC38" s="75"/>
      <c r="AD38" s="75"/>
      <c r="AE38" s="75"/>
      <c r="AF38" s="75"/>
      <c r="AG38" s="75"/>
      <c r="AH38" s="75"/>
      <c r="AI38" s="75"/>
      <c r="AJ38" s="75"/>
      <c r="AK38" s="75"/>
      <c r="AL38" s="75"/>
      <c r="AM38" s="75"/>
      <c r="AN38" s="75"/>
      <c r="AO38" s="75"/>
      <c r="AP38" s="75"/>
      <c r="AQ38" s="75"/>
      <c r="AR38" s="75"/>
      <c r="AS38" s="75"/>
      <c r="AT38" s="75"/>
      <c r="AU38" s="75"/>
      <c r="AV38" s="75"/>
      <c r="AW38" s="75"/>
      <c r="AX38" s="75"/>
      <c r="AY38" s="75"/>
      <c r="AZ38" s="75"/>
      <c r="BA38" s="75"/>
      <c r="BB38" s="75"/>
      <c r="BC38" s="75"/>
      <c r="BD38" s="75"/>
      <c r="BE38" s="75"/>
      <c r="BF38" s="75"/>
      <c r="BG38" s="75"/>
      <c r="BH38" s="75"/>
      <c r="BI38" s="75"/>
      <c r="BJ38" s="75"/>
      <c r="BK38" s="75"/>
      <c r="BL38" s="76"/>
    </row>
    <row r="39" spans="1:64" ht="45">
      <c r="A39" s="33" t="s">
        <v>556</v>
      </c>
      <c r="B39" s="4" t="s">
        <v>22</v>
      </c>
      <c r="C39" s="4" t="s">
        <v>23</v>
      </c>
      <c r="D39" s="4" t="s">
        <v>22</v>
      </c>
      <c r="E39" s="4" t="s">
        <v>23</v>
      </c>
      <c r="F39" s="24" t="s">
        <v>150</v>
      </c>
      <c r="G39" s="4" t="s">
        <v>340</v>
      </c>
      <c r="H39" s="4" t="s">
        <v>23</v>
      </c>
      <c r="I39" s="13" t="s">
        <v>69</v>
      </c>
      <c r="J39" s="4" t="s">
        <v>23</v>
      </c>
      <c r="K39" s="4" t="s">
        <v>22</v>
      </c>
      <c r="L39" s="13">
        <v>0</v>
      </c>
      <c r="M39" s="13" t="s">
        <v>69</v>
      </c>
      <c r="N39" s="13" t="s">
        <v>69</v>
      </c>
      <c r="O39" s="24" t="s">
        <v>364</v>
      </c>
      <c r="P39" s="24" t="s">
        <v>365</v>
      </c>
      <c r="Q39" s="13" t="s">
        <v>69</v>
      </c>
      <c r="R39" s="13" t="s">
        <v>69</v>
      </c>
      <c r="S39" s="13" t="s">
        <v>69</v>
      </c>
      <c r="T39" s="13">
        <v>0</v>
      </c>
      <c r="U39" s="13" t="s">
        <v>69</v>
      </c>
      <c r="V39" s="13">
        <v>0</v>
      </c>
      <c r="W39" s="13" t="s">
        <v>69</v>
      </c>
      <c r="X39" s="13" t="s">
        <v>69</v>
      </c>
      <c r="Y39" s="13" t="s">
        <v>69</v>
      </c>
      <c r="Z39" s="13" t="s">
        <v>69</v>
      </c>
      <c r="AA39" s="13" t="s">
        <v>69</v>
      </c>
      <c r="AB39" s="13" t="s">
        <v>69</v>
      </c>
      <c r="AC39" s="4" t="s">
        <v>22</v>
      </c>
      <c r="AD39" s="13" t="s">
        <v>69</v>
      </c>
      <c r="AE39" s="17" t="s">
        <v>293</v>
      </c>
      <c r="AF39" s="4" t="s">
        <v>22</v>
      </c>
      <c r="AG39" s="4" t="s">
        <v>175</v>
      </c>
      <c r="AH39" s="13" t="s">
        <v>69</v>
      </c>
      <c r="AI39" s="13" t="s">
        <v>69</v>
      </c>
      <c r="AJ39" s="13" t="s">
        <v>69</v>
      </c>
      <c r="AK39" s="24" t="s">
        <v>320</v>
      </c>
      <c r="AL39" s="13" t="s">
        <v>69</v>
      </c>
      <c r="AM39" s="13" t="s">
        <v>69</v>
      </c>
      <c r="AN39" s="13" t="s">
        <v>69</v>
      </c>
      <c r="AO39" s="32" t="s">
        <v>367</v>
      </c>
      <c r="AP39" s="13" t="s">
        <v>337</v>
      </c>
      <c r="AQ39" s="13" t="s">
        <v>69</v>
      </c>
      <c r="AR39" s="13" t="s">
        <v>69</v>
      </c>
      <c r="AS39" s="13" t="s">
        <v>69</v>
      </c>
      <c r="AT39" s="13" t="s">
        <v>69</v>
      </c>
      <c r="AU39" s="13" t="s">
        <v>69</v>
      </c>
      <c r="AV39" s="13" t="s">
        <v>69</v>
      </c>
      <c r="AW39" s="24" t="s">
        <v>207</v>
      </c>
      <c r="AX39" s="13" t="s">
        <v>69</v>
      </c>
      <c r="AY39" s="13" t="s">
        <v>69</v>
      </c>
      <c r="AZ39" s="13" t="s">
        <v>69</v>
      </c>
      <c r="BA39" s="13" t="s">
        <v>69</v>
      </c>
      <c r="BB39" s="13" t="s">
        <v>69</v>
      </c>
      <c r="BC39" s="13" t="s">
        <v>69</v>
      </c>
      <c r="BD39" s="13" t="s">
        <v>69</v>
      </c>
      <c r="BE39" s="13" t="s">
        <v>69</v>
      </c>
      <c r="BF39" s="13" t="s">
        <v>69</v>
      </c>
      <c r="BG39" s="13" t="s">
        <v>69</v>
      </c>
      <c r="BH39" s="13" t="s">
        <v>69</v>
      </c>
      <c r="BI39" s="13" t="s">
        <v>69</v>
      </c>
      <c r="BJ39" s="13" t="s">
        <v>69</v>
      </c>
      <c r="BK39" s="13" t="s">
        <v>69</v>
      </c>
      <c r="BL39" s="13" t="s">
        <v>69</v>
      </c>
    </row>
    <row r="40" spans="1:64" ht="30.6">
      <c r="A40" s="33" t="s">
        <v>570</v>
      </c>
      <c r="B40" s="4" t="s">
        <v>22</v>
      </c>
      <c r="C40" s="4" t="s">
        <v>435</v>
      </c>
      <c r="D40" s="4" t="s">
        <v>22</v>
      </c>
      <c r="E40" s="4" t="s">
        <v>23</v>
      </c>
      <c r="F40" s="4" t="s">
        <v>106</v>
      </c>
      <c r="G40" s="4" t="s">
        <v>340</v>
      </c>
      <c r="H40" s="13" t="s">
        <v>69</v>
      </c>
      <c r="I40" s="4" t="s">
        <v>23</v>
      </c>
      <c r="J40" s="4" t="s">
        <v>23</v>
      </c>
      <c r="K40" s="4" t="s">
        <v>22</v>
      </c>
      <c r="L40" s="13" t="s">
        <v>675</v>
      </c>
      <c r="M40" s="13" t="s">
        <v>69</v>
      </c>
      <c r="N40" s="13" t="s">
        <v>69</v>
      </c>
      <c r="O40" s="13" t="s">
        <v>69</v>
      </c>
      <c r="P40" s="8" t="s">
        <v>641</v>
      </c>
      <c r="Q40" s="13" t="s">
        <v>69</v>
      </c>
      <c r="R40" s="13" t="s">
        <v>69</v>
      </c>
      <c r="S40" s="13" t="s">
        <v>69</v>
      </c>
      <c r="T40" s="13" t="s">
        <v>69</v>
      </c>
      <c r="U40" s="13" t="s">
        <v>69</v>
      </c>
      <c r="V40" s="13" t="s">
        <v>69</v>
      </c>
      <c r="W40" s="13" t="s">
        <v>69</v>
      </c>
      <c r="X40" s="13" t="s">
        <v>69</v>
      </c>
      <c r="Y40" s="13" t="s">
        <v>69</v>
      </c>
      <c r="Z40" s="13" t="s">
        <v>69</v>
      </c>
      <c r="AA40" s="13" t="s">
        <v>69</v>
      </c>
      <c r="AB40" s="13" t="s">
        <v>69</v>
      </c>
      <c r="AC40" s="13" t="s">
        <v>69</v>
      </c>
      <c r="AD40" s="13" t="s">
        <v>69</v>
      </c>
      <c r="AE40" s="13" t="s">
        <v>69</v>
      </c>
      <c r="AF40" s="13" t="s">
        <v>69</v>
      </c>
      <c r="AG40" s="13" t="s">
        <v>69</v>
      </c>
      <c r="AH40" s="13" t="s">
        <v>69</v>
      </c>
      <c r="AI40" s="13" t="s">
        <v>69</v>
      </c>
      <c r="AJ40" s="13" t="s">
        <v>69</v>
      </c>
      <c r="AK40" s="13" t="s">
        <v>69</v>
      </c>
      <c r="AL40" s="13" t="s">
        <v>69</v>
      </c>
      <c r="AM40" s="22" t="s">
        <v>69</v>
      </c>
      <c r="AN40" s="13" t="s">
        <v>69</v>
      </c>
      <c r="AO40" s="13" t="s">
        <v>69</v>
      </c>
      <c r="AP40" s="13" t="s">
        <v>111</v>
      </c>
      <c r="AQ40" s="13" t="s">
        <v>69</v>
      </c>
      <c r="AR40" s="13" t="s">
        <v>69</v>
      </c>
      <c r="AS40" s="13" t="s">
        <v>69</v>
      </c>
      <c r="AT40" s="13" t="s">
        <v>69</v>
      </c>
      <c r="AU40" s="13" t="s">
        <v>69</v>
      </c>
      <c r="AV40" s="13" t="s">
        <v>69</v>
      </c>
      <c r="AW40" s="13" t="s">
        <v>69</v>
      </c>
      <c r="AX40" s="13" t="s">
        <v>69</v>
      </c>
      <c r="AY40" s="13" t="s">
        <v>69</v>
      </c>
      <c r="AZ40" s="13" t="s">
        <v>69</v>
      </c>
      <c r="BA40" s="13" t="s">
        <v>69</v>
      </c>
      <c r="BB40" s="13" t="s">
        <v>69</v>
      </c>
      <c r="BC40" s="13" t="s">
        <v>69</v>
      </c>
      <c r="BD40" s="13" t="s">
        <v>69</v>
      </c>
      <c r="BE40" s="13" t="s">
        <v>69</v>
      </c>
      <c r="BF40" s="13" t="s">
        <v>69</v>
      </c>
      <c r="BG40" s="13" t="s">
        <v>69</v>
      </c>
      <c r="BH40" s="13" t="s">
        <v>69</v>
      </c>
      <c r="BI40" s="13" t="s">
        <v>69</v>
      </c>
      <c r="BJ40" s="13" t="s">
        <v>69</v>
      </c>
      <c r="BK40" s="13" t="s">
        <v>69</v>
      </c>
      <c r="BL40" s="13" t="s">
        <v>69</v>
      </c>
    </row>
    <row r="41" spans="1:64" ht="51.75" customHeight="1">
      <c r="A41" s="42" t="s">
        <v>585</v>
      </c>
      <c r="B41" s="13" t="s">
        <v>155</v>
      </c>
      <c r="C41" s="28" t="s">
        <v>237</v>
      </c>
      <c r="D41" s="13" t="s">
        <v>155</v>
      </c>
      <c r="E41" s="13" t="s">
        <v>155</v>
      </c>
      <c r="F41" s="13" t="s">
        <v>226</v>
      </c>
      <c r="G41" s="13" t="s">
        <v>190</v>
      </c>
      <c r="H41" s="13" t="s">
        <v>155</v>
      </c>
      <c r="I41" s="13" t="s">
        <v>91</v>
      </c>
      <c r="J41" s="24" t="s">
        <v>467</v>
      </c>
      <c r="K41" s="13" t="s">
        <v>190</v>
      </c>
      <c r="L41" s="8" t="s">
        <v>550</v>
      </c>
      <c r="M41" s="13" t="s">
        <v>91</v>
      </c>
      <c r="N41" s="13" t="s">
        <v>91</v>
      </c>
      <c r="O41" s="13" t="s">
        <v>91</v>
      </c>
      <c r="P41" s="13" t="s">
        <v>92</v>
      </c>
      <c r="Q41" s="13" t="s">
        <v>91</v>
      </c>
      <c r="R41" s="13" t="s">
        <v>91</v>
      </c>
      <c r="S41" s="13" t="s">
        <v>91</v>
      </c>
      <c r="T41" s="13" t="s">
        <v>279</v>
      </c>
      <c r="U41" s="13" t="s">
        <v>468</v>
      </c>
      <c r="V41" s="8" t="s">
        <v>469</v>
      </c>
      <c r="W41" s="7" t="s">
        <v>91</v>
      </c>
      <c r="X41" s="7" t="s">
        <v>91</v>
      </c>
      <c r="Y41" s="7" t="s">
        <v>91</v>
      </c>
      <c r="Z41" s="7" t="s">
        <v>91</v>
      </c>
      <c r="AA41" s="7" t="s">
        <v>91</v>
      </c>
      <c r="AB41" s="7" t="s">
        <v>91</v>
      </c>
      <c r="AC41" s="13" t="s">
        <v>155</v>
      </c>
      <c r="AD41" s="7" t="s">
        <v>91</v>
      </c>
      <c r="AE41" s="8" t="s">
        <v>291</v>
      </c>
      <c r="AF41" s="13" t="s">
        <v>190</v>
      </c>
      <c r="AG41" s="13" t="s">
        <v>312</v>
      </c>
      <c r="AH41" s="13" t="s">
        <v>91</v>
      </c>
      <c r="AI41" s="13" t="s">
        <v>91</v>
      </c>
      <c r="AJ41" s="24" t="s">
        <v>353</v>
      </c>
      <c r="AK41" s="7" t="s">
        <v>190</v>
      </c>
      <c r="AL41" s="13" t="s">
        <v>91</v>
      </c>
      <c r="AM41" s="13" t="s">
        <v>91</v>
      </c>
      <c r="AN41" s="13" t="s">
        <v>470</v>
      </c>
      <c r="AO41" s="8" t="s">
        <v>472</v>
      </c>
      <c r="AP41" s="13" t="s">
        <v>473</v>
      </c>
      <c r="AQ41" s="13" t="s">
        <v>91</v>
      </c>
      <c r="AR41" s="8" t="s">
        <v>474</v>
      </c>
      <c r="AS41" s="13" t="s">
        <v>91</v>
      </c>
      <c r="AT41" s="13" t="s">
        <v>91</v>
      </c>
      <c r="AU41" s="13" t="s">
        <v>91</v>
      </c>
      <c r="AV41" s="13" t="s">
        <v>91</v>
      </c>
      <c r="AW41" s="13" t="s">
        <v>475</v>
      </c>
      <c r="AX41" s="13" t="s">
        <v>91</v>
      </c>
      <c r="AY41" s="13" t="s">
        <v>91</v>
      </c>
      <c r="AZ41" s="13" t="s">
        <v>91</v>
      </c>
      <c r="BA41" s="13" t="s">
        <v>91</v>
      </c>
      <c r="BB41" s="13" t="s">
        <v>91</v>
      </c>
      <c r="BC41" s="13" t="s">
        <v>91</v>
      </c>
      <c r="BD41" s="13" t="s">
        <v>91</v>
      </c>
      <c r="BE41" s="13" t="s">
        <v>91</v>
      </c>
      <c r="BF41" s="13" t="s">
        <v>91</v>
      </c>
      <c r="BG41" s="13" t="s">
        <v>91</v>
      </c>
      <c r="BH41" s="13" t="s">
        <v>91</v>
      </c>
      <c r="BI41" s="13" t="s">
        <v>91</v>
      </c>
      <c r="BJ41" s="13" t="s">
        <v>91</v>
      </c>
      <c r="BK41" s="13" t="s">
        <v>91</v>
      </c>
      <c r="BL41" s="13" t="s">
        <v>91</v>
      </c>
    </row>
    <row r="42" spans="1:64" ht="15.6">
      <c r="A42" s="77" t="s">
        <v>734</v>
      </c>
      <c r="B42" s="78"/>
      <c r="C42" s="78"/>
      <c r="D42" s="78"/>
      <c r="E42" s="78"/>
      <c r="F42" s="78"/>
      <c r="G42" s="78"/>
      <c r="H42" s="78"/>
      <c r="I42" s="78"/>
      <c r="J42" s="78"/>
      <c r="K42" s="78"/>
      <c r="L42" s="78"/>
      <c r="M42" s="78"/>
      <c r="N42" s="78"/>
      <c r="O42" s="78"/>
      <c r="P42" s="78"/>
      <c r="Q42" s="78"/>
      <c r="R42" s="78"/>
      <c r="S42" s="78"/>
      <c r="T42" s="78"/>
      <c r="U42" s="78"/>
      <c r="V42" s="78"/>
      <c r="W42" s="78"/>
      <c r="X42" s="78"/>
      <c r="Y42" s="78"/>
      <c r="Z42" s="78"/>
      <c r="AA42" s="78"/>
      <c r="AB42" s="78"/>
      <c r="AC42" s="78"/>
      <c r="AD42" s="78"/>
      <c r="AE42" s="78"/>
      <c r="AF42" s="78"/>
      <c r="AG42" s="78"/>
      <c r="AH42" s="78"/>
      <c r="AI42" s="78"/>
      <c r="AJ42" s="78"/>
      <c r="AK42" s="78"/>
      <c r="AL42" s="78"/>
      <c r="AM42" s="78"/>
      <c r="AN42" s="78"/>
      <c r="AO42" s="78"/>
      <c r="AP42" s="78"/>
      <c r="AQ42" s="78"/>
      <c r="AR42" s="78"/>
      <c r="AS42" s="78"/>
      <c r="AT42" s="78"/>
      <c r="AU42" s="78"/>
      <c r="AV42" s="78"/>
      <c r="AW42" s="78"/>
      <c r="AX42" s="78"/>
      <c r="AY42" s="78"/>
      <c r="AZ42" s="78"/>
      <c r="BA42" s="78"/>
      <c r="BB42" s="78"/>
      <c r="BC42" s="78"/>
      <c r="BD42" s="78"/>
      <c r="BE42" s="78"/>
      <c r="BF42" s="78"/>
      <c r="BG42" s="78"/>
      <c r="BH42" s="78"/>
      <c r="BI42" s="78"/>
      <c r="BJ42" s="78"/>
      <c r="BK42" s="78"/>
      <c r="BL42" s="79"/>
    </row>
    <row r="43" spans="1:64" ht="98.4" customHeight="1">
      <c r="A43" s="42" t="s">
        <v>561</v>
      </c>
      <c r="B43" s="4" t="s">
        <v>81</v>
      </c>
      <c r="C43" s="4" t="s">
        <v>81</v>
      </c>
      <c r="D43" s="13" t="s">
        <v>91</v>
      </c>
      <c r="E43" s="13" t="s">
        <v>91</v>
      </c>
      <c r="F43" s="13" t="s">
        <v>91</v>
      </c>
      <c r="G43" s="8" t="s">
        <v>629</v>
      </c>
      <c r="H43" s="4" t="s">
        <v>81</v>
      </c>
      <c r="I43" s="13" t="s">
        <v>91</v>
      </c>
      <c r="J43" s="13" t="s">
        <v>155</v>
      </c>
      <c r="K43" s="13" t="s">
        <v>190</v>
      </c>
      <c r="L43" s="13" t="s">
        <v>667</v>
      </c>
      <c r="M43" s="13" t="s">
        <v>196</v>
      </c>
      <c r="N43" s="13" t="s">
        <v>91</v>
      </c>
      <c r="O43" s="13" t="s">
        <v>91</v>
      </c>
      <c r="P43" s="13" t="s">
        <v>91</v>
      </c>
      <c r="Q43" s="13" t="s">
        <v>197</v>
      </c>
      <c r="R43" s="13" t="s">
        <v>202</v>
      </c>
      <c r="S43" s="13" t="s">
        <v>91</v>
      </c>
      <c r="T43" s="13" t="s">
        <v>89</v>
      </c>
      <c r="U43" s="13" t="s">
        <v>90</v>
      </c>
      <c r="V43" s="13" t="s">
        <v>90</v>
      </c>
      <c r="W43" s="13" t="s">
        <v>373</v>
      </c>
      <c r="X43" s="13" t="s">
        <v>373</v>
      </c>
      <c r="Y43" s="13" t="s">
        <v>373</v>
      </c>
      <c r="Z43" s="13" t="s">
        <v>373</v>
      </c>
      <c r="AA43" s="13" t="s">
        <v>373</v>
      </c>
      <c r="AB43" s="13" t="s">
        <v>373</v>
      </c>
      <c r="AC43" s="24" t="s">
        <v>697</v>
      </c>
      <c r="AD43" s="13" t="s">
        <v>91</v>
      </c>
      <c r="AE43" s="13" t="s">
        <v>698</v>
      </c>
      <c r="AF43" s="13" t="s">
        <v>91</v>
      </c>
      <c r="AG43" s="4" t="s">
        <v>208</v>
      </c>
      <c r="AH43" s="13" t="s">
        <v>91</v>
      </c>
      <c r="AI43" s="13" t="s">
        <v>91</v>
      </c>
      <c r="AJ43" s="13" t="s">
        <v>91</v>
      </c>
      <c r="AK43" s="13" t="s">
        <v>91</v>
      </c>
      <c r="AL43" s="13" t="s">
        <v>91</v>
      </c>
      <c r="AM43" s="13" t="s">
        <v>155</v>
      </c>
      <c r="AN43" s="13" t="s">
        <v>91</v>
      </c>
      <c r="AO43" s="8" t="s">
        <v>339</v>
      </c>
      <c r="AP43" s="13" t="s">
        <v>223</v>
      </c>
      <c r="AQ43" s="13" t="s">
        <v>91</v>
      </c>
      <c r="AR43" s="13" t="s">
        <v>91</v>
      </c>
      <c r="AS43" s="13" t="s">
        <v>91</v>
      </c>
      <c r="AT43" s="13" t="s">
        <v>91</v>
      </c>
      <c r="AU43" s="13" t="s">
        <v>91</v>
      </c>
      <c r="AV43" s="13" t="s">
        <v>91</v>
      </c>
      <c r="AW43" s="13" t="s">
        <v>91</v>
      </c>
      <c r="AX43" s="13" t="s">
        <v>91</v>
      </c>
      <c r="AY43" s="13" t="s">
        <v>91</v>
      </c>
      <c r="AZ43" s="13" t="s">
        <v>91</v>
      </c>
      <c r="BA43" s="13" t="s">
        <v>91</v>
      </c>
      <c r="BB43" s="13" t="s">
        <v>91</v>
      </c>
      <c r="BC43" s="13" t="s">
        <v>91</v>
      </c>
      <c r="BD43" s="13" t="s">
        <v>91</v>
      </c>
      <c r="BE43" s="13" t="s">
        <v>91</v>
      </c>
      <c r="BF43" s="13" t="s">
        <v>91</v>
      </c>
      <c r="BG43" s="13" t="s">
        <v>91</v>
      </c>
      <c r="BH43" s="13" t="s">
        <v>91</v>
      </c>
      <c r="BI43" s="13" t="s">
        <v>91</v>
      </c>
      <c r="BJ43" s="13" t="s">
        <v>91</v>
      </c>
      <c r="BK43" s="13" t="s">
        <v>91</v>
      </c>
      <c r="BL43" s="13" t="s">
        <v>91</v>
      </c>
    </row>
    <row r="44" spans="1:64" ht="53.4" customHeight="1">
      <c r="A44" s="42" t="s">
        <v>563</v>
      </c>
      <c r="B44" s="4" t="s">
        <v>81</v>
      </c>
      <c r="C44" s="9" t="s">
        <v>606</v>
      </c>
      <c r="D44" s="13" t="s">
        <v>155</v>
      </c>
      <c r="E44" s="13" t="s">
        <v>91</v>
      </c>
      <c r="F44" s="4" t="s">
        <v>85</v>
      </c>
      <c r="G44" s="4" t="s">
        <v>380</v>
      </c>
      <c r="H44" s="13" t="s">
        <v>155</v>
      </c>
      <c r="I44" s="13" t="s">
        <v>91</v>
      </c>
      <c r="J44" s="13" t="s">
        <v>91</v>
      </c>
      <c r="K44" s="4" t="s">
        <v>80</v>
      </c>
      <c r="L44" s="8" t="s">
        <v>666</v>
      </c>
      <c r="M44" s="13" t="s">
        <v>173</v>
      </c>
      <c r="N44" s="13" t="s">
        <v>91</v>
      </c>
      <c r="O44" s="18" t="s">
        <v>92</v>
      </c>
      <c r="P44" s="8" t="s">
        <v>642</v>
      </c>
      <c r="Q44" s="13" t="s">
        <v>91</v>
      </c>
      <c r="R44" s="13" t="s">
        <v>91</v>
      </c>
      <c r="S44" s="13" t="s">
        <v>91</v>
      </c>
      <c r="T44" s="4" t="s">
        <v>383</v>
      </c>
      <c r="U44" s="13" t="s">
        <v>90</v>
      </c>
      <c r="V44" s="4" t="s">
        <v>382</v>
      </c>
      <c r="W44" s="13" t="s">
        <v>91</v>
      </c>
      <c r="X44" s="13" t="s">
        <v>91</v>
      </c>
      <c r="Y44" s="13" t="s">
        <v>91</v>
      </c>
      <c r="Z44" s="13" t="s">
        <v>91</v>
      </c>
      <c r="AA44" s="13" t="s">
        <v>91</v>
      </c>
      <c r="AB44" s="13" t="s">
        <v>91</v>
      </c>
      <c r="AC44" s="24" t="s">
        <v>697</v>
      </c>
      <c r="AD44" s="13" t="s">
        <v>91</v>
      </c>
      <c r="AE44" s="13" t="s">
        <v>91</v>
      </c>
      <c r="AF44" s="13" t="s">
        <v>91</v>
      </c>
      <c r="AG44" s="13" t="s">
        <v>176</v>
      </c>
      <c r="AH44" s="13" t="s">
        <v>91</v>
      </c>
      <c r="AI44" s="13" t="s">
        <v>91</v>
      </c>
      <c r="AJ44" s="13" t="s">
        <v>91</v>
      </c>
      <c r="AK44" s="4" t="s">
        <v>380</v>
      </c>
      <c r="AL44" s="13" t="s">
        <v>91</v>
      </c>
      <c r="AM44" s="13" t="s">
        <v>91</v>
      </c>
      <c r="AN44" s="13" t="s">
        <v>91</v>
      </c>
      <c r="AO44" s="13" t="s">
        <v>91</v>
      </c>
      <c r="AP44" s="27" t="s">
        <v>384</v>
      </c>
      <c r="AQ44" s="13" t="s">
        <v>91</v>
      </c>
      <c r="AR44" s="13" t="s">
        <v>91</v>
      </c>
      <c r="AS44" s="13" t="s">
        <v>91</v>
      </c>
      <c r="AT44" s="13" t="s">
        <v>91</v>
      </c>
      <c r="AU44" s="13" t="s">
        <v>91</v>
      </c>
      <c r="AV44" s="13" t="s">
        <v>91</v>
      </c>
      <c r="AW44" s="13" t="s">
        <v>98</v>
      </c>
      <c r="AX44" s="13" t="s">
        <v>91</v>
      </c>
      <c r="AY44" s="13" t="s">
        <v>91</v>
      </c>
      <c r="AZ44" s="13" t="s">
        <v>91</v>
      </c>
      <c r="BA44" s="13" t="s">
        <v>91</v>
      </c>
      <c r="BB44" s="13" t="s">
        <v>91</v>
      </c>
      <c r="BC44" s="13" t="s">
        <v>91</v>
      </c>
      <c r="BD44" s="13" t="s">
        <v>91</v>
      </c>
      <c r="BE44" s="13" t="s">
        <v>91</v>
      </c>
      <c r="BF44" s="13" t="s">
        <v>91</v>
      </c>
      <c r="BG44" s="13" t="s">
        <v>91</v>
      </c>
      <c r="BH44" s="13" t="s">
        <v>91</v>
      </c>
      <c r="BI44" s="13" t="s">
        <v>91</v>
      </c>
      <c r="BJ44" s="13" t="s">
        <v>91</v>
      </c>
      <c r="BK44" s="13" t="s">
        <v>91</v>
      </c>
      <c r="BL44" s="13" t="s">
        <v>91</v>
      </c>
    </row>
    <row r="45" spans="1:64" ht="53.4" customHeight="1">
      <c r="A45" s="33" t="s">
        <v>565</v>
      </c>
      <c r="B45" s="24" t="s">
        <v>348</v>
      </c>
      <c r="C45" s="4" t="s">
        <v>22</v>
      </c>
      <c r="D45" s="4" t="s">
        <v>22</v>
      </c>
      <c r="E45" s="28" t="s">
        <v>387</v>
      </c>
      <c r="F45" s="28" t="s">
        <v>349</v>
      </c>
      <c r="G45" s="4" t="s">
        <v>340</v>
      </c>
      <c r="H45" s="24" t="s">
        <v>350</v>
      </c>
      <c r="I45" s="24" t="s">
        <v>351</v>
      </c>
      <c r="J45" s="24" t="s">
        <v>352</v>
      </c>
      <c r="K45" s="13" t="s">
        <v>69</v>
      </c>
      <c r="L45" s="8" t="s">
        <v>650</v>
      </c>
      <c r="M45" s="13" t="s">
        <v>69</v>
      </c>
      <c r="N45" s="13" t="s">
        <v>69</v>
      </c>
      <c r="O45" s="13" t="s">
        <v>69</v>
      </c>
      <c r="P45" s="13" t="s">
        <v>69</v>
      </c>
      <c r="Q45" s="13" t="s">
        <v>69</v>
      </c>
      <c r="R45" s="13" t="s">
        <v>69</v>
      </c>
      <c r="S45" s="13" t="s">
        <v>69</v>
      </c>
      <c r="T45" s="13" t="s">
        <v>69</v>
      </c>
      <c r="U45" s="13" t="s">
        <v>69</v>
      </c>
      <c r="V45" s="13" t="s">
        <v>69</v>
      </c>
      <c r="W45" s="13" t="s">
        <v>69</v>
      </c>
      <c r="X45" s="13" t="s">
        <v>69</v>
      </c>
      <c r="Y45" s="13" t="s">
        <v>69</v>
      </c>
      <c r="Z45" s="13" t="s">
        <v>69</v>
      </c>
      <c r="AA45" s="13" t="s">
        <v>69</v>
      </c>
      <c r="AB45" s="13" t="s">
        <v>69</v>
      </c>
      <c r="AC45" s="24" t="s">
        <v>228</v>
      </c>
      <c r="AD45" s="13" t="s">
        <v>69</v>
      </c>
      <c r="AE45" s="28" t="s">
        <v>229</v>
      </c>
      <c r="AF45" s="24" t="s">
        <v>230</v>
      </c>
      <c r="AG45" s="24" t="s">
        <v>231</v>
      </c>
      <c r="AH45" s="13" t="s">
        <v>69</v>
      </c>
      <c r="AI45" s="13" t="s">
        <v>69</v>
      </c>
      <c r="AJ45" s="13" t="s">
        <v>69</v>
      </c>
      <c r="AK45" s="13" t="s">
        <v>69</v>
      </c>
      <c r="AL45" s="13" t="s">
        <v>69</v>
      </c>
      <c r="AM45" s="13" t="s">
        <v>69</v>
      </c>
      <c r="AN45" s="13" t="s">
        <v>69</v>
      </c>
      <c r="AO45" s="13" t="s">
        <v>69</v>
      </c>
      <c r="AP45" s="13" t="s">
        <v>69</v>
      </c>
      <c r="AQ45" s="13" t="s">
        <v>69</v>
      </c>
      <c r="AR45" s="13" t="s">
        <v>69</v>
      </c>
      <c r="AS45" s="13" t="s">
        <v>69</v>
      </c>
      <c r="AT45" s="13" t="s">
        <v>69</v>
      </c>
      <c r="AU45" s="13" t="s">
        <v>69</v>
      </c>
      <c r="AV45" s="13" t="s">
        <v>69</v>
      </c>
      <c r="AW45" s="24" t="s">
        <v>657</v>
      </c>
      <c r="AX45" s="13" t="s">
        <v>69</v>
      </c>
      <c r="AY45" s="13" t="s">
        <v>69</v>
      </c>
      <c r="AZ45" s="13" t="s">
        <v>69</v>
      </c>
      <c r="BA45" s="13" t="s">
        <v>69</v>
      </c>
      <c r="BB45" s="13" t="s">
        <v>69</v>
      </c>
      <c r="BC45" s="13" t="s">
        <v>69</v>
      </c>
      <c r="BD45" s="13" t="s">
        <v>390</v>
      </c>
      <c r="BE45" s="13" t="s">
        <v>69</v>
      </c>
      <c r="BF45" s="13" t="s">
        <v>69</v>
      </c>
      <c r="BG45" s="13" t="s">
        <v>69</v>
      </c>
      <c r="BH45" s="13" t="s">
        <v>69</v>
      </c>
      <c r="BI45" s="13" t="s">
        <v>389</v>
      </c>
      <c r="BJ45" s="13" t="s">
        <v>389</v>
      </c>
      <c r="BK45" s="13" t="s">
        <v>389</v>
      </c>
      <c r="BL45" s="13" t="s">
        <v>389</v>
      </c>
    </row>
    <row r="46" spans="1:64" ht="99.6" customHeight="1">
      <c r="A46" s="42" t="s">
        <v>571</v>
      </c>
      <c r="B46" s="4" t="s">
        <v>165</v>
      </c>
      <c r="C46" s="9" t="s">
        <v>180</v>
      </c>
      <c r="D46" s="13" t="s">
        <v>178</v>
      </c>
      <c r="E46" s="13" t="s">
        <v>169</v>
      </c>
      <c r="F46" s="4" t="s">
        <v>185</v>
      </c>
      <c r="G46" s="9" t="s">
        <v>627</v>
      </c>
      <c r="H46" s="13" t="s">
        <v>188</v>
      </c>
      <c r="I46" s="13" t="s">
        <v>169</v>
      </c>
      <c r="J46" s="4" t="s">
        <v>167</v>
      </c>
      <c r="K46" s="4" t="s">
        <v>167</v>
      </c>
      <c r="L46" s="8" t="s">
        <v>665</v>
      </c>
      <c r="M46" s="13" t="s">
        <v>194</v>
      </c>
      <c r="N46" s="13" t="s">
        <v>169</v>
      </c>
      <c r="O46" s="4" t="s">
        <v>411</v>
      </c>
      <c r="P46" s="8" t="s">
        <v>640</v>
      </c>
      <c r="Q46" s="13" t="s">
        <v>198</v>
      </c>
      <c r="R46" s="13" t="s">
        <v>204</v>
      </c>
      <c r="S46" s="13" t="s">
        <v>169</v>
      </c>
      <c r="T46" s="4" t="s">
        <v>412</v>
      </c>
      <c r="U46" s="4" t="s">
        <v>413</v>
      </c>
      <c r="V46" s="9" t="s">
        <v>414</v>
      </c>
      <c r="W46" s="13" t="s">
        <v>416</v>
      </c>
      <c r="X46" s="13" t="s">
        <v>416</v>
      </c>
      <c r="Y46" s="13" t="s">
        <v>416</v>
      </c>
      <c r="Z46" s="13" t="s">
        <v>416</v>
      </c>
      <c r="AA46" s="13" t="s">
        <v>416</v>
      </c>
      <c r="AB46" s="13" t="s">
        <v>416</v>
      </c>
      <c r="AC46" s="13" t="s">
        <v>188</v>
      </c>
      <c r="AD46" s="13" t="s">
        <v>169</v>
      </c>
      <c r="AE46" s="13" t="s">
        <v>169</v>
      </c>
      <c r="AF46" s="13" t="s">
        <v>169</v>
      </c>
      <c r="AG46" s="13" t="s">
        <v>211</v>
      </c>
      <c r="AH46" s="13" t="s">
        <v>169</v>
      </c>
      <c r="AI46" s="13" t="s">
        <v>169</v>
      </c>
      <c r="AJ46" s="13" t="s">
        <v>169</v>
      </c>
      <c r="AK46" s="4" t="s">
        <v>411</v>
      </c>
      <c r="AL46" s="13" t="s">
        <v>169</v>
      </c>
      <c r="AM46" s="13" t="s">
        <v>214</v>
      </c>
      <c r="AN46" s="13" t="s">
        <v>169</v>
      </c>
      <c r="AO46" s="8" t="s">
        <v>219</v>
      </c>
      <c r="AP46" s="13" t="s">
        <v>417</v>
      </c>
      <c r="AQ46" s="13" t="s">
        <v>169</v>
      </c>
      <c r="AR46" s="13" t="s">
        <v>169</v>
      </c>
      <c r="AS46" s="13" t="s">
        <v>169</v>
      </c>
      <c r="AT46" s="13" t="s">
        <v>169</v>
      </c>
      <c r="AU46" s="13" t="s">
        <v>169</v>
      </c>
      <c r="AV46" s="13" t="s">
        <v>169</v>
      </c>
      <c r="AW46" s="4" t="s">
        <v>401</v>
      </c>
      <c r="AX46" s="13" t="s">
        <v>169</v>
      </c>
      <c r="AY46" s="13" t="s">
        <v>169</v>
      </c>
      <c r="AZ46" s="13" t="s">
        <v>169</v>
      </c>
      <c r="BA46" s="13" t="s">
        <v>169</v>
      </c>
      <c r="BB46" s="13" t="s">
        <v>169</v>
      </c>
      <c r="BC46" s="13" t="s">
        <v>169</v>
      </c>
      <c r="BD46" s="13" t="s">
        <v>169</v>
      </c>
      <c r="BE46" s="13" t="s">
        <v>169</v>
      </c>
      <c r="BF46" s="13" t="s">
        <v>169</v>
      </c>
      <c r="BG46" s="13" t="s">
        <v>169</v>
      </c>
      <c r="BH46" s="13" t="s">
        <v>169</v>
      </c>
      <c r="BI46" s="13" t="s">
        <v>169</v>
      </c>
      <c r="BJ46" s="13" t="s">
        <v>169</v>
      </c>
      <c r="BK46" s="13" t="s">
        <v>169</v>
      </c>
      <c r="BL46" s="13" t="s">
        <v>169</v>
      </c>
    </row>
    <row r="47" spans="1:64" ht="58.2" customHeight="1">
      <c r="A47" s="42" t="s">
        <v>577</v>
      </c>
      <c r="B47" s="9" t="s">
        <v>166</v>
      </c>
      <c r="C47" s="9" t="s">
        <v>607</v>
      </c>
      <c r="D47" s="13" t="s">
        <v>155</v>
      </c>
      <c r="E47" s="13" t="s">
        <v>91</v>
      </c>
      <c r="F47" s="4" t="s">
        <v>86</v>
      </c>
      <c r="G47" s="4" t="s">
        <v>380</v>
      </c>
      <c r="H47" s="13" t="s">
        <v>155</v>
      </c>
      <c r="I47" s="13" t="s">
        <v>91</v>
      </c>
      <c r="J47" s="13" t="s">
        <v>91</v>
      </c>
      <c r="K47" s="4" t="s">
        <v>88</v>
      </c>
      <c r="L47" s="8" t="s">
        <v>668</v>
      </c>
      <c r="M47" s="13" t="s">
        <v>171</v>
      </c>
      <c r="N47" s="13" t="s">
        <v>91</v>
      </c>
      <c r="O47" s="18" t="s">
        <v>92</v>
      </c>
      <c r="P47" s="8" t="s">
        <v>639</v>
      </c>
      <c r="Q47" s="13" t="s">
        <v>91</v>
      </c>
      <c r="R47" s="13" t="s">
        <v>91</v>
      </c>
      <c r="S47" s="13" t="s">
        <v>91</v>
      </c>
      <c r="T47" s="13" t="s">
        <v>98</v>
      </c>
      <c r="U47" s="13" t="s">
        <v>174</v>
      </c>
      <c r="V47" s="4" t="s">
        <v>382</v>
      </c>
      <c r="W47" s="13" t="s">
        <v>91</v>
      </c>
      <c r="X47" s="13" t="s">
        <v>91</v>
      </c>
      <c r="Y47" s="13" t="s">
        <v>91</v>
      </c>
      <c r="Z47" s="13" t="s">
        <v>91</v>
      </c>
      <c r="AA47" s="13" t="s">
        <v>91</v>
      </c>
      <c r="AB47" s="13" t="s">
        <v>91</v>
      </c>
      <c r="AC47" s="13" t="s">
        <v>155</v>
      </c>
      <c r="AD47" s="13" t="s">
        <v>91</v>
      </c>
      <c r="AE47" s="13" t="s">
        <v>91</v>
      </c>
      <c r="AF47" s="13" t="s">
        <v>91</v>
      </c>
      <c r="AG47" s="13" t="s">
        <v>177</v>
      </c>
      <c r="AH47" s="13" t="s">
        <v>91</v>
      </c>
      <c r="AI47" s="13" t="s">
        <v>91</v>
      </c>
      <c r="AJ47" s="13" t="s">
        <v>91</v>
      </c>
      <c r="AK47" s="4" t="s">
        <v>383</v>
      </c>
      <c r="AL47" s="13" t="s">
        <v>91</v>
      </c>
      <c r="AM47" s="13" t="s">
        <v>91</v>
      </c>
      <c r="AN47" s="13" t="s">
        <v>91</v>
      </c>
      <c r="AO47" s="13" t="s">
        <v>91</v>
      </c>
      <c r="AP47" s="13" t="s">
        <v>448</v>
      </c>
      <c r="AQ47" s="13" t="s">
        <v>91</v>
      </c>
      <c r="AR47" s="13" t="s">
        <v>91</v>
      </c>
      <c r="AS47" s="13" t="s">
        <v>91</v>
      </c>
      <c r="AT47" s="13" t="s">
        <v>91</v>
      </c>
      <c r="AU47" s="13" t="s">
        <v>91</v>
      </c>
      <c r="AV47" s="13" t="s">
        <v>91</v>
      </c>
      <c r="AW47" s="13" t="s">
        <v>98</v>
      </c>
      <c r="AX47" s="13" t="s">
        <v>91</v>
      </c>
      <c r="AY47" s="13" t="s">
        <v>91</v>
      </c>
      <c r="AZ47" s="13" t="s">
        <v>91</v>
      </c>
      <c r="BA47" s="13" t="s">
        <v>91</v>
      </c>
      <c r="BB47" s="13" t="s">
        <v>91</v>
      </c>
      <c r="BC47" s="13" t="s">
        <v>91</v>
      </c>
      <c r="BD47" s="13" t="s">
        <v>91</v>
      </c>
      <c r="BE47" s="13" t="s">
        <v>91</v>
      </c>
      <c r="BF47" s="13" t="s">
        <v>91</v>
      </c>
      <c r="BG47" s="13" t="s">
        <v>91</v>
      </c>
      <c r="BH47" s="13" t="s">
        <v>91</v>
      </c>
      <c r="BI47" s="13" t="s">
        <v>91</v>
      </c>
      <c r="BJ47" s="13" t="s">
        <v>91</v>
      </c>
      <c r="BK47" s="13" t="s">
        <v>91</v>
      </c>
      <c r="BL47" s="13" t="s">
        <v>91</v>
      </c>
    </row>
    <row r="48" spans="1:64" ht="96" customHeight="1">
      <c r="A48" s="42" t="s">
        <v>580</v>
      </c>
      <c r="B48" s="4" t="s">
        <v>165</v>
      </c>
      <c r="C48" s="9" t="s">
        <v>180</v>
      </c>
      <c r="D48" s="13" t="s">
        <v>178</v>
      </c>
      <c r="E48" s="13" t="s">
        <v>169</v>
      </c>
      <c r="F48" s="4" t="s">
        <v>184</v>
      </c>
      <c r="G48" s="9" t="s">
        <v>623</v>
      </c>
      <c r="H48" s="13" t="s">
        <v>188</v>
      </c>
      <c r="I48" s="13" t="s">
        <v>169</v>
      </c>
      <c r="J48" s="4" t="s">
        <v>167</v>
      </c>
      <c r="K48" s="4" t="s">
        <v>167</v>
      </c>
      <c r="L48" s="8" t="s">
        <v>669</v>
      </c>
      <c r="M48" s="29" t="s">
        <v>632</v>
      </c>
      <c r="N48" s="13" t="s">
        <v>169</v>
      </c>
      <c r="O48" s="4" t="s">
        <v>411</v>
      </c>
      <c r="P48" s="29" t="s">
        <v>638</v>
      </c>
      <c r="Q48" s="13" t="s">
        <v>199</v>
      </c>
      <c r="R48" s="13" t="s">
        <v>203</v>
      </c>
      <c r="S48" s="13" t="s">
        <v>169</v>
      </c>
      <c r="T48" s="4" t="s">
        <v>451</v>
      </c>
      <c r="U48" s="4" t="s">
        <v>452</v>
      </c>
      <c r="V48" s="9" t="s">
        <v>453</v>
      </c>
      <c r="W48" s="13" t="s">
        <v>416</v>
      </c>
      <c r="X48" s="13" t="s">
        <v>416</v>
      </c>
      <c r="Y48" s="13" t="s">
        <v>416</v>
      </c>
      <c r="Z48" s="13" t="s">
        <v>416</v>
      </c>
      <c r="AA48" s="13" t="s">
        <v>416</v>
      </c>
      <c r="AB48" s="13" t="s">
        <v>416</v>
      </c>
      <c r="AC48" s="13" t="s">
        <v>188</v>
      </c>
      <c r="AD48" s="13" t="s">
        <v>169</v>
      </c>
      <c r="AE48" s="13" t="s">
        <v>169</v>
      </c>
      <c r="AF48" s="13" t="s">
        <v>169</v>
      </c>
      <c r="AG48" s="8" t="s">
        <v>210</v>
      </c>
      <c r="AH48" s="13" t="s">
        <v>169</v>
      </c>
      <c r="AI48" s="13" t="s">
        <v>169</v>
      </c>
      <c r="AJ48" s="13" t="s">
        <v>169</v>
      </c>
      <c r="AK48" s="4" t="s">
        <v>411</v>
      </c>
      <c r="AL48" s="13" t="s">
        <v>169</v>
      </c>
      <c r="AM48" s="4" t="s">
        <v>167</v>
      </c>
      <c r="AN48" s="13" t="s">
        <v>169</v>
      </c>
      <c r="AO48" s="8" t="s">
        <v>218</v>
      </c>
      <c r="AP48" s="13" t="s">
        <v>455</v>
      </c>
      <c r="AQ48" s="13" t="s">
        <v>169</v>
      </c>
      <c r="AR48" s="13" t="s">
        <v>169</v>
      </c>
      <c r="AS48" s="13" t="s">
        <v>169</v>
      </c>
      <c r="AT48" s="13" t="s">
        <v>169</v>
      </c>
      <c r="AU48" s="13" t="s">
        <v>169</v>
      </c>
      <c r="AV48" s="13" t="s">
        <v>169</v>
      </c>
      <c r="AW48" s="4" t="s">
        <v>401</v>
      </c>
      <c r="AX48" s="13" t="s">
        <v>169</v>
      </c>
      <c r="AY48" s="13" t="s">
        <v>169</v>
      </c>
      <c r="AZ48" s="13" t="s">
        <v>169</v>
      </c>
      <c r="BA48" s="13" t="s">
        <v>169</v>
      </c>
      <c r="BB48" s="13" t="s">
        <v>169</v>
      </c>
      <c r="BC48" s="13" t="s">
        <v>169</v>
      </c>
      <c r="BD48" s="13" t="s">
        <v>169</v>
      </c>
      <c r="BE48" s="13" t="s">
        <v>169</v>
      </c>
      <c r="BF48" s="13" t="s">
        <v>169</v>
      </c>
      <c r="BG48" s="13" t="s">
        <v>169</v>
      </c>
      <c r="BH48" s="13" t="s">
        <v>169</v>
      </c>
      <c r="BI48" s="13" t="s">
        <v>169</v>
      </c>
      <c r="BJ48" s="13" t="s">
        <v>169</v>
      </c>
      <c r="BK48" s="13" t="s">
        <v>169</v>
      </c>
      <c r="BL48" s="13" t="s">
        <v>169</v>
      </c>
    </row>
    <row r="49" spans="1:64" ht="22.8" customHeight="1">
      <c r="A49" s="33" t="s">
        <v>583</v>
      </c>
      <c r="B49" s="4" t="s">
        <v>23</v>
      </c>
      <c r="C49" s="13" t="s">
        <v>69</v>
      </c>
      <c r="D49" s="13" t="s">
        <v>69</v>
      </c>
      <c r="E49" s="13" t="s">
        <v>69</v>
      </c>
      <c r="F49" s="13" t="s">
        <v>69</v>
      </c>
      <c r="G49" s="13" t="s">
        <v>69</v>
      </c>
      <c r="H49" s="13" t="s">
        <v>69</v>
      </c>
      <c r="I49" s="13" t="s">
        <v>69</v>
      </c>
      <c r="J49" s="13" t="s">
        <v>69</v>
      </c>
      <c r="K49" s="13" t="s">
        <v>69</v>
      </c>
      <c r="L49" s="13" t="s">
        <v>69</v>
      </c>
      <c r="M49" s="13" t="s">
        <v>69</v>
      </c>
      <c r="N49" s="13" t="s">
        <v>69</v>
      </c>
      <c r="O49" s="13" t="s">
        <v>69</v>
      </c>
      <c r="P49" s="13" t="s">
        <v>69</v>
      </c>
      <c r="Q49" s="13" t="s">
        <v>69</v>
      </c>
      <c r="R49" s="13" t="s">
        <v>69</v>
      </c>
      <c r="S49" s="13" t="s">
        <v>69</v>
      </c>
      <c r="T49" s="13" t="s">
        <v>69</v>
      </c>
      <c r="U49" s="13" t="s">
        <v>69</v>
      </c>
      <c r="V49" s="13" t="s">
        <v>69</v>
      </c>
      <c r="W49" s="13" t="s">
        <v>69</v>
      </c>
      <c r="X49" s="13" t="s">
        <v>69</v>
      </c>
      <c r="Y49" s="13" t="s">
        <v>69</v>
      </c>
      <c r="Z49" s="13" t="s">
        <v>69</v>
      </c>
      <c r="AA49" s="13" t="s">
        <v>69</v>
      </c>
      <c r="AB49" s="13" t="s">
        <v>69</v>
      </c>
      <c r="AC49" s="13" t="s">
        <v>69</v>
      </c>
      <c r="AD49" s="13" t="s">
        <v>69</v>
      </c>
      <c r="AE49" s="13" t="s">
        <v>69</v>
      </c>
      <c r="AF49" s="13" t="s">
        <v>69</v>
      </c>
      <c r="AG49" s="13" t="s">
        <v>69</v>
      </c>
      <c r="AH49" s="13" t="s">
        <v>69</v>
      </c>
      <c r="AI49" s="13" t="s">
        <v>69</v>
      </c>
      <c r="AJ49" s="13" t="s">
        <v>69</v>
      </c>
      <c r="AK49" s="13" t="s">
        <v>69</v>
      </c>
      <c r="AL49" s="13" t="s">
        <v>69</v>
      </c>
      <c r="AM49" s="13" t="s">
        <v>69</v>
      </c>
      <c r="AN49" s="13" t="s">
        <v>69</v>
      </c>
      <c r="AO49" s="13" t="s">
        <v>69</v>
      </c>
      <c r="AP49" s="13" t="s">
        <v>69</v>
      </c>
      <c r="AQ49" s="13" t="s">
        <v>69</v>
      </c>
      <c r="AR49" s="13" t="s">
        <v>69</v>
      </c>
      <c r="AS49" s="13" t="s">
        <v>69</v>
      </c>
      <c r="AT49" s="13" t="s">
        <v>69</v>
      </c>
      <c r="AU49" s="13" t="s">
        <v>69</v>
      </c>
      <c r="AV49" s="13" t="s">
        <v>69</v>
      </c>
      <c r="AW49" s="13" t="s">
        <v>69</v>
      </c>
      <c r="AX49" s="13" t="s">
        <v>69</v>
      </c>
      <c r="AY49" s="13" t="s">
        <v>69</v>
      </c>
      <c r="AZ49" s="13" t="s">
        <v>69</v>
      </c>
      <c r="BA49" s="13" t="s">
        <v>69</v>
      </c>
      <c r="BB49" s="13" t="s">
        <v>69</v>
      </c>
      <c r="BC49" s="13" t="s">
        <v>69</v>
      </c>
      <c r="BD49" s="13" t="s">
        <v>69</v>
      </c>
      <c r="BE49" s="13" t="s">
        <v>69</v>
      </c>
      <c r="BF49" s="13" t="s">
        <v>69</v>
      </c>
      <c r="BG49" s="13" t="s">
        <v>69</v>
      </c>
      <c r="BH49" s="13" t="s">
        <v>69</v>
      </c>
      <c r="BI49" s="13" t="s">
        <v>69</v>
      </c>
      <c r="BJ49" s="13" t="s">
        <v>69</v>
      </c>
      <c r="BK49" s="13" t="s">
        <v>69</v>
      </c>
      <c r="BL49" s="13" t="s">
        <v>69</v>
      </c>
    </row>
    <row r="50" spans="1:64" s="13" customFormat="1" ht="98.4" customHeight="1">
      <c r="A50" s="42" t="s">
        <v>587</v>
      </c>
      <c r="B50" s="4" t="s">
        <v>22</v>
      </c>
      <c r="C50" s="4" t="s">
        <v>22</v>
      </c>
      <c r="D50" s="13" t="s">
        <v>69</v>
      </c>
      <c r="E50" s="13" t="s">
        <v>69</v>
      </c>
      <c r="F50" s="13" t="s">
        <v>69</v>
      </c>
      <c r="G50" s="9" t="s">
        <v>625</v>
      </c>
      <c r="H50" s="4" t="s">
        <v>22</v>
      </c>
      <c r="I50" s="13" t="s">
        <v>69</v>
      </c>
      <c r="J50" s="4" t="s">
        <v>23</v>
      </c>
      <c r="K50" s="4" t="s">
        <v>23</v>
      </c>
      <c r="L50" s="13" t="s">
        <v>69</v>
      </c>
      <c r="M50" s="13" t="s">
        <v>69</v>
      </c>
      <c r="N50" s="13" t="s">
        <v>69</v>
      </c>
      <c r="O50" s="13" t="s">
        <v>69</v>
      </c>
      <c r="P50" s="13" t="s">
        <v>69</v>
      </c>
      <c r="Q50" s="13" t="s">
        <v>69</v>
      </c>
      <c r="R50" s="13" t="s">
        <v>69</v>
      </c>
      <c r="S50" s="13" t="s">
        <v>69</v>
      </c>
      <c r="T50" s="13">
        <v>0</v>
      </c>
      <c r="U50" s="13">
        <v>0</v>
      </c>
      <c r="V50" s="13">
        <v>0</v>
      </c>
      <c r="W50" s="24" t="s">
        <v>385</v>
      </c>
      <c r="X50" s="24" t="s">
        <v>385</v>
      </c>
      <c r="Y50" s="24" t="s">
        <v>385</v>
      </c>
      <c r="Z50" s="24" t="s">
        <v>385</v>
      </c>
      <c r="AA50" s="24" t="s">
        <v>385</v>
      </c>
      <c r="AB50" s="24" t="s">
        <v>385</v>
      </c>
      <c r="AC50" s="4" t="s">
        <v>22</v>
      </c>
      <c r="AD50" s="13" t="s">
        <v>69</v>
      </c>
      <c r="AE50" s="13" t="s">
        <v>699</v>
      </c>
      <c r="AF50" s="13" t="s">
        <v>69</v>
      </c>
      <c r="AG50" s="4" t="s">
        <v>22</v>
      </c>
      <c r="AH50" s="13" t="s">
        <v>69</v>
      </c>
      <c r="AI50" s="13" t="s">
        <v>69</v>
      </c>
      <c r="AJ50" s="13" t="s">
        <v>69</v>
      </c>
      <c r="AK50" s="13" t="s">
        <v>69</v>
      </c>
      <c r="AL50" s="13" t="s">
        <v>69</v>
      </c>
      <c r="AM50" s="4" t="s">
        <v>23</v>
      </c>
      <c r="AN50" s="13" t="s">
        <v>69</v>
      </c>
      <c r="AO50" s="13" t="s">
        <v>216</v>
      </c>
      <c r="AP50" s="13" t="s">
        <v>69</v>
      </c>
      <c r="AQ50" s="13" t="s">
        <v>69</v>
      </c>
      <c r="AR50" s="13" t="s">
        <v>69</v>
      </c>
      <c r="AS50" s="13" t="s">
        <v>69</v>
      </c>
      <c r="AT50" s="13" t="s">
        <v>69</v>
      </c>
      <c r="AU50" s="13" t="s">
        <v>69</v>
      </c>
      <c r="AV50" s="13" t="s">
        <v>69</v>
      </c>
      <c r="AW50" s="13" t="s">
        <v>69</v>
      </c>
      <c r="AX50" s="13" t="s">
        <v>69</v>
      </c>
      <c r="AY50" s="13" t="s">
        <v>69</v>
      </c>
      <c r="AZ50" s="13" t="s">
        <v>69</v>
      </c>
      <c r="BA50" s="13" t="s">
        <v>69</v>
      </c>
      <c r="BB50" s="13" t="s">
        <v>69</v>
      </c>
      <c r="BC50" s="13" t="s">
        <v>69</v>
      </c>
      <c r="BD50" s="13" t="s">
        <v>69</v>
      </c>
      <c r="BE50" s="13" t="s">
        <v>69</v>
      </c>
      <c r="BF50" s="13" t="s">
        <v>69</v>
      </c>
      <c r="BG50" s="13" t="s">
        <v>69</v>
      </c>
      <c r="BH50" s="13" t="s">
        <v>69</v>
      </c>
      <c r="BI50" s="13" t="s">
        <v>69</v>
      </c>
      <c r="BJ50" s="13" t="s">
        <v>69</v>
      </c>
      <c r="BK50" s="13" t="s">
        <v>69</v>
      </c>
      <c r="BL50" s="13" t="s">
        <v>69</v>
      </c>
    </row>
    <row r="51" spans="1:64" ht="93.6" customHeight="1">
      <c r="A51" s="42" t="s">
        <v>589</v>
      </c>
      <c r="B51" s="4" t="s">
        <v>165</v>
      </c>
      <c r="C51" s="9" t="s">
        <v>705</v>
      </c>
      <c r="D51" s="13" t="s">
        <v>178</v>
      </c>
      <c r="E51" s="13" t="s">
        <v>169</v>
      </c>
      <c r="F51" s="4" t="s">
        <v>186</v>
      </c>
      <c r="G51" s="9" t="s">
        <v>623</v>
      </c>
      <c r="H51" s="13" t="s">
        <v>188</v>
      </c>
      <c r="I51" s="13" t="s">
        <v>169</v>
      </c>
      <c r="J51" s="4" t="s">
        <v>167</v>
      </c>
      <c r="K51" s="4" t="s">
        <v>191</v>
      </c>
      <c r="L51" s="8" t="s">
        <v>670</v>
      </c>
      <c r="M51" s="21" t="s">
        <v>193</v>
      </c>
      <c r="N51" s="13" t="s">
        <v>169</v>
      </c>
      <c r="O51" s="4" t="s">
        <v>411</v>
      </c>
      <c r="P51" s="8" t="s">
        <v>637</v>
      </c>
      <c r="Q51" s="13" t="s">
        <v>200</v>
      </c>
      <c r="R51" s="13" t="s">
        <v>205</v>
      </c>
      <c r="S51" s="13" t="s">
        <v>169</v>
      </c>
      <c r="T51" s="4" t="s">
        <v>412</v>
      </c>
      <c r="U51" s="13" t="s">
        <v>206</v>
      </c>
      <c r="V51" s="9" t="s">
        <v>480</v>
      </c>
      <c r="W51" s="13" t="s">
        <v>416</v>
      </c>
      <c r="X51" s="13" t="s">
        <v>416</v>
      </c>
      <c r="Y51" s="13" t="s">
        <v>416</v>
      </c>
      <c r="Z51" s="13" t="s">
        <v>416</v>
      </c>
      <c r="AA51" s="13" t="s">
        <v>416</v>
      </c>
      <c r="AB51" s="13" t="s">
        <v>416</v>
      </c>
      <c r="AC51" s="13" t="s">
        <v>188</v>
      </c>
      <c r="AD51" s="13" t="s">
        <v>169</v>
      </c>
      <c r="AE51" s="13" t="s">
        <v>700</v>
      </c>
      <c r="AF51" s="13" t="s">
        <v>169</v>
      </c>
      <c r="AG51" s="13" t="s">
        <v>212</v>
      </c>
      <c r="AH51" s="13" t="s">
        <v>169</v>
      </c>
      <c r="AI51" s="13" t="s">
        <v>169</v>
      </c>
      <c r="AJ51" s="13" t="s">
        <v>169</v>
      </c>
      <c r="AK51" s="4" t="s">
        <v>411</v>
      </c>
      <c r="AL51" s="13" t="s">
        <v>169</v>
      </c>
      <c r="AM51" s="4" t="s">
        <v>167</v>
      </c>
      <c r="AN51" s="13" t="s">
        <v>169</v>
      </c>
      <c r="AO51" s="8" t="s">
        <v>354</v>
      </c>
      <c r="AP51" s="13" t="s">
        <v>483</v>
      </c>
      <c r="AQ51" s="13" t="s">
        <v>169</v>
      </c>
      <c r="AR51" s="13" t="s">
        <v>169</v>
      </c>
      <c r="AS51" s="13" t="s">
        <v>169</v>
      </c>
      <c r="AT51" s="13" t="s">
        <v>169</v>
      </c>
      <c r="AU51" s="13" t="s">
        <v>169</v>
      </c>
      <c r="AV51" s="13" t="s">
        <v>169</v>
      </c>
      <c r="AW51" s="4" t="s">
        <v>401</v>
      </c>
      <c r="AX51" s="13" t="s">
        <v>169</v>
      </c>
      <c r="AY51" s="13" t="s">
        <v>169</v>
      </c>
      <c r="AZ51" s="13" t="s">
        <v>169</v>
      </c>
      <c r="BA51" s="13" t="s">
        <v>169</v>
      </c>
      <c r="BB51" s="13" t="s">
        <v>169</v>
      </c>
      <c r="BC51" s="13" t="s">
        <v>169</v>
      </c>
      <c r="BD51" s="13" t="s">
        <v>169</v>
      </c>
      <c r="BE51" s="13" t="s">
        <v>169</v>
      </c>
      <c r="BF51" s="13" t="s">
        <v>169</v>
      </c>
      <c r="BG51" s="13" t="s">
        <v>169</v>
      </c>
      <c r="BH51" s="13" t="s">
        <v>169</v>
      </c>
      <c r="BI51" s="13" t="s">
        <v>169</v>
      </c>
      <c r="BJ51" s="13" t="s">
        <v>169</v>
      </c>
      <c r="BK51" s="13" t="s">
        <v>169</v>
      </c>
      <c r="BL51" s="13" t="s">
        <v>169</v>
      </c>
    </row>
    <row r="52" spans="1:64" ht="92.25" customHeight="1">
      <c r="A52" s="42" t="s">
        <v>594</v>
      </c>
      <c r="B52" s="4" t="s">
        <v>165</v>
      </c>
      <c r="C52" s="4" t="s">
        <v>165</v>
      </c>
      <c r="D52" s="13" t="s">
        <v>178</v>
      </c>
      <c r="E52" s="13" t="s">
        <v>169</v>
      </c>
      <c r="F52" s="4" t="s">
        <v>182</v>
      </c>
      <c r="G52" s="9" t="s">
        <v>621</v>
      </c>
      <c r="H52" s="13" t="s">
        <v>188</v>
      </c>
      <c r="I52" s="13" t="s">
        <v>169</v>
      </c>
      <c r="J52" s="4" t="s">
        <v>167</v>
      </c>
      <c r="K52" s="4" t="s">
        <v>167</v>
      </c>
      <c r="L52" s="8" t="s">
        <v>671</v>
      </c>
      <c r="M52" s="21" t="s">
        <v>192</v>
      </c>
      <c r="N52" s="13" t="s">
        <v>169</v>
      </c>
      <c r="O52" s="4" t="s">
        <v>411</v>
      </c>
      <c r="P52" s="29" t="s">
        <v>636</v>
      </c>
      <c r="Q52" s="13" t="s">
        <v>201</v>
      </c>
      <c r="R52" s="13" t="s">
        <v>91</v>
      </c>
      <c r="S52" s="13" t="s">
        <v>169</v>
      </c>
      <c r="T52" s="4" t="s">
        <v>451</v>
      </c>
      <c r="U52" s="4" t="s">
        <v>496</v>
      </c>
      <c r="V52" s="9" t="s">
        <v>497</v>
      </c>
      <c r="W52" s="13" t="s">
        <v>416</v>
      </c>
      <c r="X52" s="13" t="s">
        <v>416</v>
      </c>
      <c r="Y52" s="13" t="s">
        <v>416</v>
      </c>
      <c r="Z52" s="13" t="s">
        <v>416</v>
      </c>
      <c r="AA52" s="13" t="s">
        <v>416</v>
      </c>
      <c r="AB52" s="13" t="s">
        <v>416</v>
      </c>
      <c r="AC52" s="13" t="s">
        <v>188</v>
      </c>
      <c r="AD52" s="13" t="s">
        <v>169</v>
      </c>
      <c r="AE52" s="13" t="s">
        <v>169</v>
      </c>
      <c r="AF52" s="13" t="s">
        <v>169</v>
      </c>
      <c r="AG52" s="8" t="s">
        <v>210</v>
      </c>
      <c r="AH52" s="13" t="s">
        <v>169</v>
      </c>
      <c r="AI52" s="13" t="s">
        <v>169</v>
      </c>
      <c r="AJ52" s="13" t="s">
        <v>169</v>
      </c>
      <c r="AK52" s="4" t="s">
        <v>411</v>
      </c>
      <c r="AL52" s="13" t="s">
        <v>169</v>
      </c>
      <c r="AM52" s="4" t="s">
        <v>167</v>
      </c>
      <c r="AN52" s="13" t="s">
        <v>169</v>
      </c>
      <c r="AO52" s="8" t="s">
        <v>692</v>
      </c>
      <c r="AP52" s="26" t="s">
        <v>498</v>
      </c>
      <c r="AQ52" s="13" t="s">
        <v>169</v>
      </c>
      <c r="AR52" s="13" t="s">
        <v>169</v>
      </c>
      <c r="AS52" s="13" t="s">
        <v>169</v>
      </c>
      <c r="AT52" s="13" t="s">
        <v>169</v>
      </c>
      <c r="AU52" s="13" t="s">
        <v>169</v>
      </c>
      <c r="AV52" s="13" t="s">
        <v>169</v>
      </c>
      <c r="AW52" s="4" t="s">
        <v>401</v>
      </c>
      <c r="AX52" s="13" t="s">
        <v>169</v>
      </c>
      <c r="AY52" s="13" t="s">
        <v>169</v>
      </c>
      <c r="AZ52" s="13" t="s">
        <v>169</v>
      </c>
      <c r="BA52" s="13" t="s">
        <v>169</v>
      </c>
      <c r="BB52" s="13" t="s">
        <v>169</v>
      </c>
      <c r="BC52" s="13" t="s">
        <v>169</v>
      </c>
      <c r="BD52" s="13" t="s">
        <v>169</v>
      </c>
      <c r="BE52" s="13" t="s">
        <v>169</v>
      </c>
      <c r="BF52" s="13" t="s">
        <v>169</v>
      </c>
      <c r="BG52" s="13" t="s">
        <v>169</v>
      </c>
      <c r="BH52" s="13" t="s">
        <v>169</v>
      </c>
      <c r="BI52" s="13" t="s">
        <v>169</v>
      </c>
      <c r="BJ52" s="13" t="s">
        <v>169</v>
      </c>
      <c r="BK52" s="13" t="s">
        <v>169</v>
      </c>
      <c r="BL52" s="13" t="s">
        <v>169</v>
      </c>
    </row>
    <row r="53" spans="1:64" ht="115.2" customHeight="1">
      <c r="A53" s="42" t="s">
        <v>599</v>
      </c>
      <c r="B53" s="4" t="s">
        <v>179</v>
      </c>
      <c r="C53" s="4" t="s">
        <v>179</v>
      </c>
      <c r="D53" s="4" t="s">
        <v>181</v>
      </c>
      <c r="E53" s="4" t="s">
        <v>213</v>
      </c>
      <c r="F53" s="4" t="s">
        <v>183</v>
      </c>
      <c r="G53" s="9" t="s">
        <v>622</v>
      </c>
      <c r="H53" s="4" t="s">
        <v>187</v>
      </c>
      <c r="I53" s="13" t="s">
        <v>189</v>
      </c>
      <c r="J53" s="4" t="s">
        <v>179</v>
      </c>
      <c r="K53" s="4" t="s">
        <v>165</v>
      </c>
      <c r="L53" s="8" t="s">
        <v>672</v>
      </c>
      <c r="M53" s="13" t="s">
        <v>195</v>
      </c>
      <c r="N53" s="13" t="s">
        <v>189</v>
      </c>
      <c r="O53" s="13" t="s">
        <v>510</v>
      </c>
      <c r="P53" s="8" t="s">
        <v>635</v>
      </c>
      <c r="Q53" s="13" t="s">
        <v>189</v>
      </c>
      <c r="R53" s="13" t="s">
        <v>189</v>
      </c>
      <c r="S53" s="13" t="s">
        <v>189</v>
      </c>
      <c r="T53" s="13" t="s">
        <v>511</v>
      </c>
      <c r="U53" s="13" t="s">
        <v>512</v>
      </c>
      <c r="V53" s="8" t="s">
        <v>513</v>
      </c>
      <c r="W53" s="13" t="s">
        <v>514</v>
      </c>
      <c r="X53" s="13" t="s">
        <v>514</v>
      </c>
      <c r="Y53" s="13" t="s">
        <v>514</v>
      </c>
      <c r="Z53" s="13" t="s">
        <v>514</v>
      </c>
      <c r="AA53" s="13" t="s">
        <v>514</v>
      </c>
      <c r="AB53" s="13" t="s">
        <v>514</v>
      </c>
      <c r="AC53" s="24" t="s">
        <v>696</v>
      </c>
      <c r="AD53" s="13" t="s">
        <v>189</v>
      </c>
      <c r="AE53" s="13" t="s">
        <v>189</v>
      </c>
      <c r="AF53" s="13" t="s">
        <v>189</v>
      </c>
      <c r="AG53" s="28" t="s">
        <v>209</v>
      </c>
      <c r="AH53" s="13" t="s">
        <v>189</v>
      </c>
      <c r="AI53" s="13" t="s">
        <v>189</v>
      </c>
      <c r="AJ53" s="4" t="s">
        <v>213</v>
      </c>
      <c r="AK53" s="4" t="s">
        <v>515</v>
      </c>
      <c r="AL53" s="13" t="s">
        <v>189</v>
      </c>
      <c r="AM53" s="13" t="s">
        <v>215</v>
      </c>
      <c r="AN53" s="13" t="s">
        <v>516</v>
      </c>
      <c r="AO53" s="8" t="s">
        <v>217</v>
      </c>
      <c r="AP53" s="13" t="s">
        <v>222</v>
      </c>
      <c r="AQ53" s="13" t="s">
        <v>189</v>
      </c>
      <c r="AR53" s="13" t="s">
        <v>189</v>
      </c>
      <c r="AS53" s="13" t="s">
        <v>189</v>
      </c>
      <c r="AT53" s="13" t="s">
        <v>189</v>
      </c>
      <c r="AU53" s="13" t="s">
        <v>189</v>
      </c>
      <c r="AV53" s="13" t="s">
        <v>189</v>
      </c>
      <c r="AW53" s="13" t="s">
        <v>517</v>
      </c>
      <c r="AX53" s="13" t="s">
        <v>189</v>
      </c>
      <c r="AY53" s="13" t="s">
        <v>189</v>
      </c>
      <c r="AZ53" s="13" t="s">
        <v>189</v>
      </c>
      <c r="BA53" s="13" t="s">
        <v>189</v>
      </c>
      <c r="BB53" s="13" t="s">
        <v>189</v>
      </c>
      <c r="BC53" s="13" t="s">
        <v>189</v>
      </c>
      <c r="BD53" s="13" t="s">
        <v>189</v>
      </c>
      <c r="BE53" s="13" t="s">
        <v>189</v>
      </c>
      <c r="BF53" s="13" t="s">
        <v>189</v>
      </c>
      <c r="BG53" s="13" t="s">
        <v>189</v>
      </c>
      <c r="BH53" s="13" t="s">
        <v>189</v>
      </c>
      <c r="BI53" s="13" t="s">
        <v>189</v>
      </c>
      <c r="BJ53" s="13" t="s">
        <v>189</v>
      </c>
      <c r="BK53" s="13" t="s">
        <v>189</v>
      </c>
      <c r="BL53" s="13" t="s">
        <v>189</v>
      </c>
    </row>
    <row r="54" spans="1:64" ht="49.2" customHeight="1">
      <c r="A54" s="42" t="s">
        <v>602</v>
      </c>
      <c r="B54" s="4" t="s">
        <v>81</v>
      </c>
      <c r="C54" s="9" t="s">
        <v>170</v>
      </c>
      <c r="D54" s="13" t="s">
        <v>91</v>
      </c>
      <c r="E54" s="13" t="s">
        <v>91</v>
      </c>
      <c r="F54" s="4" t="s">
        <v>168</v>
      </c>
      <c r="G54" s="4" t="s">
        <v>380</v>
      </c>
      <c r="H54" s="13" t="s">
        <v>155</v>
      </c>
      <c r="I54" s="13" t="s">
        <v>91</v>
      </c>
      <c r="J54" s="13" t="s">
        <v>91</v>
      </c>
      <c r="K54" s="4" t="s">
        <v>80</v>
      </c>
      <c r="L54" s="8" t="s">
        <v>673</v>
      </c>
      <c r="M54" s="21" t="s">
        <v>172</v>
      </c>
      <c r="N54" s="13" t="s">
        <v>91</v>
      </c>
      <c r="O54" s="4" t="s">
        <v>383</v>
      </c>
      <c r="P54" s="29" t="s">
        <v>634</v>
      </c>
      <c r="Q54" s="13" t="s">
        <v>91</v>
      </c>
      <c r="R54" s="13" t="s">
        <v>91</v>
      </c>
      <c r="S54" s="13" t="s">
        <v>91</v>
      </c>
      <c r="T54" s="4" t="s">
        <v>383</v>
      </c>
      <c r="U54" s="4" t="s">
        <v>382</v>
      </c>
      <c r="V54" s="4" t="s">
        <v>382</v>
      </c>
      <c r="W54" s="13" t="s">
        <v>91</v>
      </c>
      <c r="X54" s="13" t="s">
        <v>91</v>
      </c>
      <c r="Y54" s="13" t="s">
        <v>91</v>
      </c>
      <c r="Z54" s="13" t="s">
        <v>91</v>
      </c>
      <c r="AA54" s="13" t="s">
        <v>91</v>
      </c>
      <c r="AB54" s="13" t="s">
        <v>91</v>
      </c>
      <c r="AC54" s="13" t="s">
        <v>155</v>
      </c>
      <c r="AD54" s="13" t="s">
        <v>91</v>
      </c>
      <c r="AE54" s="13" t="s">
        <v>91</v>
      </c>
      <c r="AF54" s="13" t="s">
        <v>91</v>
      </c>
      <c r="AG54" s="13" t="s">
        <v>176</v>
      </c>
      <c r="AH54" s="13" t="s">
        <v>91</v>
      </c>
      <c r="AI54" s="13" t="s">
        <v>91</v>
      </c>
      <c r="AJ54" s="13" t="s">
        <v>91</v>
      </c>
      <c r="AK54" s="4" t="s">
        <v>383</v>
      </c>
      <c r="AL54" s="13" t="s">
        <v>91</v>
      </c>
      <c r="AM54" s="13" t="s">
        <v>91</v>
      </c>
      <c r="AN54" s="13" t="s">
        <v>91</v>
      </c>
      <c r="AO54" s="13" t="s">
        <v>91</v>
      </c>
      <c r="AP54" s="13" t="s">
        <v>529</v>
      </c>
      <c r="AQ54" s="13" t="s">
        <v>91</v>
      </c>
      <c r="AR54" s="13" t="s">
        <v>91</v>
      </c>
      <c r="AS54" s="13" t="s">
        <v>91</v>
      </c>
      <c r="AT54" s="13" t="s">
        <v>91</v>
      </c>
      <c r="AU54" s="13" t="s">
        <v>91</v>
      </c>
      <c r="AV54" s="13" t="s">
        <v>91</v>
      </c>
      <c r="AW54" s="13" t="s">
        <v>98</v>
      </c>
      <c r="AX54" s="13" t="s">
        <v>91</v>
      </c>
      <c r="AY54" s="13" t="s">
        <v>91</v>
      </c>
      <c r="AZ54" s="13" t="s">
        <v>91</v>
      </c>
      <c r="BA54" s="13" t="s">
        <v>91</v>
      </c>
      <c r="BB54" s="13" t="s">
        <v>91</v>
      </c>
      <c r="BC54" s="13" t="s">
        <v>91</v>
      </c>
      <c r="BD54" s="13" t="s">
        <v>91</v>
      </c>
      <c r="BE54" s="13" t="s">
        <v>91</v>
      </c>
      <c r="BF54" s="13" t="s">
        <v>91</v>
      </c>
      <c r="BG54" s="13" t="s">
        <v>91</v>
      </c>
      <c r="BH54" s="13" t="s">
        <v>91</v>
      </c>
      <c r="BI54" s="13" t="s">
        <v>91</v>
      </c>
      <c r="BJ54" s="13" t="s">
        <v>91</v>
      </c>
      <c r="BK54" s="13" t="s">
        <v>91</v>
      </c>
      <c r="BL54" s="13" t="s">
        <v>91</v>
      </c>
    </row>
    <row r="55" spans="1:64" ht="15.6">
      <c r="A55" s="74" t="s">
        <v>735</v>
      </c>
      <c r="B55" s="75"/>
      <c r="C55" s="75"/>
      <c r="D55" s="75"/>
      <c r="E55" s="75"/>
      <c r="F55" s="75"/>
      <c r="G55" s="75"/>
      <c r="H55" s="75"/>
      <c r="I55" s="75"/>
      <c r="J55" s="75"/>
      <c r="K55" s="75"/>
      <c r="L55" s="75"/>
      <c r="M55" s="75"/>
      <c r="N55" s="75"/>
      <c r="O55" s="75"/>
      <c r="P55" s="75"/>
      <c r="Q55" s="75"/>
      <c r="R55" s="75"/>
      <c r="S55" s="75"/>
      <c r="T55" s="75"/>
      <c r="U55" s="75"/>
      <c r="V55" s="75"/>
      <c r="W55" s="75"/>
      <c r="X55" s="75"/>
      <c r="Y55" s="75"/>
      <c r="Z55" s="75"/>
      <c r="AA55" s="75"/>
      <c r="AB55" s="75"/>
      <c r="AC55" s="75"/>
      <c r="AD55" s="75"/>
      <c r="AE55" s="75"/>
      <c r="AF55" s="75"/>
      <c r="AG55" s="75"/>
      <c r="AH55" s="75"/>
      <c r="AI55" s="75"/>
      <c r="AJ55" s="75"/>
      <c r="AK55" s="75"/>
      <c r="AL55" s="75"/>
      <c r="AM55" s="75"/>
      <c r="AN55" s="75"/>
      <c r="AO55" s="75"/>
      <c r="AP55" s="75"/>
      <c r="AQ55" s="75"/>
      <c r="AR55" s="75"/>
      <c r="AS55" s="75"/>
      <c r="AT55" s="75"/>
      <c r="AU55" s="75"/>
      <c r="AV55" s="75"/>
      <c r="AW55" s="75"/>
      <c r="AX55" s="75"/>
      <c r="AY55" s="75"/>
      <c r="AZ55" s="75"/>
      <c r="BA55" s="75"/>
      <c r="BB55" s="75"/>
      <c r="BC55" s="75"/>
      <c r="BD55" s="75"/>
      <c r="BE55" s="75"/>
      <c r="BF55" s="75"/>
      <c r="BG55" s="75"/>
      <c r="BH55" s="75"/>
      <c r="BI55" s="75"/>
      <c r="BJ55" s="75"/>
      <c r="BK55" s="75"/>
      <c r="BL55" s="76"/>
    </row>
    <row r="56" spans="1:64" ht="30" customHeight="1">
      <c r="A56" s="42" t="s">
        <v>560</v>
      </c>
      <c r="B56" s="24" t="s">
        <v>338</v>
      </c>
      <c r="C56" s="4" t="s">
        <v>22</v>
      </c>
      <c r="D56" s="4" t="s">
        <v>22</v>
      </c>
      <c r="E56" s="13" t="s">
        <v>69</v>
      </c>
      <c r="F56" s="13" t="s">
        <v>69</v>
      </c>
      <c r="G56" s="13" t="s">
        <v>69</v>
      </c>
      <c r="H56" s="13" t="s">
        <v>69</v>
      </c>
      <c r="I56" s="13" t="s">
        <v>69</v>
      </c>
      <c r="J56" s="13" t="s">
        <v>69</v>
      </c>
      <c r="K56" s="13" t="s">
        <v>69</v>
      </c>
      <c r="L56" s="13" t="s">
        <v>69</v>
      </c>
      <c r="M56" s="13" t="s">
        <v>69</v>
      </c>
      <c r="N56" s="13" t="s">
        <v>69</v>
      </c>
      <c r="O56" s="13" t="s">
        <v>69</v>
      </c>
      <c r="P56" s="13" t="s">
        <v>69</v>
      </c>
      <c r="Q56" s="13" t="s">
        <v>69</v>
      </c>
      <c r="R56" s="13" t="s">
        <v>69</v>
      </c>
      <c r="S56" s="13" t="s">
        <v>648</v>
      </c>
      <c r="T56" s="13" t="s">
        <v>69</v>
      </c>
      <c r="U56" s="13" t="s">
        <v>69</v>
      </c>
      <c r="V56" s="13" t="s">
        <v>69</v>
      </c>
      <c r="W56" s="13" t="s">
        <v>69</v>
      </c>
      <c r="X56" s="13" t="s">
        <v>69</v>
      </c>
      <c r="Y56" s="13" t="s">
        <v>69</v>
      </c>
      <c r="Z56" s="13" t="s">
        <v>69</v>
      </c>
      <c r="AA56" s="13" t="s">
        <v>69</v>
      </c>
      <c r="AB56" s="13" t="s">
        <v>69</v>
      </c>
      <c r="AC56" s="13" t="s">
        <v>69</v>
      </c>
      <c r="AD56" s="13" t="s">
        <v>69</v>
      </c>
      <c r="AE56" s="13" t="s">
        <v>69</v>
      </c>
      <c r="AF56" s="13" t="s">
        <v>69</v>
      </c>
      <c r="AG56" s="13" t="s">
        <v>69</v>
      </c>
      <c r="AH56" s="13" t="s">
        <v>69</v>
      </c>
      <c r="AI56" s="13" t="s">
        <v>69</v>
      </c>
      <c r="AJ56" s="13" t="s">
        <v>69</v>
      </c>
      <c r="AK56" s="13" t="s">
        <v>69</v>
      </c>
      <c r="AL56" s="13" t="s">
        <v>69</v>
      </c>
      <c r="AM56" s="13" t="s">
        <v>69</v>
      </c>
      <c r="AN56" s="13" t="s">
        <v>69</v>
      </c>
      <c r="AO56" s="19" t="s">
        <v>371</v>
      </c>
      <c r="AP56" s="13" t="s">
        <v>69</v>
      </c>
      <c r="AQ56" s="13" t="s">
        <v>69</v>
      </c>
      <c r="AR56" s="13" t="s">
        <v>69</v>
      </c>
      <c r="AS56" s="13" t="s">
        <v>69</v>
      </c>
      <c r="AT56" s="13" t="s">
        <v>69</v>
      </c>
      <c r="AU56" s="13" t="s">
        <v>69</v>
      </c>
      <c r="AV56" s="13" t="s">
        <v>69</v>
      </c>
      <c r="AW56" s="13" t="s">
        <v>69</v>
      </c>
      <c r="AX56" s="13" t="s">
        <v>69</v>
      </c>
      <c r="AY56" s="13" t="s">
        <v>69</v>
      </c>
      <c r="AZ56" s="13" t="s">
        <v>69</v>
      </c>
      <c r="BA56" s="13" t="s">
        <v>69</v>
      </c>
      <c r="BB56" s="13" t="s">
        <v>69</v>
      </c>
      <c r="BC56" s="13" t="s">
        <v>69</v>
      </c>
      <c r="BD56" s="13" t="s">
        <v>69</v>
      </c>
      <c r="BE56" s="13" t="s">
        <v>69</v>
      </c>
      <c r="BF56" s="13" t="s">
        <v>69</v>
      </c>
      <c r="BG56" s="13" t="s">
        <v>69</v>
      </c>
      <c r="BH56" s="13" t="s">
        <v>69</v>
      </c>
      <c r="BI56" s="13" t="s">
        <v>69</v>
      </c>
      <c r="BJ56" s="13" t="s">
        <v>69</v>
      </c>
      <c r="BK56" s="13" t="s">
        <v>69</v>
      </c>
      <c r="BL56" s="13" t="s">
        <v>69</v>
      </c>
    </row>
    <row r="57" spans="1:64" ht="97.8" customHeight="1">
      <c r="A57" s="33" t="s">
        <v>564</v>
      </c>
      <c r="B57" s="4" t="s">
        <v>22</v>
      </c>
      <c r="C57" s="4" t="s">
        <v>22</v>
      </c>
      <c r="D57" s="13" t="s">
        <v>69</v>
      </c>
      <c r="E57" s="13" t="s">
        <v>69</v>
      </c>
      <c r="F57" s="13" t="s">
        <v>69</v>
      </c>
      <c r="G57" s="9" t="s">
        <v>628</v>
      </c>
      <c r="H57" s="4" t="s">
        <v>22</v>
      </c>
      <c r="I57" s="13" t="s">
        <v>69</v>
      </c>
      <c r="J57" s="4" t="s">
        <v>22</v>
      </c>
      <c r="K57" s="4" t="s">
        <v>22</v>
      </c>
      <c r="L57" s="13" t="s">
        <v>69</v>
      </c>
      <c r="M57" s="13" t="s">
        <v>69</v>
      </c>
      <c r="N57" s="13" t="s">
        <v>69</v>
      </c>
      <c r="O57" s="13" t="s">
        <v>69</v>
      </c>
      <c r="P57" s="13" t="s">
        <v>69</v>
      </c>
      <c r="Q57" s="19">
        <v>1.4999999999999999E-2</v>
      </c>
      <c r="R57" s="19">
        <v>5.7000000000000002E-3</v>
      </c>
      <c r="S57" s="13" t="s">
        <v>69</v>
      </c>
      <c r="T57" s="13">
        <v>0</v>
      </c>
      <c r="U57" s="13">
        <v>0</v>
      </c>
      <c r="V57" s="8" t="s">
        <v>388</v>
      </c>
      <c r="W57" s="24" t="s">
        <v>385</v>
      </c>
      <c r="X57" s="24" t="s">
        <v>385</v>
      </c>
      <c r="Y57" s="24" t="s">
        <v>385</v>
      </c>
      <c r="Z57" s="24" t="s">
        <v>385</v>
      </c>
      <c r="AA57" s="24" t="s">
        <v>385</v>
      </c>
      <c r="AB57" s="24" t="s">
        <v>385</v>
      </c>
      <c r="AC57" s="4" t="s">
        <v>22</v>
      </c>
      <c r="AD57" s="13" t="s">
        <v>69</v>
      </c>
      <c r="AE57" s="13" t="s">
        <v>69</v>
      </c>
      <c r="AF57" s="13" t="s">
        <v>69</v>
      </c>
      <c r="AG57" s="4" t="s">
        <v>22</v>
      </c>
      <c r="AH57" s="13" t="s">
        <v>69</v>
      </c>
      <c r="AI57" s="13" t="s">
        <v>69</v>
      </c>
      <c r="AJ57" s="13" t="s">
        <v>69</v>
      </c>
      <c r="AK57" s="13" t="s">
        <v>69</v>
      </c>
      <c r="AL57" s="13" t="s">
        <v>69</v>
      </c>
      <c r="AM57" s="4" t="s">
        <v>22</v>
      </c>
      <c r="AN57" s="13" t="s">
        <v>69</v>
      </c>
      <c r="AO57" s="8" t="s">
        <v>386</v>
      </c>
      <c r="AP57" s="13" t="s">
        <v>69</v>
      </c>
      <c r="AQ57" s="13" t="s">
        <v>69</v>
      </c>
      <c r="AR57" s="13" t="s">
        <v>69</v>
      </c>
      <c r="AS57" s="13" t="s">
        <v>69</v>
      </c>
      <c r="AT57" s="13" t="s">
        <v>69</v>
      </c>
      <c r="AU57" s="13" t="s">
        <v>69</v>
      </c>
      <c r="AV57" s="13" t="s">
        <v>69</v>
      </c>
      <c r="AW57" s="13" t="s">
        <v>69</v>
      </c>
      <c r="AX57" s="13" t="s">
        <v>69</v>
      </c>
      <c r="AY57" s="13" t="s">
        <v>69</v>
      </c>
      <c r="AZ57" s="13" t="s">
        <v>69</v>
      </c>
      <c r="BA57" s="13" t="s">
        <v>69</v>
      </c>
      <c r="BB57" s="13" t="s">
        <v>69</v>
      </c>
      <c r="BC57" s="13" t="s">
        <v>69</v>
      </c>
      <c r="BD57" s="13" t="s">
        <v>69</v>
      </c>
      <c r="BE57" s="13" t="s">
        <v>69</v>
      </c>
      <c r="BF57" s="13" t="s">
        <v>69</v>
      </c>
      <c r="BG57" s="13" t="s">
        <v>69</v>
      </c>
      <c r="BH57" s="13" t="s">
        <v>69</v>
      </c>
      <c r="BI57" s="13" t="s">
        <v>69</v>
      </c>
      <c r="BJ57" s="13" t="s">
        <v>69</v>
      </c>
      <c r="BK57" s="13" t="s">
        <v>69</v>
      </c>
      <c r="BL57" s="13" t="s">
        <v>69</v>
      </c>
    </row>
    <row r="58" spans="1:64" ht="95.4" customHeight="1">
      <c r="A58" s="33" t="s">
        <v>581</v>
      </c>
      <c r="B58" s="4" t="s">
        <v>22</v>
      </c>
      <c r="C58" s="4" t="s">
        <v>22</v>
      </c>
      <c r="D58" s="13" t="s">
        <v>69</v>
      </c>
      <c r="E58" s="13" t="s">
        <v>69</v>
      </c>
      <c r="F58" s="13" t="s">
        <v>69</v>
      </c>
      <c r="G58" s="9" t="s">
        <v>626</v>
      </c>
      <c r="H58" s="4" t="s">
        <v>22</v>
      </c>
      <c r="I58" s="13" t="s">
        <v>69</v>
      </c>
      <c r="J58" s="4" t="s">
        <v>22</v>
      </c>
      <c r="K58" s="4" t="s">
        <v>22</v>
      </c>
      <c r="L58" s="13" t="s">
        <v>69</v>
      </c>
      <c r="M58" s="13" t="s">
        <v>69</v>
      </c>
      <c r="N58" s="13" t="s">
        <v>69</v>
      </c>
      <c r="O58" s="13" t="s">
        <v>69</v>
      </c>
      <c r="P58" s="13" t="s">
        <v>69</v>
      </c>
      <c r="Q58" s="19">
        <v>2.8000000000000001E-2</v>
      </c>
      <c r="R58" s="13" t="s">
        <v>69</v>
      </c>
      <c r="S58" s="13" t="s">
        <v>69</v>
      </c>
      <c r="T58" s="13" t="s">
        <v>69</v>
      </c>
      <c r="U58" s="13" t="s">
        <v>69</v>
      </c>
      <c r="V58" s="13" t="s">
        <v>69</v>
      </c>
      <c r="W58" s="24" t="s">
        <v>385</v>
      </c>
      <c r="X58" s="24" t="s">
        <v>385</v>
      </c>
      <c r="Y58" s="24" t="s">
        <v>385</v>
      </c>
      <c r="Z58" s="24" t="s">
        <v>385</v>
      </c>
      <c r="AA58" s="24" t="s">
        <v>385</v>
      </c>
      <c r="AB58" s="24" t="s">
        <v>385</v>
      </c>
      <c r="AC58" s="4" t="s">
        <v>22</v>
      </c>
      <c r="AD58" s="13" t="s">
        <v>69</v>
      </c>
      <c r="AE58" s="13" t="s">
        <v>699</v>
      </c>
      <c r="AF58" s="13" t="s">
        <v>69</v>
      </c>
      <c r="AG58" s="4" t="s">
        <v>22</v>
      </c>
      <c r="AH58" s="13" t="s">
        <v>69</v>
      </c>
      <c r="AI58" s="13" t="s">
        <v>69</v>
      </c>
      <c r="AJ58" s="13" t="s">
        <v>69</v>
      </c>
      <c r="AK58" s="13" t="s">
        <v>69</v>
      </c>
      <c r="AL58" s="13" t="s">
        <v>69</v>
      </c>
      <c r="AM58" s="4" t="s">
        <v>22</v>
      </c>
      <c r="AN58" s="13" t="s">
        <v>69</v>
      </c>
      <c r="AO58" s="8" t="s">
        <v>220</v>
      </c>
      <c r="AP58" s="13" t="s">
        <v>69</v>
      </c>
      <c r="AQ58" s="13" t="s">
        <v>69</v>
      </c>
      <c r="AR58" s="13" t="s">
        <v>69</v>
      </c>
      <c r="AS58" s="13" t="s">
        <v>69</v>
      </c>
      <c r="AT58" s="13" t="s">
        <v>69</v>
      </c>
      <c r="AU58" s="13" t="s">
        <v>69</v>
      </c>
      <c r="AV58" s="13" t="s">
        <v>69</v>
      </c>
      <c r="AW58" s="13" t="s">
        <v>69</v>
      </c>
      <c r="AX58" s="13" t="s">
        <v>69</v>
      </c>
      <c r="AY58" s="13" t="s">
        <v>69</v>
      </c>
      <c r="AZ58" s="13" t="s">
        <v>69</v>
      </c>
      <c r="BA58" s="13" t="s">
        <v>69</v>
      </c>
      <c r="BB58" s="13" t="s">
        <v>69</v>
      </c>
      <c r="BC58" s="13" t="s">
        <v>69</v>
      </c>
      <c r="BD58" s="13" t="s">
        <v>69</v>
      </c>
      <c r="BE58" s="13" t="s">
        <v>69</v>
      </c>
      <c r="BF58" s="13" t="s">
        <v>69</v>
      </c>
      <c r="BG58" s="13" t="s">
        <v>69</v>
      </c>
      <c r="BH58" s="13" t="s">
        <v>69</v>
      </c>
      <c r="BI58" s="13" t="s">
        <v>69</v>
      </c>
      <c r="BJ58" s="13" t="s">
        <v>69</v>
      </c>
      <c r="BK58" s="13" t="s">
        <v>69</v>
      </c>
      <c r="BL58" s="13" t="s">
        <v>69</v>
      </c>
    </row>
    <row r="59" spans="1:64" ht="96" customHeight="1">
      <c r="A59" s="33" t="s">
        <v>588</v>
      </c>
      <c r="B59" s="4" t="s">
        <v>22</v>
      </c>
      <c r="C59" s="4" t="s">
        <v>22</v>
      </c>
      <c r="D59" s="13" t="s">
        <v>69</v>
      </c>
      <c r="E59" s="13" t="s">
        <v>69</v>
      </c>
      <c r="F59" s="13" t="s">
        <v>69</v>
      </c>
      <c r="G59" s="9" t="s">
        <v>624</v>
      </c>
      <c r="H59" s="4" t="s">
        <v>22</v>
      </c>
      <c r="I59" s="13" t="s">
        <v>69</v>
      </c>
      <c r="J59" s="4" t="s">
        <v>22</v>
      </c>
      <c r="K59" s="4" t="s">
        <v>23</v>
      </c>
      <c r="L59" s="13" t="s">
        <v>69</v>
      </c>
      <c r="M59" s="13" t="s">
        <v>69</v>
      </c>
      <c r="N59" s="13" t="s">
        <v>69</v>
      </c>
      <c r="O59" s="13" t="s">
        <v>69</v>
      </c>
      <c r="P59" s="13" t="s">
        <v>69</v>
      </c>
      <c r="Q59" s="18">
        <v>0.02</v>
      </c>
      <c r="R59" s="13" t="s">
        <v>69</v>
      </c>
      <c r="S59" s="13" t="s">
        <v>69</v>
      </c>
      <c r="T59" s="13">
        <v>2</v>
      </c>
      <c r="U59" s="13">
        <v>0</v>
      </c>
      <c r="V59" s="8" t="s">
        <v>388</v>
      </c>
      <c r="W59" s="24" t="s">
        <v>385</v>
      </c>
      <c r="X59" s="24" t="s">
        <v>385</v>
      </c>
      <c r="Y59" s="24" t="s">
        <v>385</v>
      </c>
      <c r="Z59" s="24" t="s">
        <v>385</v>
      </c>
      <c r="AA59" s="24" t="s">
        <v>385</v>
      </c>
      <c r="AB59" s="24" t="s">
        <v>385</v>
      </c>
      <c r="AC59" s="4" t="s">
        <v>22</v>
      </c>
      <c r="AD59" s="13" t="s">
        <v>69</v>
      </c>
      <c r="AE59" s="13" t="s">
        <v>699</v>
      </c>
      <c r="AF59" s="13" t="s">
        <v>69</v>
      </c>
      <c r="AG59" s="4" t="s">
        <v>22</v>
      </c>
      <c r="AH59" s="13" t="s">
        <v>69</v>
      </c>
      <c r="AI59" s="13" t="s">
        <v>69</v>
      </c>
      <c r="AJ59" s="13" t="s">
        <v>69</v>
      </c>
      <c r="AK59" s="13" t="s">
        <v>69</v>
      </c>
      <c r="AL59" s="13" t="s">
        <v>69</v>
      </c>
      <c r="AM59" s="4" t="s">
        <v>23</v>
      </c>
      <c r="AN59" s="13" t="s">
        <v>69</v>
      </c>
      <c r="AO59" s="8" t="s">
        <v>221</v>
      </c>
      <c r="AP59" s="13" t="s">
        <v>69</v>
      </c>
      <c r="AQ59" s="13" t="s">
        <v>69</v>
      </c>
      <c r="AR59" s="13" t="s">
        <v>69</v>
      </c>
      <c r="AS59" s="13" t="s">
        <v>69</v>
      </c>
      <c r="AT59" s="13" t="s">
        <v>69</v>
      </c>
      <c r="AU59" s="13" t="s">
        <v>69</v>
      </c>
      <c r="AV59" s="13" t="s">
        <v>69</v>
      </c>
      <c r="AW59" s="13" t="s">
        <v>69</v>
      </c>
      <c r="AX59" s="13" t="s">
        <v>69</v>
      </c>
      <c r="AY59" s="13" t="s">
        <v>69</v>
      </c>
      <c r="AZ59" s="13" t="s">
        <v>69</v>
      </c>
      <c r="BA59" s="13" t="s">
        <v>69</v>
      </c>
      <c r="BB59" s="13" t="s">
        <v>69</v>
      </c>
      <c r="BC59" s="13" t="s">
        <v>69</v>
      </c>
      <c r="BD59" s="13" t="s">
        <v>69</v>
      </c>
      <c r="BE59" s="13" t="s">
        <v>69</v>
      </c>
      <c r="BF59" s="13" t="s">
        <v>69</v>
      </c>
      <c r="BG59" s="13" t="s">
        <v>69</v>
      </c>
      <c r="BH59" s="13" t="s">
        <v>69</v>
      </c>
      <c r="BI59" s="13" t="s">
        <v>69</v>
      </c>
      <c r="BJ59" s="13" t="s">
        <v>69</v>
      </c>
      <c r="BK59" s="13" t="s">
        <v>69</v>
      </c>
      <c r="BL59" s="13" t="s">
        <v>69</v>
      </c>
    </row>
    <row r="61" spans="1:64" ht="15.6">
      <c r="A61" s="44" t="s">
        <v>534</v>
      </c>
    </row>
    <row r="62" spans="1:64">
      <c r="A62" s="39" t="s">
        <v>662</v>
      </c>
    </row>
    <row r="63" spans="1:64">
      <c r="A63" t="s">
        <v>482</v>
      </c>
    </row>
    <row r="64" spans="1:64">
      <c r="A64" t="s">
        <v>481</v>
      </c>
    </row>
    <row r="65" spans="1:1">
      <c r="A65" s="5" t="s">
        <v>366</v>
      </c>
    </row>
    <row r="66" spans="1:1">
      <c r="A66" t="s">
        <v>396</v>
      </c>
    </row>
    <row r="67" spans="1:1">
      <c r="A67" t="s">
        <v>370</v>
      </c>
    </row>
    <row r="68" spans="1:1">
      <c r="A68" t="s">
        <v>369</v>
      </c>
    </row>
    <row r="69" spans="1:1">
      <c r="A69" t="s">
        <v>395</v>
      </c>
    </row>
    <row r="70" spans="1:1">
      <c r="A70" t="s">
        <v>372</v>
      </c>
    </row>
    <row r="71" spans="1:1">
      <c r="A71" t="s">
        <v>454</v>
      </c>
    </row>
    <row r="72" spans="1:1">
      <c r="A72" t="s">
        <v>377</v>
      </c>
    </row>
    <row r="73" spans="1:1">
      <c r="A73" t="s">
        <v>391</v>
      </c>
    </row>
    <row r="74" spans="1:1">
      <c r="A74" t="s">
        <v>392</v>
      </c>
    </row>
    <row r="75" spans="1:1">
      <c r="A75" t="s">
        <v>393</v>
      </c>
    </row>
    <row r="76" spans="1:1">
      <c r="A76" t="s">
        <v>381</v>
      </c>
    </row>
    <row r="77" spans="1:1">
      <c r="A77" t="s">
        <v>394</v>
      </c>
    </row>
    <row r="78" spans="1:1">
      <c r="A78" t="s">
        <v>418</v>
      </c>
    </row>
    <row r="79" spans="1:1">
      <c r="A79" s="37" t="s">
        <v>107</v>
      </c>
    </row>
    <row r="80" spans="1:1">
      <c r="A80" t="s">
        <v>108</v>
      </c>
    </row>
    <row r="81" spans="1:1">
      <c r="A81" t="s">
        <v>397</v>
      </c>
    </row>
    <row r="82" spans="1:1">
      <c r="A82" t="s">
        <v>398</v>
      </c>
    </row>
    <row r="83" spans="1:1">
      <c r="A83" t="s">
        <v>479</v>
      </c>
    </row>
    <row r="84" spans="1:1">
      <c r="A84" t="s">
        <v>419</v>
      </c>
    </row>
    <row r="85" spans="1:1">
      <c r="A85" t="s">
        <v>421</v>
      </c>
    </row>
    <row r="86" spans="1:1">
      <c r="A86" t="s">
        <v>437</v>
      </c>
    </row>
    <row r="87" spans="1:1">
      <c r="A87" t="s">
        <v>440</v>
      </c>
    </row>
    <row r="88" spans="1:1">
      <c r="A88" t="s">
        <v>442</v>
      </c>
    </row>
    <row r="89" spans="1:1">
      <c r="A89" s="5" t="s">
        <v>449</v>
      </c>
    </row>
    <row r="90" spans="1:1">
      <c r="A90" s="41" t="s">
        <v>461</v>
      </c>
    </row>
    <row r="91" spans="1:1">
      <c r="A91" t="s">
        <v>471</v>
      </c>
    </row>
    <row r="92" spans="1:1">
      <c r="A92" s="38" t="s">
        <v>506</v>
      </c>
    </row>
    <row r="93" spans="1:1">
      <c r="A93" s="38" t="s">
        <v>536</v>
      </c>
    </row>
    <row r="94" spans="1:1">
      <c r="A94" s="38" t="s">
        <v>532</v>
      </c>
    </row>
    <row r="100" spans="3:64" s="10" customFormat="1">
      <c r="C100" s="12"/>
      <c r="D100"/>
      <c r="E100"/>
      <c r="F100"/>
      <c r="G100"/>
      <c r="H100"/>
      <c r="I100"/>
      <c r="J100"/>
      <c r="K100"/>
      <c r="L100"/>
      <c r="M100"/>
      <c r="N100"/>
      <c r="O100"/>
      <c r="P100"/>
      <c r="Q100"/>
      <c r="R100"/>
      <c r="S100"/>
      <c r="T100"/>
      <c r="U100"/>
      <c r="V100"/>
      <c r="W100"/>
      <c r="X100"/>
      <c r="Y100"/>
      <c r="Z100"/>
      <c r="AA100"/>
      <c r="AB100"/>
      <c r="AC100"/>
      <c r="AD100"/>
      <c r="AE100"/>
      <c r="AF100"/>
      <c r="AG100"/>
      <c r="AH100"/>
      <c r="AI100"/>
      <c r="AJ100"/>
      <c r="AK100"/>
      <c r="AL100"/>
      <c r="AM100"/>
      <c r="AN100"/>
      <c r="AO100"/>
      <c r="AP100"/>
      <c r="AQ100"/>
      <c r="AR100"/>
      <c r="AS100"/>
      <c r="AT100"/>
      <c r="AU100"/>
      <c r="AV100"/>
      <c r="AW100"/>
      <c r="AX100"/>
      <c r="AY100"/>
      <c r="AZ100"/>
      <c r="BA100"/>
      <c r="BB100"/>
      <c r="BC100"/>
      <c r="BD100"/>
      <c r="BE100"/>
      <c r="BF100"/>
      <c r="BG100"/>
      <c r="BH100"/>
      <c r="BI100"/>
      <c r="BJ100"/>
      <c r="BK100"/>
      <c r="BL100"/>
    </row>
    <row r="101" spans="3:64" s="10" customFormat="1">
      <c r="C101" s="12"/>
      <c r="D101"/>
      <c r="E101"/>
      <c r="F101"/>
      <c r="G101"/>
      <c r="H101"/>
      <c r="I101"/>
      <c r="J101"/>
      <c r="K101"/>
      <c r="L101"/>
      <c r="M101"/>
      <c r="N101"/>
      <c r="O101"/>
      <c r="P101"/>
      <c r="Q101"/>
      <c r="R101"/>
      <c r="S101"/>
      <c r="T101"/>
      <c r="U101"/>
      <c r="V101"/>
      <c r="W101"/>
      <c r="X101"/>
      <c r="Y101"/>
      <c r="Z101"/>
      <c r="AA101"/>
      <c r="AB101"/>
      <c r="AC101"/>
      <c r="AD101"/>
      <c r="AE101"/>
      <c r="AF101"/>
      <c r="AG101"/>
      <c r="AH101"/>
      <c r="AI101"/>
      <c r="AJ101"/>
      <c r="AK101"/>
      <c r="AL101"/>
      <c r="AM101"/>
      <c r="AN101"/>
      <c r="AO101"/>
      <c r="AP101"/>
      <c r="AQ101"/>
      <c r="AR101"/>
      <c r="AS101"/>
      <c r="AT101"/>
      <c r="AU101"/>
      <c r="AV101"/>
      <c r="AW101"/>
      <c r="AX101"/>
      <c r="AY101"/>
      <c r="AZ101"/>
      <c r="BA101"/>
      <c r="BB101"/>
      <c r="BC101"/>
      <c r="BD101"/>
      <c r="BE101"/>
      <c r="BF101"/>
      <c r="BG101"/>
      <c r="BH101"/>
      <c r="BI101"/>
      <c r="BJ101"/>
      <c r="BK101"/>
      <c r="BL101"/>
    </row>
    <row r="102" spans="3:64" s="10" customFormat="1">
      <c r="C102" s="12"/>
      <c r="D102"/>
      <c r="E102"/>
      <c r="F102"/>
      <c r="G102"/>
      <c r="H102"/>
      <c r="I102"/>
      <c r="J102"/>
      <c r="K102"/>
      <c r="L102"/>
      <c r="M102"/>
      <c r="N102"/>
      <c r="O102"/>
      <c r="P102"/>
      <c r="Q102"/>
      <c r="R102"/>
      <c r="S102"/>
      <c r="T102"/>
      <c r="U102"/>
      <c r="V102"/>
      <c r="W102"/>
      <c r="X102"/>
      <c r="Y102"/>
      <c r="Z102"/>
      <c r="AA102"/>
      <c r="AB102"/>
      <c r="AC102"/>
      <c r="AD102"/>
      <c r="AE102"/>
      <c r="AF102"/>
      <c r="AG102"/>
      <c r="AH102"/>
      <c r="AI102"/>
      <c r="AJ102"/>
      <c r="AK102"/>
      <c r="AL102"/>
      <c r="AM102"/>
      <c r="AN102"/>
      <c r="AO102"/>
      <c r="AP102"/>
      <c r="AQ102"/>
      <c r="AR102"/>
      <c r="AS102"/>
      <c r="AT102"/>
      <c r="AU102"/>
      <c r="AV102"/>
      <c r="AW102"/>
      <c r="AX102"/>
      <c r="AY102"/>
      <c r="AZ102"/>
      <c r="BA102"/>
      <c r="BB102"/>
      <c r="BC102"/>
      <c r="BD102"/>
      <c r="BE102"/>
      <c r="BF102"/>
      <c r="BG102"/>
      <c r="BH102"/>
      <c r="BI102"/>
      <c r="BJ102"/>
      <c r="BK102"/>
      <c r="BL102"/>
    </row>
    <row r="103" spans="3:64" s="10" customFormat="1">
      <c r="C103" s="12"/>
      <c r="D103"/>
      <c r="E103"/>
      <c r="F103"/>
      <c r="G103"/>
      <c r="H103"/>
      <c r="I103"/>
      <c r="J103"/>
      <c r="K103"/>
      <c r="L103"/>
      <c r="M103"/>
      <c r="N103"/>
      <c r="O103"/>
      <c r="P103"/>
      <c r="Q103"/>
      <c r="R103"/>
      <c r="S103"/>
      <c r="T103"/>
      <c r="U103"/>
      <c r="V103"/>
      <c r="W103"/>
      <c r="X103"/>
      <c r="Y103"/>
      <c r="Z103"/>
      <c r="AA103"/>
      <c r="AB103"/>
      <c r="AC103"/>
      <c r="AD103"/>
      <c r="AE103"/>
      <c r="AF103"/>
      <c r="AG103"/>
      <c r="AH103"/>
      <c r="AI103"/>
      <c r="AJ103"/>
      <c r="AK103"/>
      <c r="AL103"/>
      <c r="AM103"/>
      <c r="AN103"/>
      <c r="AO103"/>
      <c r="AP103"/>
      <c r="AQ103"/>
      <c r="AR103"/>
      <c r="AS103"/>
      <c r="AT103"/>
      <c r="AU103"/>
      <c r="AV103"/>
      <c r="AW103"/>
      <c r="AX103"/>
      <c r="AY103"/>
      <c r="AZ103"/>
      <c r="BA103"/>
      <c r="BB103"/>
      <c r="BC103"/>
      <c r="BD103"/>
      <c r="BE103"/>
      <c r="BF103"/>
      <c r="BG103"/>
      <c r="BH103"/>
      <c r="BI103"/>
      <c r="BJ103"/>
      <c r="BK103"/>
      <c r="BL103"/>
    </row>
    <row r="104" spans="3:64" s="10" customFormat="1">
      <c r="C104" s="12"/>
      <c r="D104"/>
      <c r="E104"/>
      <c r="F104"/>
      <c r="G104"/>
      <c r="H104"/>
      <c r="I104"/>
      <c r="J104"/>
      <c r="K104"/>
      <c r="L104"/>
      <c r="M104"/>
      <c r="N104"/>
      <c r="O104"/>
      <c r="P104"/>
      <c r="Q104"/>
      <c r="R104"/>
      <c r="S104"/>
      <c r="T104"/>
      <c r="U104"/>
      <c r="V104"/>
      <c r="W104"/>
      <c r="X104"/>
      <c r="Y104"/>
      <c r="Z104"/>
      <c r="AA104"/>
      <c r="AB104"/>
      <c r="AC104"/>
      <c r="AD104"/>
      <c r="AE104"/>
      <c r="AF104"/>
      <c r="AG104"/>
      <c r="AH104"/>
      <c r="AI104"/>
      <c r="AJ104"/>
      <c r="AK104"/>
      <c r="AL104"/>
      <c r="AM104"/>
      <c r="AN104"/>
      <c r="AO104"/>
      <c r="AP104"/>
      <c r="AQ104"/>
      <c r="AR104"/>
      <c r="AS104"/>
      <c r="AT104"/>
      <c r="AU104"/>
      <c r="AV104"/>
      <c r="AW104"/>
      <c r="AX104"/>
      <c r="AY104"/>
      <c r="AZ104"/>
      <c r="BA104"/>
      <c r="BB104"/>
      <c r="BC104"/>
      <c r="BD104"/>
      <c r="BE104"/>
      <c r="BF104"/>
      <c r="BG104"/>
      <c r="BH104"/>
      <c r="BI104"/>
      <c r="BJ104"/>
      <c r="BK104"/>
      <c r="BL104"/>
    </row>
    <row r="105" spans="3:64" s="10" customFormat="1">
      <c r="C105" s="12"/>
      <c r="D105"/>
      <c r="E105"/>
      <c r="F105"/>
      <c r="G105"/>
      <c r="H105"/>
      <c r="I105"/>
      <c r="J105"/>
      <c r="K105"/>
      <c r="L105"/>
      <c r="M105"/>
      <c r="N105"/>
      <c r="O105"/>
      <c r="P105"/>
      <c r="Q105"/>
      <c r="R105"/>
      <c r="S105"/>
      <c r="T105"/>
      <c r="U105"/>
      <c r="V105"/>
      <c r="W105"/>
      <c r="X105"/>
      <c r="Y105"/>
      <c r="Z105"/>
      <c r="AA105"/>
      <c r="AB105"/>
      <c r="AC105"/>
      <c r="AD105"/>
      <c r="AE105"/>
      <c r="AF105"/>
      <c r="AG105"/>
      <c r="AH105"/>
      <c r="AI105"/>
      <c r="AJ105"/>
      <c r="AK105"/>
      <c r="AL105"/>
      <c r="AM105"/>
      <c r="AN105"/>
      <c r="AO105"/>
      <c r="AP105"/>
      <c r="AQ105"/>
      <c r="AR105"/>
      <c r="AS105"/>
      <c r="AT105"/>
      <c r="AU105"/>
      <c r="AV105"/>
      <c r="AW105"/>
      <c r="AX105"/>
      <c r="AY105"/>
      <c r="AZ105"/>
      <c r="BA105"/>
      <c r="BB105"/>
      <c r="BC105"/>
      <c r="BD105"/>
      <c r="BE105"/>
      <c r="BF105"/>
      <c r="BG105"/>
      <c r="BH105"/>
      <c r="BI105"/>
      <c r="BJ105"/>
      <c r="BK105"/>
      <c r="BL105"/>
    </row>
    <row r="106" spans="3:64" s="10" customFormat="1">
      <c r="C106" s="12"/>
      <c r="D106"/>
      <c r="E106"/>
      <c r="F106"/>
      <c r="G106"/>
      <c r="H106"/>
      <c r="I106"/>
      <c r="J106"/>
      <c r="K106"/>
      <c r="L106"/>
      <c r="M106"/>
      <c r="N106"/>
      <c r="O106"/>
      <c r="P106"/>
      <c r="Q106"/>
      <c r="R106"/>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c r="BA106"/>
      <c r="BB106"/>
      <c r="BC106"/>
      <c r="BD106"/>
      <c r="BE106"/>
      <c r="BF106"/>
      <c r="BG106"/>
      <c r="BH106"/>
      <c r="BI106"/>
      <c r="BJ106"/>
      <c r="BK106"/>
      <c r="BL106"/>
    </row>
    <row r="107" spans="3:64" s="10" customFormat="1">
      <c r="C107" s="12"/>
      <c r="D107"/>
      <c r="E107"/>
      <c r="F107"/>
      <c r="G107"/>
      <c r="H107"/>
      <c r="I107"/>
      <c r="J107"/>
      <c r="K107"/>
      <c r="L107"/>
      <c r="M107"/>
      <c r="N107"/>
      <c r="O107"/>
      <c r="P107"/>
      <c r="Q107"/>
      <c r="R107"/>
      <c r="S107"/>
      <c r="T107"/>
      <c r="U107"/>
      <c r="V107"/>
      <c r="W107"/>
      <c r="X107"/>
      <c r="Y107"/>
      <c r="Z107"/>
      <c r="AA107"/>
      <c r="AB107"/>
      <c r="AC107"/>
      <c r="AD107"/>
      <c r="AE107"/>
      <c r="AF107"/>
      <c r="AG107"/>
      <c r="AH107"/>
      <c r="AI107"/>
      <c r="AJ107"/>
      <c r="AK107"/>
      <c r="AL107"/>
      <c r="AM107"/>
      <c r="AN107"/>
      <c r="AO107"/>
      <c r="AP107"/>
      <c r="AQ107"/>
      <c r="AR107"/>
      <c r="AS107"/>
      <c r="AT107"/>
      <c r="AU107"/>
      <c r="AV107"/>
      <c r="AW107"/>
      <c r="AX107"/>
      <c r="AY107"/>
      <c r="AZ107"/>
      <c r="BA107"/>
      <c r="BB107"/>
      <c r="BC107"/>
      <c r="BD107"/>
      <c r="BE107"/>
      <c r="BF107"/>
      <c r="BG107"/>
      <c r="BH107"/>
      <c r="BI107"/>
      <c r="BJ107"/>
      <c r="BK107"/>
      <c r="BL107"/>
    </row>
    <row r="108" spans="3:64" s="10" customFormat="1">
      <c r="C108" s="12"/>
      <c r="D108"/>
      <c r="E108"/>
      <c r="F108"/>
      <c r="G108"/>
      <c r="H108"/>
      <c r="I108"/>
      <c r="J108"/>
      <c r="K108"/>
      <c r="L108"/>
      <c r="M108"/>
      <c r="N108"/>
      <c r="O108"/>
      <c r="P108"/>
      <c r="Q108"/>
      <c r="R108"/>
      <c r="S108"/>
      <c r="T108"/>
      <c r="U108"/>
      <c r="V108"/>
      <c r="W108"/>
      <c r="X108"/>
      <c r="Y108"/>
      <c r="Z108"/>
      <c r="AA108"/>
      <c r="AB108"/>
      <c r="AC108"/>
      <c r="AD108"/>
      <c r="AE108"/>
      <c r="AF108"/>
      <c r="AG108"/>
      <c r="AH108"/>
      <c r="AI108"/>
      <c r="AJ108"/>
      <c r="AK108"/>
      <c r="AL108"/>
      <c r="AM108"/>
      <c r="AN108"/>
      <c r="AO108"/>
      <c r="AP108"/>
      <c r="AQ108"/>
      <c r="AR108"/>
      <c r="AS108"/>
      <c r="AT108"/>
      <c r="AU108"/>
      <c r="AV108"/>
      <c r="AW108"/>
      <c r="AX108"/>
      <c r="AY108"/>
      <c r="AZ108"/>
      <c r="BA108"/>
      <c r="BB108"/>
      <c r="BC108"/>
      <c r="BD108"/>
      <c r="BE108"/>
      <c r="BF108"/>
      <c r="BG108"/>
      <c r="BH108"/>
      <c r="BI108"/>
      <c r="BJ108"/>
      <c r="BK108"/>
      <c r="BL108"/>
    </row>
    <row r="109" spans="3:64" s="10" customFormat="1">
      <c r="C109" s="12"/>
      <c r="D109"/>
      <c r="E109"/>
      <c r="F109"/>
      <c r="G109"/>
      <c r="H109"/>
      <c r="I109"/>
      <c r="J109"/>
      <c r="K109"/>
      <c r="L109"/>
      <c r="M109"/>
      <c r="N109"/>
      <c r="O109"/>
      <c r="P109"/>
      <c r="Q109"/>
      <c r="R109"/>
      <c r="S109"/>
      <c r="T109"/>
      <c r="U109"/>
      <c r="V109"/>
      <c r="W109"/>
      <c r="X109"/>
      <c r="Y109"/>
      <c r="Z109"/>
      <c r="AA109"/>
      <c r="AB109"/>
      <c r="AC109"/>
      <c r="AD109"/>
      <c r="AE109"/>
      <c r="AF109"/>
      <c r="AG109"/>
      <c r="AH109"/>
      <c r="AI109"/>
      <c r="AJ109"/>
      <c r="AK109"/>
      <c r="AL109"/>
      <c r="AM109"/>
      <c r="AN109"/>
      <c r="AO109"/>
      <c r="AP109"/>
      <c r="AQ109"/>
      <c r="AR109"/>
      <c r="AS109"/>
      <c r="AT109"/>
      <c r="AU109"/>
      <c r="AV109"/>
      <c r="AW109"/>
      <c r="AX109"/>
      <c r="AY109"/>
      <c r="AZ109"/>
      <c r="BA109"/>
      <c r="BB109"/>
      <c r="BC109"/>
      <c r="BD109"/>
      <c r="BE109"/>
      <c r="BF109"/>
      <c r="BG109"/>
      <c r="BH109"/>
      <c r="BI109"/>
      <c r="BJ109"/>
      <c r="BK109"/>
      <c r="BL109"/>
    </row>
    <row r="110" spans="3:64" s="10" customFormat="1">
      <c r="C110" s="12"/>
      <c r="D110"/>
      <c r="E110"/>
      <c r="F110"/>
      <c r="G110"/>
      <c r="H110"/>
      <c r="I110"/>
      <c r="J110"/>
      <c r="K110"/>
      <c r="L110"/>
      <c r="M110"/>
      <c r="N110"/>
      <c r="O110"/>
      <c r="P110"/>
      <c r="Q110"/>
      <c r="R110"/>
      <c r="S110"/>
      <c r="T110"/>
      <c r="U110"/>
      <c r="V110"/>
      <c r="W110"/>
      <c r="X110"/>
      <c r="Y110"/>
      <c r="Z110"/>
      <c r="AA110"/>
      <c r="AB110"/>
      <c r="AC110"/>
      <c r="AD110"/>
      <c r="AE110"/>
      <c r="AF110"/>
      <c r="AG110"/>
      <c r="AH110"/>
      <c r="AI110"/>
      <c r="AJ110"/>
      <c r="AK110"/>
      <c r="AL110"/>
      <c r="AM110"/>
      <c r="AN110"/>
      <c r="AO110"/>
      <c r="AP110"/>
      <c r="AQ110"/>
      <c r="AR110"/>
      <c r="AS110"/>
      <c r="AT110"/>
      <c r="AU110"/>
      <c r="AV110"/>
      <c r="AW110"/>
      <c r="AX110"/>
      <c r="AY110"/>
      <c r="AZ110"/>
      <c r="BA110"/>
      <c r="BB110"/>
      <c r="BC110"/>
      <c r="BD110"/>
      <c r="BE110"/>
      <c r="BF110"/>
      <c r="BG110"/>
      <c r="BH110"/>
      <c r="BI110"/>
      <c r="BJ110"/>
      <c r="BK110"/>
      <c r="BL110"/>
    </row>
    <row r="111" spans="3:64" s="10" customFormat="1">
      <c r="C111" s="12"/>
      <c r="D111"/>
      <c r="E111"/>
      <c r="F111"/>
      <c r="G111"/>
      <c r="H111"/>
      <c r="I111"/>
      <c r="J111"/>
      <c r="K111"/>
      <c r="L111"/>
      <c r="M111"/>
      <c r="N111"/>
      <c r="O111"/>
      <c r="P111"/>
      <c r="Q111"/>
      <c r="R111"/>
      <c r="S111"/>
      <c r="T111"/>
      <c r="U111"/>
      <c r="V111"/>
      <c r="W111"/>
      <c r="X111"/>
      <c r="Y111"/>
      <c r="Z111"/>
      <c r="AA111"/>
      <c r="AB111"/>
      <c r="AC111"/>
      <c r="AD111"/>
      <c r="AE111"/>
      <c r="AF111"/>
      <c r="AG111"/>
      <c r="AH111"/>
      <c r="AI111"/>
      <c r="AJ111"/>
      <c r="AK111"/>
      <c r="AL111"/>
      <c r="AM111"/>
      <c r="AN111"/>
      <c r="AO111"/>
      <c r="AP111"/>
      <c r="AQ111"/>
      <c r="AR111"/>
      <c r="AS111"/>
      <c r="AT111"/>
      <c r="AU111"/>
      <c r="AV111"/>
      <c r="AW111"/>
      <c r="AX111"/>
      <c r="AY111"/>
      <c r="AZ111"/>
      <c r="BA111"/>
      <c r="BB111"/>
      <c r="BC111"/>
      <c r="BD111"/>
      <c r="BE111"/>
      <c r="BF111"/>
      <c r="BG111"/>
      <c r="BH111"/>
      <c r="BI111"/>
      <c r="BJ111"/>
      <c r="BK111"/>
      <c r="BL111"/>
    </row>
    <row r="112" spans="3:64" s="10" customFormat="1">
      <c r="C112" s="12"/>
      <c r="D112"/>
      <c r="E112"/>
      <c r="F112"/>
      <c r="G112"/>
      <c r="H112"/>
      <c r="I112"/>
      <c r="J112"/>
      <c r="K112"/>
      <c r="L112"/>
      <c r="M112"/>
      <c r="N112"/>
      <c r="O112"/>
      <c r="P112"/>
      <c r="Q112"/>
      <c r="R112"/>
      <c r="S112"/>
      <c r="T112"/>
      <c r="U112"/>
      <c r="V112"/>
      <c r="W112"/>
      <c r="X112"/>
      <c r="Y112"/>
      <c r="Z112"/>
      <c r="AA112"/>
      <c r="AB112"/>
      <c r="AC112"/>
      <c r="AD112"/>
      <c r="AE112"/>
      <c r="AF112"/>
      <c r="AG112"/>
      <c r="AH112"/>
      <c r="AI112"/>
      <c r="AJ112"/>
      <c r="AK112"/>
      <c r="AL112"/>
      <c r="AM112"/>
      <c r="AN112"/>
      <c r="AO112"/>
      <c r="AP112"/>
      <c r="AQ112"/>
      <c r="AR112"/>
      <c r="AS112"/>
      <c r="AT112"/>
      <c r="AU112"/>
      <c r="AV112"/>
      <c r="AW112"/>
      <c r="AX112"/>
      <c r="AY112"/>
      <c r="AZ112"/>
      <c r="BA112"/>
      <c r="BB112"/>
      <c r="BC112"/>
      <c r="BD112"/>
      <c r="BE112"/>
      <c r="BF112"/>
      <c r="BG112"/>
      <c r="BH112"/>
      <c r="BI112"/>
      <c r="BJ112"/>
      <c r="BK112"/>
      <c r="BL112"/>
    </row>
    <row r="113" spans="3:64" s="10" customFormat="1">
      <c r="C113" s="12"/>
      <c r="D113"/>
      <c r="E113"/>
      <c r="F113"/>
      <c r="G113"/>
      <c r="H113"/>
      <c r="I113"/>
      <c r="J113"/>
      <c r="K113"/>
      <c r="L113"/>
      <c r="M113"/>
      <c r="N113"/>
      <c r="O113"/>
      <c r="P113"/>
      <c r="Q113"/>
      <c r="R113"/>
      <c r="S113"/>
      <c r="T113"/>
      <c r="U113"/>
      <c r="V113"/>
      <c r="W113"/>
      <c r="X113"/>
      <c r="Y113"/>
      <c r="Z113"/>
      <c r="AA113"/>
      <c r="AB113"/>
      <c r="AC113"/>
      <c r="AD113"/>
      <c r="AE113"/>
      <c r="AF113"/>
      <c r="AG113"/>
      <c r="AH113"/>
      <c r="AI113"/>
      <c r="AJ113"/>
      <c r="AK113"/>
      <c r="AL113"/>
      <c r="AM113"/>
      <c r="AN113"/>
      <c r="AO113"/>
      <c r="AP113"/>
      <c r="AQ113"/>
      <c r="AR113"/>
      <c r="AS113"/>
      <c r="AT113"/>
      <c r="AU113"/>
      <c r="AV113"/>
      <c r="AW113"/>
      <c r="AX113"/>
      <c r="AY113"/>
      <c r="AZ113"/>
      <c r="BA113"/>
      <c r="BB113"/>
      <c r="BC113"/>
      <c r="BD113"/>
      <c r="BE113"/>
      <c r="BF113"/>
      <c r="BG113"/>
      <c r="BH113"/>
      <c r="BI113"/>
      <c r="BJ113"/>
      <c r="BK113"/>
      <c r="BL113"/>
    </row>
    <row r="114" spans="3:64" s="10" customFormat="1">
      <c r="C114" s="12"/>
      <c r="D114"/>
      <c r="E114"/>
      <c r="F114"/>
      <c r="G114"/>
      <c r="H114"/>
      <c r="I114"/>
      <c r="J114"/>
      <c r="K114"/>
      <c r="L114"/>
      <c r="M114"/>
      <c r="N114"/>
      <c r="O114"/>
      <c r="P114"/>
      <c r="Q114"/>
      <c r="R114"/>
      <c r="S114"/>
      <c r="T114"/>
      <c r="U114"/>
      <c r="V114"/>
      <c r="W114"/>
      <c r="X114"/>
      <c r="Y114"/>
      <c r="Z114"/>
      <c r="AA114"/>
      <c r="AB114"/>
      <c r="AC114"/>
      <c r="AD114"/>
      <c r="AE114"/>
      <c r="AF114"/>
      <c r="AG114"/>
      <c r="AH114"/>
      <c r="AI114"/>
      <c r="AJ114"/>
      <c r="AK114"/>
      <c r="AL114"/>
      <c r="AM114"/>
      <c r="AN114"/>
      <c r="AO114"/>
      <c r="AP114"/>
      <c r="AQ114"/>
      <c r="AR114"/>
      <c r="AS114"/>
      <c r="AT114"/>
      <c r="AU114"/>
      <c r="AV114"/>
      <c r="AW114"/>
      <c r="AX114"/>
      <c r="AY114"/>
      <c r="AZ114"/>
      <c r="BA114"/>
      <c r="BB114"/>
      <c r="BC114"/>
      <c r="BD114"/>
      <c r="BE114"/>
      <c r="BF114"/>
      <c r="BG114"/>
      <c r="BH114"/>
      <c r="BI114"/>
      <c r="BJ114"/>
      <c r="BK114"/>
      <c r="BL114"/>
    </row>
    <row r="115" spans="3:64" s="10" customFormat="1">
      <c r="C115" s="12"/>
      <c r="D115"/>
      <c r="E115"/>
      <c r="F115"/>
      <c r="G115"/>
      <c r="H115"/>
      <c r="I115"/>
      <c r="J115"/>
      <c r="K115"/>
      <c r="L115"/>
      <c r="M115"/>
      <c r="N115"/>
      <c r="O115"/>
      <c r="P115"/>
      <c r="Q115"/>
      <c r="R115"/>
      <c r="S115"/>
      <c r="T115"/>
      <c r="U115"/>
      <c r="V115"/>
      <c r="W115"/>
      <c r="X115"/>
      <c r="Y115"/>
      <c r="Z115"/>
      <c r="AA115"/>
      <c r="AB115"/>
      <c r="AC115"/>
      <c r="AD115"/>
      <c r="AE115"/>
      <c r="AF115"/>
      <c r="AG115"/>
      <c r="AH115"/>
      <c r="AI115"/>
      <c r="AJ115"/>
      <c r="AK115"/>
      <c r="AL115"/>
      <c r="AM115"/>
      <c r="AN115"/>
      <c r="AO115"/>
      <c r="AP115"/>
      <c r="AQ115"/>
      <c r="AR115"/>
      <c r="AS115"/>
      <c r="AT115"/>
      <c r="AU115"/>
      <c r="AV115"/>
      <c r="AW115"/>
      <c r="AX115"/>
      <c r="AY115"/>
      <c r="AZ115"/>
      <c r="BA115"/>
      <c r="BB115"/>
      <c r="BC115"/>
      <c r="BD115"/>
      <c r="BE115"/>
      <c r="BF115"/>
      <c r="BG115"/>
      <c r="BH115"/>
      <c r="BI115"/>
      <c r="BJ115"/>
      <c r="BK115"/>
      <c r="BL115"/>
    </row>
    <row r="116" spans="3:64" s="10" customFormat="1">
      <c r="C116" s="12"/>
      <c r="D116"/>
      <c r="E116"/>
      <c r="F116"/>
      <c r="G116"/>
      <c r="H116"/>
      <c r="I116"/>
      <c r="J116"/>
      <c r="K116"/>
      <c r="L116"/>
      <c r="M116"/>
      <c r="N116"/>
      <c r="O116"/>
      <c r="P116"/>
      <c r="Q116"/>
      <c r="R116"/>
      <c r="S116"/>
      <c r="T116"/>
      <c r="U116"/>
      <c r="V116"/>
      <c r="W116"/>
      <c r="X116"/>
      <c r="Y116"/>
      <c r="Z116"/>
      <c r="AA116"/>
      <c r="AB116"/>
      <c r="AC116"/>
      <c r="AD116"/>
      <c r="AE116"/>
      <c r="AF116"/>
      <c r="AG116"/>
      <c r="AH116"/>
      <c r="AI116"/>
      <c r="AJ116"/>
      <c r="AK116"/>
      <c r="AL116"/>
      <c r="AM116"/>
      <c r="AN116"/>
      <c r="AO116"/>
      <c r="AP116"/>
      <c r="AQ116"/>
      <c r="AR116"/>
      <c r="AS116"/>
      <c r="AT116"/>
      <c r="AU116"/>
      <c r="AV116"/>
      <c r="AW116"/>
      <c r="AX116"/>
      <c r="AY116"/>
      <c r="AZ116"/>
      <c r="BA116"/>
      <c r="BB116"/>
      <c r="BC116"/>
      <c r="BD116"/>
      <c r="BE116"/>
      <c r="BF116"/>
      <c r="BG116"/>
      <c r="BH116"/>
      <c r="BI116"/>
      <c r="BJ116"/>
      <c r="BK116"/>
      <c r="BL116"/>
    </row>
    <row r="117" spans="3:64" s="10" customFormat="1">
      <c r="C117" s="12"/>
      <c r="D117"/>
      <c r="E117"/>
      <c r="F117"/>
      <c r="G117"/>
      <c r="H117"/>
      <c r="I117"/>
      <c r="J117"/>
      <c r="K117"/>
      <c r="L117"/>
      <c r="M117"/>
      <c r="N117"/>
      <c r="O117"/>
      <c r="P117"/>
      <c r="Q117"/>
      <c r="R117"/>
      <c r="S117"/>
      <c r="T117"/>
      <c r="U117"/>
      <c r="V117"/>
      <c r="W117"/>
      <c r="X117"/>
      <c r="Y117"/>
      <c r="Z117"/>
      <c r="AA117"/>
      <c r="AB117"/>
      <c r="AC117"/>
      <c r="AD117"/>
      <c r="AE117"/>
      <c r="AF117"/>
      <c r="AG117"/>
      <c r="AH117"/>
      <c r="AI117"/>
      <c r="AJ117"/>
      <c r="AK117"/>
      <c r="AL117"/>
      <c r="AM117"/>
      <c r="AN117"/>
      <c r="AO117"/>
      <c r="AP117"/>
      <c r="AQ117"/>
      <c r="AR117"/>
      <c r="AS117"/>
      <c r="AT117"/>
      <c r="AU117"/>
      <c r="AV117"/>
      <c r="AW117"/>
      <c r="AX117"/>
      <c r="AY117"/>
      <c r="AZ117"/>
      <c r="BA117"/>
      <c r="BB117"/>
      <c r="BC117"/>
      <c r="BD117"/>
      <c r="BE117"/>
      <c r="BF117"/>
      <c r="BG117"/>
      <c r="BH117"/>
      <c r="BI117"/>
      <c r="BJ117"/>
      <c r="BK117"/>
      <c r="BL117"/>
    </row>
    <row r="118" spans="3:64" s="10" customFormat="1">
      <c r="C118" s="12"/>
      <c r="D118"/>
      <c r="E118"/>
      <c r="F118"/>
      <c r="G118"/>
      <c r="H118"/>
      <c r="I118"/>
      <c r="J118"/>
      <c r="K118"/>
      <c r="L118"/>
      <c r="M118"/>
      <c r="N118"/>
      <c r="O118"/>
      <c r="P118"/>
      <c r="Q118"/>
      <c r="R118"/>
      <c r="S118"/>
      <c r="T118"/>
      <c r="U118"/>
      <c r="V118"/>
      <c r="W118"/>
      <c r="X118"/>
      <c r="Y118"/>
      <c r="Z118"/>
      <c r="AA118"/>
      <c r="AB118"/>
      <c r="AC118"/>
      <c r="AD118"/>
      <c r="AE118"/>
      <c r="AF118"/>
      <c r="AG118"/>
      <c r="AH118"/>
      <c r="AI118"/>
      <c r="AJ118"/>
      <c r="AK118"/>
      <c r="AL118"/>
      <c r="AM118"/>
      <c r="AN118"/>
      <c r="AO118"/>
      <c r="AP118"/>
      <c r="AQ118"/>
      <c r="AR118"/>
      <c r="AS118"/>
      <c r="AT118"/>
      <c r="AU118"/>
      <c r="AV118"/>
      <c r="AW118"/>
      <c r="AX118"/>
      <c r="AY118"/>
      <c r="AZ118"/>
      <c r="BA118"/>
      <c r="BB118"/>
      <c r="BC118"/>
      <c r="BD118"/>
      <c r="BE118"/>
      <c r="BF118"/>
      <c r="BG118"/>
      <c r="BH118"/>
      <c r="BI118"/>
      <c r="BJ118"/>
      <c r="BK118"/>
      <c r="BL118"/>
    </row>
    <row r="119" spans="3:64" s="10" customFormat="1">
      <c r="C119" s="12"/>
      <c r="D119"/>
      <c r="E119"/>
      <c r="F119"/>
      <c r="G119"/>
      <c r="H119"/>
      <c r="I119"/>
      <c r="J119"/>
      <c r="K119"/>
      <c r="L119"/>
      <c r="M119"/>
      <c r="N119"/>
      <c r="O119"/>
      <c r="P119"/>
      <c r="Q119"/>
      <c r="R119"/>
      <c r="S119"/>
      <c r="T119"/>
      <c r="U119"/>
      <c r="V119"/>
      <c r="W119"/>
      <c r="X119"/>
      <c r="Y119"/>
      <c r="Z119"/>
      <c r="AA119"/>
      <c r="AB119"/>
      <c r="AC119"/>
      <c r="AD119"/>
      <c r="AE119"/>
      <c r="AF119"/>
      <c r="AG119"/>
      <c r="AH119"/>
      <c r="AI119"/>
      <c r="AJ119"/>
      <c r="AK119"/>
      <c r="AL119"/>
      <c r="AM119"/>
      <c r="AN119"/>
      <c r="AO119"/>
      <c r="AP119"/>
      <c r="AQ119"/>
      <c r="AR119"/>
      <c r="AS119"/>
      <c r="AT119"/>
      <c r="AU119"/>
      <c r="AV119"/>
      <c r="AW119"/>
      <c r="AX119"/>
      <c r="AY119"/>
      <c r="AZ119"/>
      <c r="BA119"/>
      <c r="BB119"/>
      <c r="BC119"/>
      <c r="BD119"/>
      <c r="BE119"/>
      <c r="BF119"/>
      <c r="BG119"/>
      <c r="BH119"/>
      <c r="BI119"/>
      <c r="BJ119"/>
      <c r="BK119"/>
      <c r="BL119"/>
    </row>
    <row r="120" spans="3:64" s="10" customFormat="1">
      <c r="C120" s="12"/>
      <c r="D120"/>
      <c r="E120"/>
      <c r="F120"/>
      <c r="G120"/>
      <c r="H120"/>
      <c r="I120"/>
      <c r="J120"/>
      <c r="K120"/>
      <c r="L120"/>
      <c r="M120"/>
      <c r="N120"/>
      <c r="O120"/>
      <c r="P120"/>
      <c r="Q120"/>
      <c r="R120"/>
      <c r="S120"/>
      <c r="T120"/>
      <c r="U120"/>
      <c r="V120"/>
      <c r="W120"/>
      <c r="X120"/>
      <c r="Y120"/>
      <c r="Z120"/>
      <c r="AA120"/>
      <c r="AB120"/>
      <c r="AC120"/>
      <c r="AD120"/>
      <c r="AE120"/>
      <c r="AF120"/>
      <c r="AG120"/>
      <c r="AH120"/>
      <c r="AI120"/>
      <c r="AJ120"/>
      <c r="AK120"/>
      <c r="AL120"/>
      <c r="AM120"/>
      <c r="AN120"/>
      <c r="AO120"/>
      <c r="AP120"/>
      <c r="AQ120"/>
      <c r="AR120"/>
      <c r="AS120"/>
      <c r="AT120"/>
      <c r="AU120"/>
      <c r="AV120"/>
      <c r="AW120"/>
      <c r="AX120"/>
      <c r="AY120"/>
      <c r="AZ120"/>
      <c r="BA120"/>
      <c r="BB120"/>
      <c r="BC120"/>
      <c r="BD120"/>
      <c r="BE120"/>
      <c r="BF120"/>
      <c r="BG120"/>
      <c r="BH120"/>
      <c r="BI120"/>
      <c r="BJ120"/>
      <c r="BK120"/>
      <c r="BL120"/>
    </row>
    <row r="121" spans="3:64" s="10" customFormat="1">
      <c r="C121" s="12"/>
      <c r="D121"/>
      <c r="E121"/>
      <c r="F121"/>
      <c r="G121"/>
      <c r="H121"/>
      <c r="I121"/>
      <c r="J121"/>
      <c r="K121"/>
      <c r="L121"/>
      <c r="M121"/>
      <c r="N121"/>
      <c r="O121"/>
      <c r="P121"/>
      <c r="Q121"/>
      <c r="R121"/>
      <c r="S121"/>
      <c r="T121"/>
      <c r="U121"/>
      <c r="V121"/>
      <c r="W121"/>
      <c r="X121"/>
      <c r="Y121"/>
      <c r="Z121"/>
      <c r="AA121"/>
      <c r="AB121"/>
      <c r="AC121"/>
      <c r="AD121"/>
      <c r="AE121"/>
      <c r="AF121"/>
      <c r="AG121"/>
      <c r="AH121"/>
      <c r="AI121"/>
      <c r="AJ121"/>
      <c r="AK121"/>
      <c r="AL121"/>
      <c r="AM121"/>
      <c r="AN121"/>
      <c r="AO121"/>
      <c r="AP121"/>
      <c r="AQ121"/>
      <c r="AR121"/>
      <c r="AS121"/>
      <c r="AT121"/>
      <c r="AU121"/>
      <c r="AV121"/>
      <c r="AW121"/>
      <c r="AX121"/>
      <c r="AY121"/>
      <c r="AZ121"/>
      <c r="BA121"/>
      <c r="BB121"/>
      <c r="BC121"/>
      <c r="BD121"/>
      <c r="BE121"/>
      <c r="BF121"/>
      <c r="BG121"/>
      <c r="BH121"/>
      <c r="BI121"/>
      <c r="BJ121"/>
      <c r="BK121"/>
      <c r="BL121"/>
    </row>
    <row r="122" spans="3:64" s="10" customFormat="1">
      <c r="C122" s="12"/>
      <c r="D122"/>
      <c r="E122"/>
      <c r="F122"/>
      <c r="G122"/>
      <c r="H122"/>
      <c r="I122"/>
      <c r="J122"/>
      <c r="K122"/>
      <c r="L122"/>
      <c r="M122"/>
      <c r="N122"/>
      <c r="O122"/>
      <c r="P122"/>
      <c r="Q122"/>
      <c r="R122"/>
      <c r="S122"/>
      <c r="T122"/>
      <c r="U122"/>
      <c r="V122"/>
      <c r="W122"/>
      <c r="X122"/>
      <c r="Y122"/>
      <c r="Z122"/>
      <c r="AA122"/>
      <c r="AB122"/>
      <c r="AC122"/>
      <c r="AD122"/>
      <c r="AE122"/>
      <c r="AF122"/>
      <c r="AG122"/>
      <c r="AH122"/>
      <c r="AI122"/>
      <c r="AJ122"/>
      <c r="AK122"/>
      <c r="AL122"/>
      <c r="AM122"/>
      <c r="AN122"/>
      <c r="AO122"/>
      <c r="AP122"/>
      <c r="AQ122"/>
      <c r="AR122"/>
      <c r="AS122"/>
      <c r="AT122"/>
      <c r="AU122"/>
      <c r="AV122"/>
      <c r="AW122"/>
      <c r="AX122"/>
      <c r="AY122"/>
      <c r="AZ122"/>
      <c r="BA122"/>
      <c r="BB122"/>
      <c r="BC122"/>
      <c r="BD122"/>
      <c r="BE122"/>
      <c r="BF122"/>
      <c r="BG122"/>
      <c r="BH122"/>
      <c r="BI122"/>
      <c r="BJ122"/>
      <c r="BK122"/>
      <c r="BL122"/>
    </row>
    <row r="123" spans="3:64" s="10" customFormat="1">
      <c r="C123" s="12"/>
      <c r="D123"/>
      <c r="E123"/>
      <c r="F123"/>
      <c r="G123"/>
      <c r="H123"/>
      <c r="I123"/>
      <c r="J123"/>
      <c r="K123"/>
      <c r="L123"/>
      <c r="M123"/>
      <c r="N123"/>
      <c r="O123"/>
      <c r="P123"/>
      <c r="Q123"/>
      <c r="R123"/>
      <c r="S123"/>
      <c r="T123"/>
      <c r="U123"/>
      <c r="V123"/>
      <c r="W123"/>
      <c r="X123"/>
      <c r="Y123"/>
      <c r="Z123"/>
      <c r="AA123"/>
      <c r="AB123"/>
      <c r="AC123"/>
      <c r="AD123"/>
      <c r="AE123"/>
      <c r="AF123"/>
      <c r="AG123"/>
      <c r="AH123"/>
      <c r="AI123"/>
      <c r="AJ123"/>
      <c r="AK123"/>
      <c r="AL123"/>
      <c r="AM123"/>
      <c r="AN123"/>
      <c r="AO123"/>
      <c r="AP123"/>
      <c r="AQ123"/>
      <c r="AR123"/>
      <c r="AS123"/>
      <c r="AT123"/>
      <c r="AU123"/>
      <c r="AV123"/>
      <c r="AW123"/>
      <c r="AX123"/>
      <c r="AY123"/>
      <c r="AZ123"/>
      <c r="BA123"/>
      <c r="BB123"/>
      <c r="BC123"/>
      <c r="BD123"/>
      <c r="BE123"/>
      <c r="BF123"/>
      <c r="BG123"/>
      <c r="BH123"/>
      <c r="BI123"/>
      <c r="BJ123"/>
      <c r="BK123"/>
      <c r="BL123"/>
    </row>
    <row r="124" spans="3:64" s="10" customFormat="1">
      <c r="C124" s="12"/>
      <c r="D124"/>
      <c r="E124"/>
      <c r="F124"/>
      <c r="G124"/>
      <c r="H124"/>
      <c r="I124"/>
      <c r="J124"/>
      <c r="K124"/>
      <c r="L124"/>
      <c r="M124"/>
      <c r="N124"/>
      <c r="O124"/>
      <c r="P124"/>
      <c r="Q124"/>
      <c r="R124"/>
      <c r="S124"/>
      <c r="T124"/>
      <c r="U124"/>
      <c r="V124"/>
      <c r="W124"/>
      <c r="X124"/>
      <c r="Y124"/>
      <c r="Z124"/>
      <c r="AA124"/>
      <c r="AB124"/>
      <c r="AC124"/>
      <c r="AD124"/>
      <c r="AE124"/>
      <c r="AF124"/>
      <c r="AG124"/>
      <c r="AH124"/>
      <c r="AI124"/>
      <c r="AJ124"/>
      <c r="AK124"/>
      <c r="AL124"/>
      <c r="AM124"/>
      <c r="AN124"/>
      <c r="AO124"/>
      <c r="AP124"/>
      <c r="AQ124"/>
      <c r="AR124"/>
      <c r="AS124"/>
      <c r="AT124"/>
      <c r="AU124"/>
      <c r="AV124"/>
      <c r="AW124"/>
      <c r="AX124"/>
      <c r="AY124"/>
      <c r="AZ124"/>
      <c r="BA124"/>
      <c r="BB124"/>
      <c r="BC124"/>
      <c r="BD124"/>
      <c r="BE124"/>
      <c r="BF124"/>
      <c r="BG124"/>
      <c r="BH124"/>
      <c r="BI124"/>
      <c r="BJ124"/>
      <c r="BK124"/>
      <c r="BL124"/>
    </row>
  </sheetData>
  <mergeCells count="14">
    <mergeCell ref="A1:A3"/>
    <mergeCell ref="B1:AB1"/>
    <mergeCell ref="AC1:BL1"/>
    <mergeCell ref="B2:K2"/>
    <mergeCell ref="L2:T2"/>
    <mergeCell ref="U2:AB2"/>
    <mergeCell ref="AC2:AM2"/>
    <mergeCell ref="AN2:AZ2"/>
    <mergeCell ref="BA2:BL2"/>
    <mergeCell ref="A55:BL55"/>
    <mergeCell ref="A4:BL4"/>
    <mergeCell ref="A23:BL23"/>
    <mergeCell ref="A38:BL38"/>
    <mergeCell ref="A42:BL42"/>
  </mergeCells>
  <pageMargins left="0.25" right="0.25" top="0.75" bottom="0.75" header="0.3" footer="0.3"/>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0D75C4-17AC-406D-A7B1-D2A3ECA59423}">
  <dimension ref="A1:BN92"/>
  <sheetViews>
    <sheetView zoomScale="50" zoomScaleNormal="50" workbookViewId="0">
      <pane xSplit="1" ySplit="3" topLeftCell="BB4" activePane="bottomRight" state="frozen"/>
      <selection pane="topRight" activeCell="B1" sqref="B1"/>
      <selection pane="bottomLeft" activeCell="A4" sqref="A4"/>
      <selection pane="bottomRight" sqref="A1:A3"/>
    </sheetView>
  </sheetViews>
  <sheetFormatPr defaultRowHeight="14.4"/>
  <cols>
    <col min="1" max="1" width="30" customWidth="1"/>
    <col min="2" max="2" width="26.6640625" style="10" customWidth="1"/>
    <col min="3" max="3" width="33.33203125" style="12" customWidth="1"/>
    <col min="4" max="4" width="32.33203125" customWidth="1"/>
    <col min="5" max="5" width="27.33203125" customWidth="1"/>
    <col min="6" max="6" width="26.88671875" customWidth="1"/>
    <col min="7" max="7" width="28.6640625" customWidth="1"/>
    <col min="8" max="8" width="29" customWidth="1"/>
    <col min="9" max="9" width="31.6640625" customWidth="1"/>
    <col min="10" max="11" width="27.6640625" customWidth="1"/>
    <col min="12" max="12" width="25.88671875" customWidth="1"/>
    <col min="13" max="13" width="29.33203125" customWidth="1"/>
    <col min="14" max="14" width="24.6640625" customWidth="1"/>
    <col min="15" max="15" width="29.109375" customWidth="1"/>
    <col min="16" max="17" width="29.88671875" customWidth="1"/>
    <col min="18" max="18" width="30.109375" customWidth="1"/>
    <col min="19" max="19" width="33.109375" customWidth="1"/>
    <col min="20" max="20" width="28.109375" customWidth="1"/>
    <col min="21" max="21" width="31.33203125" customWidth="1"/>
    <col min="22" max="22" width="29" customWidth="1"/>
    <col min="23" max="28" width="26.88671875" customWidth="1"/>
    <col min="29" max="29" width="30.33203125" customWidth="1"/>
    <col min="30" max="30" width="22.33203125" customWidth="1"/>
    <col min="31" max="31" width="27.33203125" customWidth="1"/>
    <col min="32" max="32" width="25.33203125" customWidth="1"/>
    <col min="33" max="33" width="26" customWidth="1"/>
    <col min="34" max="34" width="26.44140625" customWidth="1"/>
    <col min="35" max="35" width="20.5546875" customWidth="1"/>
    <col min="36" max="36" width="27.44140625" customWidth="1"/>
    <col min="37" max="37" width="32.88671875" customWidth="1"/>
    <col min="38" max="38" width="29.88671875" customWidth="1"/>
    <col min="39" max="39" width="30.33203125" customWidth="1"/>
    <col min="40" max="40" width="30.6640625" customWidth="1"/>
    <col min="41" max="41" width="31.88671875" customWidth="1"/>
    <col min="42" max="42" width="29.33203125" customWidth="1"/>
    <col min="43" max="43" width="27.33203125" customWidth="1"/>
    <col min="44" max="44" width="28.5546875" customWidth="1"/>
    <col min="45" max="45" width="29.109375" customWidth="1"/>
    <col min="46" max="46" width="35.109375" customWidth="1"/>
    <col min="47" max="47" width="34.109375" customWidth="1"/>
    <col min="48" max="48" width="31.5546875" customWidth="1"/>
    <col min="49" max="49" width="31.33203125" customWidth="1"/>
    <col min="50" max="50" width="26.88671875" customWidth="1"/>
    <col min="51" max="51" width="26.6640625" customWidth="1"/>
    <col min="52" max="52" width="30.88671875" customWidth="1"/>
    <col min="53" max="53" width="26.88671875" customWidth="1"/>
    <col min="54" max="54" width="26.6640625" customWidth="1"/>
    <col min="55" max="55" width="28.109375" customWidth="1"/>
    <col min="56" max="56" width="32.44140625" customWidth="1"/>
    <col min="57" max="57" width="30.6640625" customWidth="1"/>
    <col min="58" max="59" width="26.6640625" customWidth="1"/>
    <col min="60" max="60" width="29.6640625" customWidth="1"/>
    <col min="61" max="61" width="30.6640625" customWidth="1"/>
    <col min="62" max="62" width="31.33203125" customWidth="1"/>
    <col min="63" max="63" width="26.5546875" customWidth="1"/>
    <col min="64" max="64" width="27" customWidth="1"/>
  </cols>
  <sheetData>
    <row r="1" spans="1:65" ht="15.6">
      <c r="A1" s="59" t="s">
        <v>67</v>
      </c>
      <c r="B1" s="68" t="s">
        <v>0</v>
      </c>
      <c r="C1" s="69"/>
      <c r="D1" s="69"/>
      <c r="E1" s="69"/>
      <c r="F1" s="69"/>
      <c r="G1" s="69"/>
      <c r="H1" s="69"/>
      <c r="I1" s="69"/>
      <c r="J1" s="69"/>
      <c r="K1" s="69"/>
      <c r="L1" s="69"/>
      <c r="M1" s="69"/>
      <c r="N1" s="69"/>
      <c r="O1" s="69"/>
      <c r="P1" s="69"/>
      <c r="Q1" s="69"/>
      <c r="R1" s="69"/>
      <c r="S1" s="69"/>
      <c r="T1" s="69"/>
      <c r="U1" s="69"/>
      <c r="V1" s="69"/>
      <c r="W1" s="69"/>
      <c r="X1" s="69"/>
      <c r="Y1" s="69"/>
      <c r="Z1" s="69"/>
      <c r="AA1" s="69"/>
      <c r="AB1" s="70"/>
      <c r="AC1" s="68" t="s">
        <v>40</v>
      </c>
      <c r="AD1" s="69"/>
      <c r="AE1" s="69"/>
      <c r="AF1" s="69"/>
      <c r="AG1" s="69"/>
      <c r="AH1" s="69"/>
      <c r="AI1" s="69"/>
      <c r="AJ1" s="69"/>
      <c r="AK1" s="69"/>
      <c r="AL1" s="69"/>
      <c r="AM1" s="69"/>
      <c r="AN1" s="69"/>
      <c r="AO1" s="69"/>
      <c r="AP1" s="69"/>
      <c r="AQ1" s="69"/>
      <c r="AR1" s="69"/>
      <c r="AS1" s="69"/>
      <c r="AT1" s="69"/>
      <c r="AU1" s="69"/>
      <c r="AV1" s="69"/>
      <c r="AW1" s="69"/>
      <c r="AX1" s="69"/>
      <c r="AY1" s="69"/>
      <c r="AZ1" s="69"/>
      <c r="BA1" s="69"/>
      <c r="BB1" s="69"/>
      <c r="BC1" s="69"/>
      <c r="BD1" s="69"/>
      <c r="BE1" s="69"/>
      <c r="BF1" s="69"/>
      <c r="BG1" s="69"/>
      <c r="BH1" s="69"/>
      <c r="BI1" s="69"/>
      <c r="BJ1" s="69"/>
      <c r="BK1" s="69"/>
      <c r="BL1" s="70"/>
    </row>
    <row r="2" spans="1:65" ht="15.6">
      <c r="A2" s="60"/>
      <c r="B2" s="65" t="s">
        <v>1</v>
      </c>
      <c r="C2" s="66"/>
      <c r="D2" s="66"/>
      <c r="E2" s="66"/>
      <c r="F2" s="66"/>
      <c r="G2" s="66"/>
      <c r="H2" s="66"/>
      <c r="I2" s="66"/>
      <c r="J2" s="66"/>
      <c r="K2" s="67"/>
      <c r="L2" s="65" t="s">
        <v>31</v>
      </c>
      <c r="M2" s="66"/>
      <c r="N2" s="66"/>
      <c r="O2" s="66"/>
      <c r="P2" s="66"/>
      <c r="Q2" s="66"/>
      <c r="R2" s="66"/>
      <c r="S2" s="66"/>
      <c r="T2" s="67"/>
      <c r="U2" s="65" t="s">
        <v>37</v>
      </c>
      <c r="V2" s="66"/>
      <c r="W2" s="66"/>
      <c r="X2" s="66"/>
      <c r="Y2" s="66"/>
      <c r="Z2" s="66"/>
      <c r="AA2" s="66"/>
      <c r="AB2" s="67"/>
      <c r="AC2" s="65" t="s">
        <v>64</v>
      </c>
      <c r="AD2" s="66"/>
      <c r="AE2" s="66"/>
      <c r="AF2" s="66"/>
      <c r="AG2" s="66"/>
      <c r="AH2" s="66"/>
      <c r="AI2" s="66"/>
      <c r="AJ2" s="66"/>
      <c r="AK2" s="66"/>
      <c r="AL2" s="66"/>
      <c r="AM2" s="67"/>
      <c r="AN2" s="68" t="s">
        <v>65</v>
      </c>
      <c r="AO2" s="69"/>
      <c r="AP2" s="69"/>
      <c r="AQ2" s="69"/>
      <c r="AR2" s="69"/>
      <c r="AS2" s="69"/>
      <c r="AT2" s="69"/>
      <c r="AU2" s="69"/>
      <c r="AV2" s="69"/>
      <c r="AW2" s="69"/>
      <c r="AX2" s="69"/>
      <c r="AY2" s="69"/>
      <c r="AZ2" s="70"/>
      <c r="BA2" s="68" t="s">
        <v>66</v>
      </c>
      <c r="BB2" s="69"/>
      <c r="BC2" s="69"/>
      <c r="BD2" s="69"/>
      <c r="BE2" s="69"/>
      <c r="BF2" s="69"/>
      <c r="BG2" s="69"/>
      <c r="BH2" s="69"/>
      <c r="BI2" s="69"/>
      <c r="BJ2" s="69"/>
      <c r="BK2" s="69"/>
      <c r="BL2" s="70"/>
    </row>
    <row r="3" spans="1:65" ht="271.2" customHeight="1">
      <c r="A3" s="61"/>
      <c r="B3" s="11" t="s">
        <v>113</v>
      </c>
      <c r="C3" s="11" t="s">
        <v>224</v>
      </c>
      <c r="D3" s="2" t="s">
        <v>114</v>
      </c>
      <c r="E3" s="2" t="s">
        <v>24</v>
      </c>
      <c r="F3" s="2" t="s">
        <v>27</v>
      </c>
      <c r="G3" s="2" t="s">
        <v>77</v>
      </c>
      <c r="H3" s="2" t="s">
        <v>28</v>
      </c>
      <c r="I3" s="2" t="s">
        <v>116</v>
      </c>
      <c r="J3" s="2" t="s">
        <v>29</v>
      </c>
      <c r="K3" s="2" t="s">
        <v>30</v>
      </c>
      <c r="L3" s="2" t="s">
        <v>32</v>
      </c>
      <c r="M3" s="2" t="s">
        <v>35</v>
      </c>
      <c r="N3" s="2" t="s">
        <v>33</v>
      </c>
      <c r="O3" s="2" t="s">
        <v>34</v>
      </c>
      <c r="P3" s="2" t="s">
        <v>704</v>
      </c>
      <c r="Q3" s="2" t="s">
        <v>132</v>
      </c>
      <c r="R3" s="2" t="s">
        <v>133</v>
      </c>
      <c r="S3" s="2" t="s">
        <v>123</v>
      </c>
      <c r="T3" s="2" t="s">
        <v>124</v>
      </c>
      <c r="U3" s="2" t="s">
        <v>38</v>
      </c>
      <c r="V3" s="2" t="s">
        <v>283</v>
      </c>
      <c r="W3" s="2" t="s">
        <v>39</v>
      </c>
      <c r="X3" s="2" t="s">
        <v>118</v>
      </c>
      <c r="Y3" s="2" t="s">
        <v>134</v>
      </c>
      <c r="Z3" s="2" t="s">
        <v>120</v>
      </c>
      <c r="AA3" s="2" t="s">
        <v>135</v>
      </c>
      <c r="AB3" s="2" t="s">
        <v>136</v>
      </c>
      <c r="AC3" s="2" t="s">
        <v>125</v>
      </c>
      <c r="AD3" s="3" t="s">
        <v>53</v>
      </c>
      <c r="AE3" s="3" t="s">
        <v>137</v>
      </c>
      <c r="AF3" s="3" t="s">
        <v>126</v>
      </c>
      <c r="AG3" s="3" t="s">
        <v>147</v>
      </c>
      <c r="AH3" s="3" t="s">
        <v>128</v>
      </c>
      <c r="AI3" s="3" t="s">
        <v>129</v>
      </c>
      <c r="AJ3" s="3" t="s">
        <v>130</v>
      </c>
      <c r="AK3" s="3" t="s">
        <v>156</v>
      </c>
      <c r="AL3" s="3" t="s">
        <v>131</v>
      </c>
      <c r="AM3" s="3" t="s">
        <v>162</v>
      </c>
      <c r="AN3" s="3" t="s">
        <v>41</v>
      </c>
      <c r="AO3" s="3" t="s">
        <v>42</v>
      </c>
      <c r="AP3" s="3" t="s">
        <v>43</v>
      </c>
      <c r="AQ3" s="3" t="s">
        <v>44</v>
      </c>
      <c r="AR3" s="3" t="s">
        <v>45</v>
      </c>
      <c r="AS3" s="3" t="s">
        <v>46</v>
      </c>
      <c r="AT3" s="3" t="s">
        <v>79</v>
      </c>
      <c r="AU3" s="3" t="s">
        <v>48</v>
      </c>
      <c r="AV3" s="3" t="s">
        <v>49</v>
      </c>
      <c r="AW3" s="3" t="s">
        <v>164</v>
      </c>
      <c r="AX3" s="3" t="s">
        <v>163</v>
      </c>
      <c r="AY3" s="3" t="s">
        <v>51</v>
      </c>
      <c r="AZ3" s="3" t="s">
        <v>52</v>
      </c>
      <c r="BA3" s="3" t="s">
        <v>54</v>
      </c>
      <c r="BB3" s="3" t="s">
        <v>55</v>
      </c>
      <c r="BC3" s="3" t="s">
        <v>56</v>
      </c>
      <c r="BD3" s="3" t="s">
        <v>57</v>
      </c>
      <c r="BE3" s="3" t="s">
        <v>58</v>
      </c>
      <c r="BF3" s="3" t="s">
        <v>59</v>
      </c>
      <c r="BG3" s="3" t="s">
        <v>60</v>
      </c>
      <c r="BH3" s="3" t="s">
        <v>61</v>
      </c>
      <c r="BI3" s="3" t="s">
        <v>62</v>
      </c>
      <c r="BJ3" s="3" t="s">
        <v>63</v>
      </c>
      <c r="BK3" s="3" t="s">
        <v>138</v>
      </c>
      <c r="BL3" s="3" t="s">
        <v>139</v>
      </c>
      <c r="BM3" s="46" t="s">
        <v>703</v>
      </c>
    </row>
    <row r="4" spans="1:65">
      <c r="A4" s="33" t="s">
        <v>556</v>
      </c>
      <c r="B4" s="22">
        <v>1</v>
      </c>
      <c r="C4" s="22">
        <v>0</v>
      </c>
      <c r="D4" s="22">
        <v>1</v>
      </c>
      <c r="E4" s="22">
        <v>0</v>
      </c>
      <c r="F4" s="22">
        <v>1</v>
      </c>
      <c r="G4" s="22">
        <v>1</v>
      </c>
      <c r="H4" s="22">
        <v>0</v>
      </c>
      <c r="I4" s="13">
        <v>0</v>
      </c>
      <c r="J4" s="22">
        <v>0</v>
      </c>
      <c r="K4" s="22">
        <v>1</v>
      </c>
      <c r="L4" s="13">
        <v>0</v>
      </c>
      <c r="M4" s="13">
        <v>0</v>
      </c>
      <c r="N4" s="13">
        <v>0</v>
      </c>
      <c r="O4" s="13">
        <v>0</v>
      </c>
      <c r="P4" s="13">
        <v>0</v>
      </c>
      <c r="Q4" s="13">
        <v>0</v>
      </c>
      <c r="R4" s="13">
        <v>0</v>
      </c>
      <c r="S4" s="13">
        <v>0</v>
      </c>
      <c r="T4" s="13">
        <v>0</v>
      </c>
      <c r="U4" s="13">
        <v>0</v>
      </c>
      <c r="V4" s="13">
        <v>0</v>
      </c>
      <c r="W4" s="13">
        <v>0</v>
      </c>
      <c r="X4" s="13">
        <v>0</v>
      </c>
      <c r="Y4" s="13">
        <v>0</v>
      </c>
      <c r="Z4" s="13">
        <v>0</v>
      </c>
      <c r="AA4" s="13">
        <v>0</v>
      </c>
      <c r="AB4" s="13">
        <v>0</v>
      </c>
      <c r="AC4" s="22">
        <v>1</v>
      </c>
      <c r="AD4" s="13">
        <v>0</v>
      </c>
      <c r="AE4" s="22">
        <v>1</v>
      </c>
      <c r="AF4" s="22">
        <v>1</v>
      </c>
      <c r="AG4" s="22">
        <v>1</v>
      </c>
      <c r="AH4" s="13">
        <v>0</v>
      </c>
      <c r="AI4" s="13">
        <v>0</v>
      </c>
      <c r="AJ4" s="13">
        <v>0</v>
      </c>
      <c r="AK4" s="22">
        <v>1</v>
      </c>
      <c r="AL4" s="13">
        <v>0</v>
      </c>
      <c r="AM4" s="13">
        <v>0</v>
      </c>
      <c r="AN4" s="13">
        <v>0</v>
      </c>
      <c r="AO4" s="13">
        <v>0</v>
      </c>
      <c r="AP4" s="13">
        <v>0</v>
      </c>
      <c r="AQ4" s="13">
        <v>0</v>
      </c>
      <c r="AR4" s="13">
        <v>0</v>
      </c>
      <c r="AS4" s="13">
        <v>0</v>
      </c>
      <c r="AT4" s="13">
        <v>0</v>
      </c>
      <c r="AU4" s="13">
        <v>0</v>
      </c>
      <c r="AV4" s="13">
        <v>0</v>
      </c>
      <c r="AW4" s="13">
        <v>0</v>
      </c>
      <c r="AX4" s="13">
        <v>0</v>
      </c>
      <c r="AY4" s="13">
        <v>0</v>
      </c>
      <c r="AZ4" s="13">
        <v>0</v>
      </c>
      <c r="BA4" s="13">
        <v>0</v>
      </c>
      <c r="BB4" s="13">
        <v>0</v>
      </c>
      <c r="BC4" s="13">
        <v>0</v>
      </c>
      <c r="BD4" s="13">
        <v>0</v>
      </c>
      <c r="BE4" s="13">
        <v>0</v>
      </c>
      <c r="BF4" s="13">
        <v>0</v>
      </c>
      <c r="BG4" s="13">
        <v>0</v>
      </c>
      <c r="BH4" s="13">
        <v>0</v>
      </c>
      <c r="BI4" s="13">
        <v>0</v>
      </c>
      <c r="BJ4" s="13">
        <v>0</v>
      </c>
      <c r="BK4" s="13">
        <v>0</v>
      </c>
      <c r="BL4" s="13">
        <v>0</v>
      </c>
      <c r="BM4" s="13">
        <f t="shared" ref="BM4:BM35" si="0">SUM(B4:BL4)</f>
        <v>10</v>
      </c>
    </row>
    <row r="5" spans="1:65" ht="28.8">
      <c r="A5" s="42" t="s">
        <v>557</v>
      </c>
      <c r="B5" s="22">
        <v>1</v>
      </c>
      <c r="C5" s="22">
        <v>1</v>
      </c>
      <c r="D5" s="22">
        <v>1</v>
      </c>
      <c r="E5" s="22">
        <v>1</v>
      </c>
      <c r="F5" s="22">
        <v>1</v>
      </c>
      <c r="G5" s="22">
        <v>1</v>
      </c>
      <c r="H5" s="22">
        <v>1</v>
      </c>
      <c r="I5" s="13">
        <v>0</v>
      </c>
      <c r="J5" s="22">
        <v>1</v>
      </c>
      <c r="K5" s="13">
        <v>0</v>
      </c>
      <c r="L5" s="22">
        <v>1</v>
      </c>
      <c r="M5" s="13">
        <v>0</v>
      </c>
      <c r="N5" s="13">
        <v>0</v>
      </c>
      <c r="O5" s="13">
        <v>0</v>
      </c>
      <c r="P5" s="13">
        <v>0</v>
      </c>
      <c r="Q5" s="13">
        <v>0</v>
      </c>
      <c r="R5" s="13">
        <v>0</v>
      </c>
      <c r="S5" s="13">
        <v>0</v>
      </c>
      <c r="T5" s="13">
        <v>1</v>
      </c>
      <c r="U5" s="13">
        <v>0</v>
      </c>
      <c r="V5" s="8">
        <v>1</v>
      </c>
      <c r="W5" s="13">
        <v>0</v>
      </c>
      <c r="X5" s="13">
        <v>0</v>
      </c>
      <c r="Y5" s="13">
        <v>0</v>
      </c>
      <c r="Z5" s="13">
        <v>0</v>
      </c>
      <c r="AA5" s="13">
        <v>0</v>
      </c>
      <c r="AB5" s="13">
        <v>0</v>
      </c>
      <c r="AC5" s="22">
        <v>1</v>
      </c>
      <c r="AD5" s="13">
        <v>0</v>
      </c>
      <c r="AE5" s="22">
        <v>1</v>
      </c>
      <c r="AF5" s="22">
        <v>1</v>
      </c>
      <c r="AG5" s="22">
        <v>1</v>
      </c>
      <c r="AH5" s="22">
        <v>1</v>
      </c>
      <c r="AI5" s="13">
        <v>0</v>
      </c>
      <c r="AJ5" s="13">
        <v>0</v>
      </c>
      <c r="AK5" s="22">
        <v>1</v>
      </c>
      <c r="AL5" s="13">
        <v>0</v>
      </c>
      <c r="AM5" s="22">
        <v>1</v>
      </c>
      <c r="AN5" s="7">
        <v>0</v>
      </c>
      <c r="AO5" s="8">
        <v>1</v>
      </c>
      <c r="AP5" s="13">
        <v>1</v>
      </c>
      <c r="AQ5" s="7">
        <v>0</v>
      </c>
      <c r="AR5" s="7">
        <v>0</v>
      </c>
      <c r="AS5" s="7">
        <v>0</v>
      </c>
      <c r="AT5" s="7">
        <v>0</v>
      </c>
      <c r="AU5" s="7">
        <v>0</v>
      </c>
      <c r="AV5" s="7">
        <v>0</v>
      </c>
      <c r="AW5" s="7">
        <v>0</v>
      </c>
      <c r="AX5" s="7">
        <v>0</v>
      </c>
      <c r="AY5" s="7">
        <v>0</v>
      </c>
      <c r="AZ5" s="7">
        <v>0</v>
      </c>
      <c r="BA5" s="7">
        <v>0</v>
      </c>
      <c r="BB5" s="7">
        <v>0</v>
      </c>
      <c r="BC5" s="7">
        <v>0</v>
      </c>
      <c r="BD5" s="7">
        <v>0</v>
      </c>
      <c r="BE5" s="7">
        <v>0</v>
      </c>
      <c r="BF5" s="7">
        <v>0</v>
      </c>
      <c r="BG5" s="7">
        <v>0</v>
      </c>
      <c r="BH5" s="7">
        <v>0</v>
      </c>
      <c r="BI5" s="7">
        <v>0</v>
      </c>
      <c r="BJ5" s="7">
        <v>0</v>
      </c>
      <c r="BK5" s="7">
        <v>0</v>
      </c>
      <c r="BL5" s="7">
        <v>0</v>
      </c>
      <c r="BM5" s="13">
        <f t="shared" si="0"/>
        <v>20</v>
      </c>
    </row>
    <row r="6" spans="1:65">
      <c r="A6" s="33" t="s">
        <v>558</v>
      </c>
      <c r="B6" s="22">
        <v>0</v>
      </c>
      <c r="C6" s="22">
        <v>0</v>
      </c>
      <c r="D6" s="22">
        <v>0</v>
      </c>
      <c r="E6" s="22">
        <v>0</v>
      </c>
      <c r="F6" s="22">
        <v>0</v>
      </c>
      <c r="G6" s="22">
        <v>0</v>
      </c>
      <c r="H6" s="22">
        <v>0</v>
      </c>
      <c r="I6" s="22">
        <v>0</v>
      </c>
      <c r="J6" s="22">
        <v>0</v>
      </c>
      <c r="K6" s="22">
        <v>0</v>
      </c>
      <c r="L6" s="22">
        <v>0</v>
      </c>
      <c r="M6" s="22">
        <v>0</v>
      </c>
      <c r="N6" s="22">
        <v>0</v>
      </c>
      <c r="O6" s="22">
        <v>0</v>
      </c>
      <c r="P6" s="22">
        <v>0</v>
      </c>
      <c r="Q6" s="22">
        <v>0</v>
      </c>
      <c r="R6" s="22">
        <v>0</v>
      </c>
      <c r="S6" s="22">
        <v>0</v>
      </c>
      <c r="T6" s="22">
        <v>0</v>
      </c>
      <c r="U6" s="22">
        <v>0</v>
      </c>
      <c r="V6" s="22">
        <v>0</v>
      </c>
      <c r="W6" s="22">
        <v>0</v>
      </c>
      <c r="X6" s="22">
        <v>0</v>
      </c>
      <c r="Y6" s="22">
        <v>0</v>
      </c>
      <c r="Z6" s="22">
        <v>0</v>
      </c>
      <c r="AA6" s="22">
        <v>0</v>
      </c>
      <c r="AB6" s="22">
        <v>0</v>
      </c>
      <c r="AC6" s="22">
        <v>0</v>
      </c>
      <c r="AD6" s="22">
        <v>0</v>
      </c>
      <c r="AE6" s="22">
        <v>0</v>
      </c>
      <c r="AF6" s="22">
        <v>0</v>
      </c>
      <c r="AG6" s="22">
        <v>0</v>
      </c>
      <c r="AH6" s="22">
        <v>0</v>
      </c>
      <c r="AI6" s="22">
        <v>0</v>
      </c>
      <c r="AJ6" s="22">
        <v>0</v>
      </c>
      <c r="AK6" s="22">
        <v>0</v>
      </c>
      <c r="AL6" s="22">
        <v>0</v>
      </c>
      <c r="AM6" s="22">
        <v>0</v>
      </c>
      <c r="AN6" s="22">
        <v>0</v>
      </c>
      <c r="AO6" s="22">
        <v>0</v>
      </c>
      <c r="AP6" s="22">
        <v>0</v>
      </c>
      <c r="AQ6" s="22">
        <v>0</v>
      </c>
      <c r="AR6" s="22">
        <v>0</v>
      </c>
      <c r="AS6" s="22">
        <v>0</v>
      </c>
      <c r="AT6" s="22">
        <v>0</v>
      </c>
      <c r="AU6" s="22">
        <v>0</v>
      </c>
      <c r="AV6" s="22">
        <v>0</v>
      </c>
      <c r="AW6" s="22">
        <v>0</v>
      </c>
      <c r="AX6" s="22">
        <v>0</v>
      </c>
      <c r="AY6" s="22">
        <v>0</v>
      </c>
      <c r="AZ6" s="22">
        <v>0</v>
      </c>
      <c r="BA6" s="22">
        <v>0</v>
      </c>
      <c r="BB6" s="22">
        <v>0</v>
      </c>
      <c r="BC6" s="22">
        <v>0</v>
      </c>
      <c r="BD6" s="22">
        <v>0</v>
      </c>
      <c r="BE6" s="22">
        <v>0</v>
      </c>
      <c r="BF6" s="22">
        <v>0</v>
      </c>
      <c r="BG6" s="22">
        <v>0</v>
      </c>
      <c r="BH6" s="22">
        <v>0</v>
      </c>
      <c r="BI6" s="22">
        <v>0</v>
      </c>
      <c r="BJ6" s="22">
        <v>0</v>
      </c>
      <c r="BK6" s="22">
        <v>0</v>
      </c>
      <c r="BL6" s="22">
        <v>0</v>
      </c>
      <c r="BM6" s="13">
        <f t="shared" si="0"/>
        <v>0</v>
      </c>
    </row>
    <row r="7" spans="1:65">
      <c r="A7" s="42" t="s">
        <v>559</v>
      </c>
      <c r="B7" s="8">
        <v>1</v>
      </c>
      <c r="C7" s="8">
        <v>1</v>
      </c>
      <c r="D7" s="8">
        <v>1</v>
      </c>
      <c r="E7" s="22">
        <v>0</v>
      </c>
      <c r="F7" s="8">
        <v>1</v>
      </c>
      <c r="G7" s="8">
        <v>1</v>
      </c>
      <c r="H7" s="8">
        <v>1</v>
      </c>
      <c r="I7" s="22">
        <v>0</v>
      </c>
      <c r="J7" s="22">
        <v>0</v>
      </c>
      <c r="K7" s="22">
        <v>1</v>
      </c>
      <c r="L7" s="22">
        <v>0</v>
      </c>
      <c r="M7" s="22">
        <v>0</v>
      </c>
      <c r="N7" s="22">
        <v>0</v>
      </c>
      <c r="O7" s="22">
        <v>0</v>
      </c>
      <c r="P7" s="22">
        <v>0</v>
      </c>
      <c r="Q7" s="22">
        <v>0</v>
      </c>
      <c r="R7" s="22">
        <v>0</v>
      </c>
      <c r="S7" s="13">
        <v>1</v>
      </c>
      <c r="T7" s="22">
        <v>0</v>
      </c>
      <c r="U7" s="22">
        <v>0</v>
      </c>
      <c r="V7" s="22">
        <v>0</v>
      </c>
      <c r="W7" s="22">
        <v>0</v>
      </c>
      <c r="X7" s="22">
        <v>0</v>
      </c>
      <c r="Y7" s="22">
        <v>0</v>
      </c>
      <c r="Z7" s="22">
        <v>0</v>
      </c>
      <c r="AA7" s="22">
        <v>0</v>
      </c>
      <c r="AB7" s="22">
        <v>0</v>
      </c>
      <c r="AC7" s="22">
        <v>0</v>
      </c>
      <c r="AD7" s="22">
        <v>0</v>
      </c>
      <c r="AE7" s="22">
        <v>0</v>
      </c>
      <c r="AF7" s="22">
        <v>1</v>
      </c>
      <c r="AG7" s="22">
        <v>0</v>
      </c>
      <c r="AH7" s="22">
        <v>1</v>
      </c>
      <c r="AI7" s="22">
        <v>0</v>
      </c>
      <c r="AJ7" s="22">
        <v>0</v>
      </c>
      <c r="AK7" s="22">
        <v>1</v>
      </c>
      <c r="AL7" s="22">
        <v>0</v>
      </c>
      <c r="AM7" s="22">
        <v>0</v>
      </c>
      <c r="AN7" s="22">
        <v>0</v>
      </c>
      <c r="AO7" s="22">
        <v>0</v>
      </c>
      <c r="AP7" s="22">
        <v>0</v>
      </c>
      <c r="AQ7" s="22">
        <v>0</v>
      </c>
      <c r="AR7" s="22">
        <v>0</v>
      </c>
      <c r="AS7" s="22">
        <v>0</v>
      </c>
      <c r="AT7" s="22">
        <v>0</v>
      </c>
      <c r="AU7" s="22">
        <v>0</v>
      </c>
      <c r="AV7" s="22">
        <v>0</v>
      </c>
      <c r="AW7" s="22">
        <v>0</v>
      </c>
      <c r="AX7" s="22">
        <v>0</v>
      </c>
      <c r="AY7" s="22">
        <v>0</v>
      </c>
      <c r="AZ7" s="22">
        <v>0</v>
      </c>
      <c r="BA7" s="22">
        <v>0</v>
      </c>
      <c r="BB7" s="22">
        <v>0</v>
      </c>
      <c r="BC7" s="22">
        <v>0</v>
      </c>
      <c r="BD7" s="22">
        <v>0</v>
      </c>
      <c r="BE7" s="22">
        <v>0</v>
      </c>
      <c r="BF7" s="22">
        <v>0</v>
      </c>
      <c r="BG7" s="22">
        <v>0</v>
      </c>
      <c r="BH7" s="22">
        <v>0</v>
      </c>
      <c r="BI7" s="22">
        <v>0</v>
      </c>
      <c r="BJ7" s="22">
        <v>0</v>
      </c>
      <c r="BK7" s="22">
        <v>0</v>
      </c>
      <c r="BL7" s="22">
        <v>0</v>
      </c>
      <c r="BM7" s="13">
        <f t="shared" si="0"/>
        <v>11</v>
      </c>
    </row>
    <row r="8" spans="1:65">
      <c r="A8" s="42" t="s">
        <v>560</v>
      </c>
      <c r="B8" s="8">
        <v>1</v>
      </c>
      <c r="C8" s="8">
        <v>1</v>
      </c>
      <c r="D8" s="8">
        <v>1</v>
      </c>
      <c r="E8" s="22">
        <v>0</v>
      </c>
      <c r="F8" s="22">
        <v>0</v>
      </c>
      <c r="G8" s="22">
        <v>0</v>
      </c>
      <c r="H8" s="22">
        <v>0</v>
      </c>
      <c r="I8" s="22">
        <v>0</v>
      </c>
      <c r="J8" s="22">
        <v>0</v>
      </c>
      <c r="K8" s="22">
        <v>0</v>
      </c>
      <c r="L8" s="22">
        <v>0</v>
      </c>
      <c r="M8" s="22">
        <v>0</v>
      </c>
      <c r="N8" s="22">
        <v>0</v>
      </c>
      <c r="O8" s="22">
        <v>0</v>
      </c>
      <c r="P8" s="22">
        <v>0</v>
      </c>
      <c r="Q8" s="22">
        <v>0</v>
      </c>
      <c r="R8" s="22">
        <v>0</v>
      </c>
      <c r="S8" s="13">
        <v>1</v>
      </c>
      <c r="T8" s="22">
        <v>0</v>
      </c>
      <c r="U8" s="22">
        <v>0</v>
      </c>
      <c r="V8" s="22">
        <v>0</v>
      </c>
      <c r="W8" s="22">
        <v>0</v>
      </c>
      <c r="X8" s="22">
        <v>0</v>
      </c>
      <c r="Y8" s="22">
        <v>0</v>
      </c>
      <c r="Z8" s="22">
        <v>0</v>
      </c>
      <c r="AA8" s="22">
        <v>0</v>
      </c>
      <c r="AB8" s="22">
        <v>0</v>
      </c>
      <c r="AC8" s="22">
        <v>0</v>
      </c>
      <c r="AD8" s="22">
        <v>0</v>
      </c>
      <c r="AE8" s="22">
        <v>0</v>
      </c>
      <c r="AF8" s="22">
        <v>0</v>
      </c>
      <c r="AG8" s="22">
        <v>0</v>
      </c>
      <c r="AH8" s="22">
        <v>0</v>
      </c>
      <c r="AI8" s="22">
        <v>0</v>
      </c>
      <c r="AJ8" s="22">
        <v>0</v>
      </c>
      <c r="AK8" s="22">
        <v>0</v>
      </c>
      <c r="AL8" s="22">
        <v>0</v>
      </c>
      <c r="AM8" s="22">
        <v>0</v>
      </c>
      <c r="AN8" s="22">
        <v>0</v>
      </c>
      <c r="AO8" s="8">
        <v>1</v>
      </c>
      <c r="AP8" s="22">
        <v>0</v>
      </c>
      <c r="AQ8" s="22">
        <v>0</v>
      </c>
      <c r="AR8" s="22">
        <v>0</v>
      </c>
      <c r="AS8" s="22">
        <v>0</v>
      </c>
      <c r="AT8" s="22">
        <v>0</v>
      </c>
      <c r="AU8" s="22">
        <v>0</v>
      </c>
      <c r="AV8" s="22">
        <v>0</v>
      </c>
      <c r="AW8" s="22">
        <v>0</v>
      </c>
      <c r="AX8" s="22">
        <v>0</v>
      </c>
      <c r="AY8" s="22">
        <v>0</v>
      </c>
      <c r="AZ8" s="22">
        <v>0</v>
      </c>
      <c r="BA8" s="22">
        <v>0</v>
      </c>
      <c r="BB8" s="22">
        <v>0</v>
      </c>
      <c r="BC8" s="22">
        <v>0</v>
      </c>
      <c r="BD8" s="22">
        <v>0</v>
      </c>
      <c r="BE8" s="22">
        <v>0</v>
      </c>
      <c r="BF8" s="22">
        <v>0</v>
      </c>
      <c r="BG8" s="22">
        <v>0</v>
      </c>
      <c r="BH8" s="22">
        <v>0</v>
      </c>
      <c r="BI8" s="22">
        <v>0</v>
      </c>
      <c r="BJ8" s="22">
        <v>0</v>
      </c>
      <c r="BK8" s="22">
        <v>0</v>
      </c>
      <c r="BL8" s="22">
        <v>0</v>
      </c>
      <c r="BM8" s="13">
        <f t="shared" si="0"/>
        <v>5</v>
      </c>
    </row>
    <row r="9" spans="1:65" ht="28.8">
      <c r="A9" s="42" t="s">
        <v>561</v>
      </c>
      <c r="B9" s="8">
        <v>1</v>
      </c>
      <c r="C9" s="8">
        <v>1</v>
      </c>
      <c r="D9" s="13">
        <v>0</v>
      </c>
      <c r="E9" s="13">
        <v>0</v>
      </c>
      <c r="F9" s="13">
        <v>0</v>
      </c>
      <c r="G9" s="8">
        <v>1</v>
      </c>
      <c r="H9" s="8">
        <v>1</v>
      </c>
      <c r="I9" s="22">
        <v>0</v>
      </c>
      <c r="J9" s="22">
        <v>1</v>
      </c>
      <c r="K9" s="22">
        <v>0</v>
      </c>
      <c r="L9" s="13">
        <v>1</v>
      </c>
      <c r="M9" s="13">
        <v>1</v>
      </c>
      <c r="N9" s="22">
        <v>0</v>
      </c>
      <c r="O9" s="22">
        <v>0</v>
      </c>
      <c r="P9" s="22">
        <v>0</v>
      </c>
      <c r="Q9" s="13">
        <v>1</v>
      </c>
      <c r="R9" s="13">
        <v>1</v>
      </c>
      <c r="S9" s="22">
        <v>0</v>
      </c>
      <c r="T9" s="22">
        <v>0</v>
      </c>
      <c r="U9" s="22">
        <v>0</v>
      </c>
      <c r="V9" s="22">
        <v>0</v>
      </c>
      <c r="W9" s="22">
        <v>0</v>
      </c>
      <c r="X9" s="22">
        <v>0</v>
      </c>
      <c r="Y9" s="22">
        <v>0</v>
      </c>
      <c r="Z9" s="22">
        <v>0</v>
      </c>
      <c r="AA9" s="22">
        <v>0</v>
      </c>
      <c r="AB9" s="22">
        <v>0</v>
      </c>
      <c r="AC9" s="22">
        <v>1</v>
      </c>
      <c r="AD9" s="22">
        <v>0</v>
      </c>
      <c r="AE9" s="22">
        <v>1</v>
      </c>
      <c r="AF9" s="13">
        <v>0</v>
      </c>
      <c r="AG9" s="22">
        <v>1</v>
      </c>
      <c r="AH9" s="22">
        <v>0</v>
      </c>
      <c r="AI9" s="22">
        <v>0</v>
      </c>
      <c r="AJ9" s="22">
        <v>0</v>
      </c>
      <c r="AK9" s="22">
        <v>0</v>
      </c>
      <c r="AL9" s="22">
        <v>0</v>
      </c>
      <c r="AM9" s="22">
        <v>1</v>
      </c>
      <c r="AN9" s="22">
        <v>0</v>
      </c>
      <c r="AO9" s="8">
        <v>1</v>
      </c>
      <c r="AP9" s="8">
        <v>1</v>
      </c>
      <c r="AQ9" s="22">
        <v>0</v>
      </c>
      <c r="AR9" s="22">
        <v>0</v>
      </c>
      <c r="AS9" s="22">
        <v>0</v>
      </c>
      <c r="AT9" s="22">
        <v>0</v>
      </c>
      <c r="AU9" s="22">
        <v>0</v>
      </c>
      <c r="AV9" s="22">
        <v>0</v>
      </c>
      <c r="AW9" s="22">
        <v>0</v>
      </c>
      <c r="AX9" s="22">
        <v>0</v>
      </c>
      <c r="AY9" s="22">
        <v>0</v>
      </c>
      <c r="AZ9" s="22">
        <v>0</v>
      </c>
      <c r="BA9" s="22">
        <v>0</v>
      </c>
      <c r="BB9" s="22">
        <v>0</v>
      </c>
      <c r="BC9" s="22">
        <v>0</v>
      </c>
      <c r="BD9" s="22">
        <v>0</v>
      </c>
      <c r="BE9" s="22">
        <v>0</v>
      </c>
      <c r="BF9" s="22">
        <v>0</v>
      </c>
      <c r="BG9" s="22">
        <v>0</v>
      </c>
      <c r="BH9" s="22">
        <v>0</v>
      </c>
      <c r="BI9" s="22">
        <v>0</v>
      </c>
      <c r="BJ9" s="22">
        <v>0</v>
      </c>
      <c r="BK9" s="22">
        <v>0</v>
      </c>
      <c r="BL9" s="22">
        <v>0</v>
      </c>
      <c r="BM9" s="13">
        <f t="shared" si="0"/>
        <v>15</v>
      </c>
    </row>
    <row r="10" spans="1:65">
      <c r="A10" s="42" t="s">
        <v>562</v>
      </c>
      <c r="B10" s="8">
        <v>1</v>
      </c>
      <c r="C10" s="8">
        <v>1</v>
      </c>
      <c r="D10" s="8">
        <v>1</v>
      </c>
      <c r="E10" s="8">
        <v>1</v>
      </c>
      <c r="F10" s="8">
        <v>1</v>
      </c>
      <c r="G10" s="8">
        <v>1</v>
      </c>
      <c r="H10" s="8">
        <v>1</v>
      </c>
      <c r="I10" s="22">
        <v>0</v>
      </c>
      <c r="J10" s="22">
        <v>1</v>
      </c>
      <c r="K10" s="22">
        <v>1</v>
      </c>
      <c r="L10" s="13">
        <v>1</v>
      </c>
      <c r="M10" s="22">
        <v>0</v>
      </c>
      <c r="N10" s="22">
        <v>0</v>
      </c>
      <c r="O10" s="22">
        <v>0</v>
      </c>
      <c r="P10" s="22">
        <v>0</v>
      </c>
      <c r="Q10" s="22">
        <v>0</v>
      </c>
      <c r="R10" s="22">
        <v>0</v>
      </c>
      <c r="S10" s="22">
        <v>0</v>
      </c>
      <c r="T10" s="13">
        <v>1</v>
      </c>
      <c r="U10" s="13">
        <v>1</v>
      </c>
      <c r="V10" s="13">
        <v>1</v>
      </c>
      <c r="W10" s="22">
        <v>0</v>
      </c>
      <c r="X10" s="22">
        <v>0</v>
      </c>
      <c r="Y10" s="22">
        <v>0</v>
      </c>
      <c r="Z10" s="22">
        <v>0</v>
      </c>
      <c r="AA10" s="22">
        <v>0</v>
      </c>
      <c r="AB10" s="22">
        <v>0</v>
      </c>
      <c r="AC10" s="22">
        <v>1</v>
      </c>
      <c r="AD10" s="22">
        <v>0</v>
      </c>
      <c r="AE10" s="22">
        <v>0</v>
      </c>
      <c r="AF10" s="22">
        <v>1</v>
      </c>
      <c r="AG10" s="22">
        <v>0</v>
      </c>
      <c r="AH10" s="22">
        <v>1</v>
      </c>
      <c r="AI10" s="22">
        <v>0</v>
      </c>
      <c r="AJ10" s="22">
        <v>0</v>
      </c>
      <c r="AK10" s="22">
        <v>1</v>
      </c>
      <c r="AL10" s="22">
        <v>0</v>
      </c>
      <c r="AM10" s="22">
        <v>0</v>
      </c>
      <c r="AN10" s="13">
        <v>0</v>
      </c>
      <c r="AO10" s="13">
        <v>0</v>
      </c>
      <c r="AP10" s="13">
        <v>0</v>
      </c>
      <c r="AQ10" s="13">
        <v>0</v>
      </c>
      <c r="AR10" s="13">
        <v>0</v>
      </c>
      <c r="AS10" s="13">
        <v>0</v>
      </c>
      <c r="AT10" s="13">
        <v>0</v>
      </c>
      <c r="AU10" s="13">
        <v>0</v>
      </c>
      <c r="AV10" s="13">
        <v>0</v>
      </c>
      <c r="AW10" s="13">
        <v>0</v>
      </c>
      <c r="AX10" s="22">
        <v>0</v>
      </c>
      <c r="AY10" s="22">
        <v>0</v>
      </c>
      <c r="AZ10" s="22">
        <v>0</v>
      </c>
      <c r="BA10" s="22">
        <v>0</v>
      </c>
      <c r="BB10" s="22">
        <v>0</v>
      </c>
      <c r="BC10" s="22">
        <v>0</v>
      </c>
      <c r="BD10" s="22">
        <v>0</v>
      </c>
      <c r="BE10" s="22">
        <v>0</v>
      </c>
      <c r="BF10" s="22">
        <v>0</v>
      </c>
      <c r="BG10" s="22">
        <v>0</v>
      </c>
      <c r="BH10" s="22">
        <v>0</v>
      </c>
      <c r="BI10" s="22">
        <v>0</v>
      </c>
      <c r="BJ10" s="22">
        <v>0</v>
      </c>
      <c r="BK10" s="22">
        <v>0</v>
      </c>
      <c r="BL10" s="22">
        <v>0</v>
      </c>
      <c r="BM10" s="13">
        <f t="shared" si="0"/>
        <v>17</v>
      </c>
    </row>
    <row r="11" spans="1:65" ht="28.8">
      <c r="A11" s="42" t="s">
        <v>563</v>
      </c>
      <c r="B11" s="8">
        <v>1</v>
      </c>
      <c r="C11" s="8">
        <v>1</v>
      </c>
      <c r="D11" s="8">
        <v>1</v>
      </c>
      <c r="E11" s="13">
        <v>0</v>
      </c>
      <c r="F11" s="8">
        <v>1</v>
      </c>
      <c r="G11" s="8">
        <v>1</v>
      </c>
      <c r="H11" s="8">
        <v>1</v>
      </c>
      <c r="I11" s="22">
        <v>0</v>
      </c>
      <c r="J11" s="22">
        <v>0</v>
      </c>
      <c r="K11" s="22">
        <v>1</v>
      </c>
      <c r="L11" s="22">
        <v>1</v>
      </c>
      <c r="M11" s="22">
        <v>1</v>
      </c>
      <c r="N11" s="22">
        <v>0</v>
      </c>
      <c r="O11" s="22">
        <v>0</v>
      </c>
      <c r="P11" s="8">
        <v>0</v>
      </c>
      <c r="Q11" s="22">
        <v>0</v>
      </c>
      <c r="R11" s="22">
        <v>0</v>
      </c>
      <c r="S11" s="22">
        <v>0</v>
      </c>
      <c r="T11" s="13">
        <v>0</v>
      </c>
      <c r="U11" s="13">
        <v>0</v>
      </c>
      <c r="V11" s="13">
        <v>1</v>
      </c>
      <c r="W11" s="22">
        <v>0</v>
      </c>
      <c r="X11" s="22">
        <v>0</v>
      </c>
      <c r="Y11" s="22">
        <v>0</v>
      </c>
      <c r="Z11" s="22">
        <v>0</v>
      </c>
      <c r="AA11" s="22">
        <v>0</v>
      </c>
      <c r="AB11" s="22">
        <v>0</v>
      </c>
      <c r="AC11" s="22">
        <v>0</v>
      </c>
      <c r="AD11" s="22">
        <v>0</v>
      </c>
      <c r="AE11" s="22">
        <v>0</v>
      </c>
      <c r="AF11" s="22">
        <v>0</v>
      </c>
      <c r="AG11" s="22">
        <v>1</v>
      </c>
      <c r="AH11" s="22">
        <v>0</v>
      </c>
      <c r="AI11" s="22">
        <v>0</v>
      </c>
      <c r="AJ11" s="22">
        <v>0</v>
      </c>
      <c r="AK11" s="22">
        <v>1</v>
      </c>
      <c r="AL11" s="22">
        <v>0</v>
      </c>
      <c r="AM11" s="22">
        <v>0</v>
      </c>
      <c r="AN11" s="22">
        <v>0</v>
      </c>
      <c r="AO11" s="22">
        <v>0</v>
      </c>
      <c r="AP11" s="8">
        <v>1</v>
      </c>
      <c r="AQ11" s="13">
        <v>0</v>
      </c>
      <c r="AR11" s="13">
        <v>0</v>
      </c>
      <c r="AS11" s="13">
        <v>0</v>
      </c>
      <c r="AT11" s="13">
        <v>0</v>
      </c>
      <c r="AU11" s="13">
        <v>0</v>
      </c>
      <c r="AV11" s="13">
        <v>0</v>
      </c>
      <c r="AW11" s="13">
        <v>0</v>
      </c>
      <c r="AX11" s="13">
        <v>0</v>
      </c>
      <c r="AY11" s="13">
        <v>0</v>
      </c>
      <c r="AZ11" s="13">
        <v>0</v>
      </c>
      <c r="BA11" s="13">
        <v>0</v>
      </c>
      <c r="BB11" s="13">
        <v>0</v>
      </c>
      <c r="BC11" s="13">
        <v>0</v>
      </c>
      <c r="BD11" s="13">
        <v>0</v>
      </c>
      <c r="BE11" s="13">
        <v>0</v>
      </c>
      <c r="BF11" s="13">
        <v>0</v>
      </c>
      <c r="BG11" s="13">
        <v>0</v>
      </c>
      <c r="BH11" s="13">
        <v>0</v>
      </c>
      <c r="BI11" s="13">
        <v>0</v>
      </c>
      <c r="BJ11" s="13">
        <v>0</v>
      </c>
      <c r="BK11" s="13">
        <v>0</v>
      </c>
      <c r="BL11" s="13">
        <v>0</v>
      </c>
      <c r="BM11" s="13">
        <f t="shared" si="0"/>
        <v>13</v>
      </c>
    </row>
    <row r="12" spans="1:65">
      <c r="A12" s="33" t="s">
        <v>564</v>
      </c>
      <c r="B12" s="8">
        <v>1</v>
      </c>
      <c r="C12" s="8">
        <v>1</v>
      </c>
      <c r="D12" s="13">
        <v>0</v>
      </c>
      <c r="E12" s="13">
        <v>0</v>
      </c>
      <c r="F12" s="13">
        <v>0</v>
      </c>
      <c r="G12" s="8">
        <v>1</v>
      </c>
      <c r="H12" s="8">
        <v>1</v>
      </c>
      <c r="I12" s="22">
        <v>0</v>
      </c>
      <c r="J12" s="22">
        <v>1</v>
      </c>
      <c r="K12" s="22">
        <v>1</v>
      </c>
      <c r="L12" s="13">
        <v>0</v>
      </c>
      <c r="M12" s="13">
        <v>0</v>
      </c>
      <c r="N12" s="13">
        <v>0</v>
      </c>
      <c r="O12" s="13">
        <v>0</v>
      </c>
      <c r="P12" s="13">
        <v>0</v>
      </c>
      <c r="Q12" s="8">
        <v>1</v>
      </c>
      <c r="R12" s="8">
        <v>1</v>
      </c>
      <c r="S12" s="22">
        <v>0</v>
      </c>
      <c r="T12" s="13">
        <v>0</v>
      </c>
      <c r="U12" s="13">
        <v>0</v>
      </c>
      <c r="V12" s="13">
        <v>1</v>
      </c>
      <c r="W12" s="13">
        <v>0</v>
      </c>
      <c r="X12" s="13">
        <v>0</v>
      </c>
      <c r="Y12" s="13">
        <v>0</v>
      </c>
      <c r="Z12" s="13">
        <v>0</v>
      </c>
      <c r="AA12" s="13">
        <v>0</v>
      </c>
      <c r="AB12" s="13">
        <v>0</v>
      </c>
      <c r="AC12" s="22">
        <v>1</v>
      </c>
      <c r="AD12" s="22">
        <v>0</v>
      </c>
      <c r="AE12" s="22">
        <v>0</v>
      </c>
      <c r="AF12" s="22">
        <v>0</v>
      </c>
      <c r="AG12" s="22">
        <v>1</v>
      </c>
      <c r="AH12" s="22">
        <v>0</v>
      </c>
      <c r="AI12" s="22">
        <v>0</v>
      </c>
      <c r="AJ12" s="22">
        <v>0</v>
      </c>
      <c r="AK12" s="22">
        <v>0</v>
      </c>
      <c r="AL12" s="22">
        <v>0</v>
      </c>
      <c r="AM12" s="22">
        <v>1</v>
      </c>
      <c r="AN12" s="22">
        <v>0</v>
      </c>
      <c r="AO12" s="22">
        <v>1</v>
      </c>
      <c r="AP12" s="22">
        <v>0</v>
      </c>
      <c r="AQ12" s="22">
        <v>0</v>
      </c>
      <c r="AR12" s="22">
        <v>0</v>
      </c>
      <c r="AS12" s="22">
        <v>0</v>
      </c>
      <c r="AT12" s="22">
        <v>0</v>
      </c>
      <c r="AU12" s="22">
        <v>0</v>
      </c>
      <c r="AV12" s="22">
        <v>0</v>
      </c>
      <c r="AW12" s="22">
        <v>0</v>
      </c>
      <c r="AX12" s="22">
        <v>0</v>
      </c>
      <c r="AY12" s="22">
        <v>0</v>
      </c>
      <c r="AZ12" s="22">
        <v>0</v>
      </c>
      <c r="BA12" s="22">
        <v>0</v>
      </c>
      <c r="BB12" s="22">
        <v>0</v>
      </c>
      <c r="BC12" s="22">
        <v>0</v>
      </c>
      <c r="BD12" s="22">
        <v>0</v>
      </c>
      <c r="BE12" s="22">
        <v>0</v>
      </c>
      <c r="BF12" s="22">
        <v>0</v>
      </c>
      <c r="BG12" s="22">
        <v>0</v>
      </c>
      <c r="BH12" s="22">
        <v>0</v>
      </c>
      <c r="BI12" s="22">
        <v>0</v>
      </c>
      <c r="BJ12" s="22">
        <v>0</v>
      </c>
      <c r="BK12" s="22">
        <v>0</v>
      </c>
      <c r="BL12" s="22">
        <v>0</v>
      </c>
      <c r="BM12" s="13">
        <f t="shared" si="0"/>
        <v>13</v>
      </c>
    </row>
    <row r="13" spans="1:65">
      <c r="A13" s="33" t="s">
        <v>565</v>
      </c>
      <c r="B13" s="8">
        <v>1</v>
      </c>
      <c r="C13" s="8">
        <v>1</v>
      </c>
      <c r="D13" s="8">
        <v>1</v>
      </c>
      <c r="E13" s="8">
        <v>1</v>
      </c>
      <c r="F13" s="8">
        <v>1</v>
      </c>
      <c r="G13" s="8">
        <v>1</v>
      </c>
      <c r="H13" s="8">
        <v>1</v>
      </c>
      <c r="I13" s="8">
        <v>1</v>
      </c>
      <c r="J13" s="8">
        <v>1</v>
      </c>
      <c r="K13" s="22">
        <v>0</v>
      </c>
      <c r="L13" s="22">
        <v>1</v>
      </c>
      <c r="M13" s="13">
        <v>0</v>
      </c>
      <c r="N13" s="13">
        <v>0</v>
      </c>
      <c r="O13" s="13">
        <v>0</v>
      </c>
      <c r="P13" s="13">
        <v>0</v>
      </c>
      <c r="Q13" s="13">
        <v>0</v>
      </c>
      <c r="R13" s="13">
        <v>0</v>
      </c>
      <c r="S13" s="13">
        <v>0</v>
      </c>
      <c r="T13" s="13">
        <v>0</v>
      </c>
      <c r="U13" s="13">
        <v>0</v>
      </c>
      <c r="V13" s="13">
        <v>0</v>
      </c>
      <c r="W13" s="13">
        <v>0</v>
      </c>
      <c r="X13" s="13">
        <v>0</v>
      </c>
      <c r="Y13" s="13">
        <v>0</v>
      </c>
      <c r="Z13" s="13">
        <v>0</v>
      </c>
      <c r="AA13" s="13">
        <v>0</v>
      </c>
      <c r="AB13" s="13">
        <v>0</v>
      </c>
      <c r="AC13" s="22">
        <v>1</v>
      </c>
      <c r="AD13" s="22">
        <v>0</v>
      </c>
      <c r="AE13" s="22">
        <v>1</v>
      </c>
      <c r="AF13" s="22">
        <v>1</v>
      </c>
      <c r="AG13" s="22">
        <v>1</v>
      </c>
      <c r="AH13" s="22">
        <v>0</v>
      </c>
      <c r="AI13" s="22">
        <v>0</v>
      </c>
      <c r="AJ13" s="22">
        <v>0</v>
      </c>
      <c r="AK13" s="22">
        <v>0</v>
      </c>
      <c r="AL13" s="22">
        <v>0</v>
      </c>
      <c r="AM13" s="22">
        <v>0</v>
      </c>
      <c r="AN13" s="22">
        <v>0</v>
      </c>
      <c r="AO13" s="22">
        <v>0</v>
      </c>
      <c r="AP13" s="22">
        <v>0</v>
      </c>
      <c r="AQ13" s="22">
        <v>0</v>
      </c>
      <c r="AR13" s="22">
        <v>0</v>
      </c>
      <c r="AS13" s="22">
        <v>0</v>
      </c>
      <c r="AT13" s="22">
        <v>0</v>
      </c>
      <c r="AU13" s="22">
        <v>0</v>
      </c>
      <c r="AV13" s="22">
        <v>0</v>
      </c>
      <c r="AW13" s="22">
        <v>0</v>
      </c>
      <c r="AX13" s="22">
        <v>0</v>
      </c>
      <c r="AY13" s="22">
        <v>0</v>
      </c>
      <c r="AZ13" s="22">
        <v>0</v>
      </c>
      <c r="BA13" s="22">
        <v>0</v>
      </c>
      <c r="BB13" s="22">
        <v>0</v>
      </c>
      <c r="BC13" s="22">
        <v>0</v>
      </c>
      <c r="BD13" s="22">
        <v>0</v>
      </c>
      <c r="BE13" s="22">
        <v>0</v>
      </c>
      <c r="BF13" s="22">
        <v>0</v>
      </c>
      <c r="BG13" s="22">
        <v>0</v>
      </c>
      <c r="BH13" s="22">
        <v>0</v>
      </c>
      <c r="BI13" s="22">
        <v>0</v>
      </c>
      <c r="BJ13" s="22">
        <v>0</v>
      </c>
      <c r="BK13" s="22">
        <v>0</v>
      </c>
      <c r="BL13" s="22">
        <v>0</v>
      </c>
      <c r="BM13" s="13">
        <f t="shared" si="0"/>
        <v>14</v>
      </c>
    </row>
    <row r="14" spans="1:65">
      <c r="A14" s="33" t="s">
        <v>566</v>
      </c>
      <c r="B14" s="8">
        <v>1</v>
      </c>
      <c r="C14" s="13">
        <v>0</v>
      </c>
      <c r="D14" s="8">
        <v>1</v>
      </c>
      <c r="E14" s="13">
        <v>0</v>
      </c>
      <c r="F14" s="13">
        <v>0</v>
      </c>
      <c r="G14" s="8">
        <v>1</v>
      </c>
      <c r="H14" s="13">
        <v>0</v>
      </c>
      <c r="I14" s="13">
        <v>0</v>
      </c>
      <c r="J14" s="13">
        <v>0</v>
      </c>
      <c r="K14" s="13">
        <v>0</v>
      </c>
      <c r="L14" s="13">
        <v>0</v>
      </c>
      <c r="M14" s="13">
        <v>0</v>
      </c>
      <c r="N14" s="13">
        <v>0</v>
      </c>
      <c r="O14" s="13">
        <v>0</v>
      </c>
      <c r="P14" s="13">
        <v>0</v>
      </c>
      <c r="Q14" s="13">
        <v>0</v>
      </c>
      <c r="R14" s="13">
        <v>0</v>
      </c>
      <c r="S14" s="13">
        <v>0</v>
      </c>
      <c r="T14" s="13">
        <v>0</v>
      </c>
      <c r="U14" s="13">
        <v>0</v>
      </c>
      <c r="V14" s="13">
        <v>1</v>
      </c>
      <c r="W14" s="13">
        <v>0</v>
      </c>
      <c r="X14" s="13">
        <v>0</v>
      </c>
      <c r="Y14" s="13">
        <v>0</v>
      </c>
      <c r="Z14" s="13">
        <v>0</v>
      </c>
      <c r="AA14" s="13">
        <v>0</v>
      </c>
      <c r="AB14" s="13">
        <v>0</v>
      </c>
      <c r="AC14" s="13">
        <v>0</v>
      </c>
      <c r="AD14" s="13">
        <v>0</v>
      </c>
      <c r="AE14" s="13">
        <v>0</v>
      </c>
      <c r="AF14" s="22">
        <v>1</v>
      </c>
      <c r="AG14" s="22">
        <v>0</v>
      </c>
      <c r="AH14" s="22">
        <v>0</v>
      </c>
      <c r="AI14" s="22">
        <v>0</v>
      </c>
      <c r="AJ14" s="22">
        <v>0</v>
      </c>
      <c r="AK14" s="22">
        <v>0</v>
      </c>
      <c r="AL14" s="22">
        <v>0</v>
      </c>
      <c r="AM14" s="22">
        <v>0</v>
      </c>
      <c r="AN14" s="22">
        <v>0</v>
      </c>
      <c r="AO14" s="22">
        <v>0</v>
      </c>
      <c r="AP14" s="22">
        <v>0</v>
      </c>
      <c r="AQ14" s="22">
        <v>0</v>
      </c>
      <c r="AR14" s="22">
        <v>0</v>
      </c>
      <c r="AS14" s="22">
        <v>0</v>
      </c>
      <c r="AT14" s="22">
        <v>0</v>
      </c>
      <c r="AU14" s="22">
        <v>0</v>
      </c>
      <c r="AV14" s="22">
        <v>0</v>
      </c>
      <c r="AW14" s="13">
        <v>0</v>
      </c>
      <c r="AX14" s="13">
        <v>0</v>
      </c>
      <c r="AY14" s="13">
        <v>0</v>
      </c>
      <c r="AZ14" s="13">
        <v>0</v>
      </c>
      <c r="BA14" s="13">
        <v>0</v>
      </c>
      <c r="BB14" s="13">
        <v>0</v>
      </c>
      <c r="BC14" s="13">
        <v>0</v>
      </c>
      <c r="BD14" s="13">
        <v>0</v>
      </c>
      <c r="BE14" s="13">
        <v>0</v>
      </c>
      <c r="BF14" s="13">
        <v>0</v>
      </c>
      <c r="BG14" s="13">
        <v>0</v>
      </c>
      <c r="BH14" s="13">
        <v>0</v>
      </c>
      <c r="BI14" s="13">
        <v>0</v>
      </c>
      <c r="BJ14" s="13">
        <v>0</v>
      </c>
      <c r="BK14" s="13">
        <v>0</v>
      </c>
      <c r="BL14" s="13">
        <v>0</v>
      </c>
      <c r="BM14" s="13">
        <f t="shared" si="0"/>
        <v>5</v>
      </c>
    </row>
    <row r="15" spans="1:65">
      <c r="A15" s="33" t="s">
        <v>567</v>
      </c>
      <c r="B15" s="13">
        <v>0</v>
      </c>
      <c r="C15" s="13">
        <v>0</v>
      </c>
      <c r="D15" s="13">
        <v>0</v>
      </c>
      <c r="E15" s="13">
        <v>0</v>
      </c>
      <c r="F15" s="13">
        <v>0</v>
      </c>
      <c r="G15" s="13">
        <v>0</v>
      </c>
      <c r="H15" s="13">
        <v>0</v>
      </c>
      <c r="I15" s="13">
        <v>0</v>
      </c>
      <c r="J15" s="13">
        <v>0</v>
      </c>
      <c r="K15" s="13">
        <v>0</v>
      </c>
      <c r="L15" s="13">
        <v>0</v>
      </c>
      <c r="M15" s="13">
        <v>0</v>
      </c>
      <c r="N15" s="13">
        <v>0</v>
      </c>
      <c r="O15" s="13">
        <v>0</v>
      </c>
      <c r="P15" s="13">
        <v>0</v>
      </c>
      <c r="Q15" s="13">
        <v>0</v>
      </c>
      <c r="R15" s="13">
        <v>0</v>
      </c>
      <c r="S15" s="13">
        <v>0</v>
      </c>
      <c r="T15" s="13">
        <v>0</v>
      </c>
      <c r="U15" s="13">
        <v>0</v>
      </c>
      <c r="V15" s="13">
        <v>0</v>
      </c>
      <c r="W15" s="13">
        <v>0</v>
      </c>
      <c r="X15" s="13">
        <v>0</v>
      </c>
      <c r="Y15" s="13">
        <v>0</v>
      </c>
      <c r="Z15" s="13">
        <v>0</v>
      </c>
      <c r="AA15" s="13">
        <v>0</v>
      </c>
      <c r="AB15" s="13">
        <v>0</v>
      </c>
      <c r="AC15" s="13">
        <v>0</v>
      </c>
      <c r="AD15" s="13">
        <v>0</v>
      </c>
      <c r="AE15" s="13">
        <v>0</v>
      </c>
      <c r="AF15" s="13">
        <v>0</v>
      </c>
      <c r="AG15" s="13">
        <v>0</v>
      </c>
      <c r="AH15" s="13">
        <v>0</v>
      </c>
      <c r="AI15" s="13">
        <v>0</v>
      </c>
      <c r="AJ15" s="13">
        <v>0</v>
      </c>
      <c r="AK15" s="13">
        <v>0</v>
      </c>
      <c r="AL15" s="13">
        <v>0</v>
      </c>
      <c r="AM15" s="13">
        <v>0</v>
      </c>
      <c r="AN15" s="13">
        <v>0</v>
      </c>
      <c r="AO15" s="13">
        <v>0</v>
      </c>
      <c r="AP15" s="13">
        <v>0</v>
      </c>
      <c r="AQ15" s="13">
        <v>0</v>
      </c>
      <c r="AR15" s="13">
        <v>0</v>
      </c>
      <c r="AS15" s="13">
        <v>0</v>
      </c>
      <c r="AT15" s="13">
        <v>0</v>
      </c>
      <c r="AU15" s="13">
        <v>0</v>
      </c>
      <c r="AV15" s="13">
        <v>0</v>
      </c>
      <c r="AW15" s="13">
        <v>0</v>
      </c>
      <c r="AX15" s="13">
        <v>0</v>
      </c>
      <c r="AY15" s="13">
        <v>0</v>
      </c>
      <c r="AZ15" s="13">
        <v>0</v>
      </c>
      <c r="BA15" s="13">
        <v>0</v>
      </c>
      <c r="BB15" s="13">
        <v>0</v>
      </c>
      <c r="BC15" s="13">
        <v>0</v>
      </c>
      <c r="BD15" s="13">
        <v>0</v>
      </c>
      <c r="BE15" s="13">
        <v>0</v>
      </c>
      <c r="BF15" s="13">
        <v>0</v>
      </c>
      <c r="BG15" s="13">
        <v>0</v>
      </c>
      <c r="BH15" s="13">
        <v>0</v>
      </c>
      <c r="BI15" s="13">
        <v>0</v>
      </c>
      <c r="BJ15" s="13">
        <v>0</v>
      </c>
      <c r="BK15" s="13">
        <v>0</v>
      </c>
      <c r="BL15" s="13">
        <v>0</v>
      </c>
      <c r="BM15" s="13">
        <f t="shared" si="0"/>
        <v>0</v>
      </c>
    </row>
    <row r="16" spans="1:65" ht="28.8">
      <c r="A16" s="42" t="s">
        <v>568</v>
      </c>
      <c r="B16" s="8">
        <v>1</v>
      </c>
      <c r="C16" s="8">
        <v>1</v>
      </c>
      <c r="D16" s="8">
        <v>1</v>
      </c>
      <c r="E16" s="8">
        <v>1</v>
      </c>
      <c r="F16" s="8">
        <v>1</v>
      </c>
      <c r="G16" s="8">
        <v>1</v>
      </c>
      <c r="H16" s="8">
        <v>1</v>
      </c>
      <c r="I16" s="8">
        <v>1</v>
      </c>
      <c r="J16" s="8">
        <v>1</v>
      </c>
      <c r="K16" s="8">
        <v>1</v>
      </c>
      <c r="L16" s="22">
        <v>1</v>
      </c>
      <c r="M16" s="22">
        <v>1</v>
      </c>
      <c r="N16" s="13">
        <v>0</v>
      </c>
      <c r="O16" s="13">
        <v>0</v>
      </c>
      <c r="P16" s="13">
        <v>0</v>
      </c>
      <c r="Q16" s="13">
        <v>0</v>
      </c>
      <c r="R16" s="13">
        <v>0</v>
      </c>
      <c r="S16" s="13">
        <v>0</v>
      </c>
      <c r="T16" s="13">
        <v>1</v>
      </c>
      <c r="U16" s="13">
        <v>0</v>
      </c>
      <c r="V16" s="13">
        <v>1</v>
      </c>
      <c r="W16" s="13">
        <v>0</v>
      </c>
      <c r="X16" s="13">
        <v>0</v>
      </c>
      <c r="Y16" s="13">
        <v>0</v>
      </c>
      <c r="Z16" s="13">
        <v>0</v>
      </c>
      <c r="AA16" s="13">
        <v>0</v>
      </c>
      <c r="AB16" s="13">
        <v>0</v>
      </c>
      <c r="AC16" s="22">
        <v>1</v>
      </c>
      <c r="AD16" s="13">
        <v>0</v>
      </c>
      <c r="AE16" s="22">
        <v>1</v>
      </c>
      <c r="AF16" s="22">
        <v>1</v>
      </c>
      <c r="AG16" s="22">
        <v>1</v>
      </c>
      <c r="AH16" s="22">
        <v>1</v>
      </c>
      <c r="AI16" s="13">
        <v>0</v>
      </c>
      <c r="AJ16" s="13">
        <v>0</v>
      </c>
      <c r="AK16" s="22">
        <v>1</v>
      </c>
      <c r="AL16" s="13">
        <v>0</v>
      </c>
      <c r="AM16" s="22">
        <v>1</v>
      </c>
      <c r="AN16" s="13">
        <v>0</v>
      </c>
      <c r="AO16" s="8">
        <v>1</v>
      </c>
      <c r="AP16" s="7">
        <v>1</v>
      </c>
      <c r="AQ16" s="13">
        <v>0</v>
      </c>
      <c r="AR16" s="13">
        <v>0</v>
      </c>
      <c r="AS16" s="13">
        <v>0</v>
      </c>
      <c r="AT16" s="13">
        <v>0</v>
      </c>
      <c r="AU16" s="13">
        <v>0</v>
      </c>
      <c r="AV16" s="13">
        <v>0</v>
      </c>
      <c r="AW16" s="13">
        <v>0</v>
      </c>
      <c r="AX16" s="13">
        <v>0</v>
      </c>
      <c r="AY16" s="13">
        <v>0</v>
      </c>
      <c r="AZ16" s="13">
        <v>0</v>
      </c>
      <c r="BA16" s="13">
        <v>0</v>
      </c>
      <c r="BB16" s="13">
        <v>0</v>
      </c>
      <c r="BC16" s="13">
        <v>0</v>
      </c>
      <c r="BD16" s="13">
        <v>0</v>
      </c>
      <c r="BE16" s="13">
        <v>0</v>
      </c>
      <c r="BF16" s="13">
        <v>0</v>
      </c>
      <c r="BG16" s="13">
        <v>0</v>
      </c>
      <c r="BH16" s="13">
        <v>0</v>
      </c>
      <c r="BI16" s="13">
        <v>0</v>
      </c>
      <c r="BJ16" s="13">
        <v>0</v>
      </c>
      <c r="BK16" s="13">
        <v>0</v>
      </c>
      <c r="BL16" s="13">
        <v>0</v>
      </c>
      <c r="BM16" s="13">
        <f t="shared" si="0"/>
        <v>23</v>
      </c>
    </row>
    <row r="17" spans="1:65" ht="28.8">
      <c r="A17" s="42" t="s">
        <v>569</v>
      </c>
      <c r="B17" s="8">
        <v>1</v>
      </c>
      <c r="C17" s="8">
        <v>1</v>
      </c>
      <c r="D17" s="8">
        <v>1</v>
      </c>
      <c r="E17" s="13">
        <v>0</v>
      </c>
      <c r="F17" s="8">
        <v>1</v>
      </c>
      <c r="G17" s="8">
        <v>1</v>
      </c>
      <c r="H17" s="8">
        <v>1</v>
      </c>
      <c r="I17" s="8">
        <v>1</v>
      </c>
      <c r="J17" s="8">
        <v>1</v>
      </c>
      <c r="K17" s="8">
        <v>1</v>
      </c>
      <c r="L17" s="7">
        <v>1</v>
      </c>
      <c r="M17" s="13">
        <v>0</v>
      </c>
      <c r="N17" s="13">
        <v>0</v>
      </c>
      <c r="O17" s="7">
        <v>1</v>
      </c>
      <c r="P17" s="13">
        <v>0</v>
      </c>
      <c r="Q17" s="7">
        <v>0</v>
      </c>
      <c r="R17" s="7">
        <v>0</v>
      </c>
      <c r="S17" s="7">
        <v>0</v>
      </c>
      <c r="T17" s="13">
        <v>1</v>
      </c>
      <c r="U17" s="13">
        <v>0</v>
      </c>
      <c r="V17" s="13">
        <v>1</v>
      </c>
      <c r="W17" s="13">
        <v>0</v>
      </c>
      <c r="X17" s="13">
        <v>0</v>
      </c>
      <c r="Y17" s="13">
        <v>0</v>
      </c>
      <c r="Z17" s="13">
        <v>0</v>
      </c>
      <c r="AA17" s="13">
        <v>0</v>
      </c>
      <c r="AB17" s="13">
        <v>0</v>
      </c>
      <c r="AC17" s="22">
        <v>1</v>
      </c>
      <c r="AD17" s="13">
        <v>0</v>
      </c>
      <c r="AE17" s="22">
        <v>1</v>
      </c>
      <c r="AF17" s="22">
        <v>0</v>
      </c>
      <c r="AG17" s="22">
        <v>1</v>
      </c>
      <c r="AH17" s="22">
        <v>1</v>
      </c>
      <c r="AI17" s="22">
        <v>1</v>
      </c>
      <c r="AJ17" s="22">
        <v>1</v>
      </c>
      <c r="AK17" s="22">
        <v>1</v>
      </c>
      <c r="AL17" s="13">
        <v>0</v>
      </c>
      <c r="AM17" s="22">
        <v>1</v>
      </c>
      <c r="AN17" s="13">
        <v>0</v>
      </c>
      <c r="AO17" s="13">
        <v>0</v>
      </c>
      <c r="AP17" s="7">
        <v>1</v>
      </c>
      <c r="AQ17" s="13">
        <v>0</v>
      </c>
      <c r="AR17" s="13">
        <v>0</v>
      </c>
      <c r="AS17" s="13">
        <v>0</v>
      </c>
      <c r="AT17" s="13">
        <v>0</v>
      </c>
      <c r="AU17" s="7">
        <v>1</v>
      </c>
      <c r="AV17" s="13">
        <v>0</v>
      </c>
      <c r="AW17" s="13">
        <v>0</v>
      </c>
      <c r="AX17" s="13">
        <v>0</v>
      </c>
      <c r="AY17" s="13">
        <v>0</v>
      </c>
      <c r="AZ17" s="13">
        <v>0</v>
      </c>
      <c r="BA17" s="13">
        <v>0</v>
      </c>
      <c r="BB17" s="13">
        <v>0</v>
      </c>
      <c r="BC17" s="13">
        <v>0</v>
      </c>
      <c r="BD17" s="13">
        <v>0</v>
      </c>
      <c r="BE17" s="13">
        <v>0</v>
      </c>
      <c r="BF17" s="13">
        <v>0</v>
      </c>
      <c r="BG17" s="13">
        <v>0</v>
      </c>
      <c r="BH17" s="13">
        <v>0</v>
      </c>
      <c r="BI17" s="13">
        <v>0</v>
      </c>
      <c r="BJ17" s="13">
        <v>0</v>
      </c>
      <c r="BK17" s="13">
        <v>0</v>
      </c>
      <c r="BL17" s="13">
        <v>0</v>
      </c>
      <c r="BM17" s="13">
        <f t="shared" si="0"/>
        <v>23</v>
      </c>
    </row>
    <row r="18" spans="1:65">
      <c r="A18" s="33" t="s">
        <v>570</v>
      </c>
      <c r="B18" s="8">
        <v>1</v>
      </c>
      <c r="C18" s="8">
        <v>1</v>
      </c>
      <c r="D18" s="8">
        <v>1</v>
      </c>
      <c r="E18" s="13">
        <v>0</v>
      </c>
      <c r="F18" s="8">
        <v>1</v>
      </c>
      <c r="G18" s="8">
        <v>1</v>
      </c>
      <c r="H18" s="13">
        <v>0</v>
      </c>
      <c r="I18" s="13">
        <v>0</v>
      </c>
      <c r="J18" s="13">
        <v>0</v>
      </c>
      <c r="K18" s="8">
        <v>1</v>
      </c>
      <c r="L18" s="8">
        <v>1</v>
      </c>
      <c r="M18" s="13">
        <v>0</v>
      </c>
      <c r="N18" s="13">
        <v>0</v>
      </c>
      <c r="O18" s="13">
        <v>0</v>
      </c>
      <c r="P18" s="13">
        <v>0</v>
      </c>
      <c r="Q18" s="13">
        <v>0</v>
      </c>
      <c r="R18" s="13">
        <v>0</v>
      </c>
      <c r="S18" s="13">
        <v>0</v>
      </c>
      <c r="T18" s="13">
        <v>0</v>
      </c>
      <c r="U18" s="13">
        <v>0</v>
      </c>
      <c r="V18" s="13">
        <v>0</v>
      </c>
      <c r="W18" s="13">
        <v>0</v>
      </c>
      <c r="X18" s="13">
        <v>0</v>
      </c>
      <c r="Y18" s="13">
        <v>0</v>
      </c>
      <c r="Z18" s="13">
        <v>0</v>
      </c>
      <c r="AA18" s="13">
        <v>0</v>
      </c>
      <c r="AB18" s="13">
        <v>0</v>
      </c>
      <c r="AC18" s="13">
        <v>0</v>
      </c>
      <c r="AD18" s="13">
        <v>0</v>
      </c>
      <c r="AE18" s="13">
        <v>0</v>
      </c>
      <c r="AF18" s="13">
        <v>0</v>
      </c>
      <c r="AG18" s="13">
        <v>0</v>
      </c>
      <c r="AH18" s="13">
        <v>0</v>
      </c>
      <c r="AI18" s="13">
        <v>0</v>
      </c>
      <c r="AJ18" s="13">
        <v>0</v>
      </c>
      <c r="AK18" s="13">
        <v>0</v>
      </c>
      <c r="AL18" s="13">
        <v>0</v>
      </c>
      <c r="AM18" s="13">
        <v>0</v>
      </c>
      <c r="AN18" s="13">
        <v>0</v>
      </c>
      <c r="AO18" s="13">
        <v>0</v>
      </c>
      <c r="AP18" s="13">
        <v>1</v>
      </c>
      <c r="AQ18" s="13">
        <v>0</v>
      </c>
      <c r="AR18" s="13">
        <v>0</v>
      </c>
      <c r="AS18" s="13">
        <v>0</v>
      </c>
      <c r="AT18" s="13">
        <v>0</v>
      </c>
      <c r="AU18" s="13">
        <v>0</v>
      </c>
      <c r="AV18" s="13">
        <v>0</v>
      </c>
      <c r="AW18" s="13">
        <v>0</v>
      </c>
      <c r="AX18" s="13">
        <v>0</v>
      </c>
      <c r="AY18" s="13">
        <v>0</v>
      </c>
      <c r="AZ18" s="13">
        <v>0</v>
      </c>
      <c r="BA18" s="13">
        <v>0</v>
      </c>
      <c r="BB18" s="13">
        <v>0</v>
      </c>
      <c r="BC18" s="13">
        <v>0</v>
      </c>
      <c r="BD18" s="13">
        <v>0</v>
      </c>
      <c r="BE18" s="13">
        <v>0</v>
      </c>
      <c r="BF18" s="13">
        <v>0</v>
      </c>
      <c r="BG18" s="13">
        <v>0</v>
      </c>
      <c r="BH18" s="13">
        <v>0</v>
      </c>
      <c r="BI18" s="13">
        <v>0</v>
      </c>
      <c r="BJ18" s="13">
        <v>0</v>
      </c>
      <c r="BK18" s="13">
        <v>0</v>
      </c>
      <c r="BL18" s="13">
        <v>0</v>
      </c>
      <c r="BM18" s="13">
        <f t="shared" si="0"/>
        <v>8</v>
      </c>
    </row>
    <row r="19" spans="1:65" ht="43.2">
      <c r="A19" s="42" t="s">
        <v>571</v>
      </c>
      <c r="B19" s="8">
        <v>1</v>
      </c>
      <c r="C19" s="8">
        <v>1</v>
      </c>
      <c r="D19" s="8">
        <v>1</v>
      </c>
      <c r="E19" s="13">
        <v>0</v>
      </c>
      <c r="F19" s="8">
        <v>1</v>
      </c>
      <c r="G19" s="8">
        <v>1</v>
      </c>
      <c r="H19" s="8">
        <v>1</v>
      </c>
      <c r="I19" s="13">
        <v>0</v>
      </c>
      <c r="J19" s="8">
        <v>1</v>
      </c>
      <c r="K19" s="8">
        <v>1</v>
      </c>
      <c r="L19" s="8">
        <v>1</v>
      </c>
      <c r="M19" s="8">
        <v>1</v>
      </c>
      <c r="N19" s="13">
        <v>0</v>
      </c>
      <c r="O19" s="13">
        <v>0</v>
      </c>
      <c r="P19" s="13">
        <v>0</v>
      </c>
      <c r="Q19" s="8">
        <v>1</v>
      </c>
      <c r="R19" s="8">
        <v>1</v>
      </c>
      <c r="S19" s="13">
        <v>0</v>
      </c>
      <c r="T19" s="13">
        <v>1</v>
      </c>
      <c r="U19" s="13">
        <v>1</v>
      </c>
      <c r="V19" s="13">
        <v>1</v>
      </c>
      <c r="W19" s="13">
        <v>0</v>
      </c>
      <c r="X19" s="13">
        <v>0</v>
      </c>
      <c r="Y19" s="13">
        <v>0</v>
      </c>
      <c r="Z19" s="13">
        <v>0</v>
      </c>
      <c r="AA19" s="13">
        <v>0</v>
      </c>
      <c r="AB19" s="13">
        <v>0</v>
      </c>
      <c r="AC19" s="22">
        <v>1</v>
      </c>
      <c r="AD19" s="13">
        <v>0</v>
      </c>
      <c r="AE19" s="13">
        <v>0</v>
      </c>
      <c r="AF19" s="13">
        <v>0</v>
      </c>
      <c r="AG19" s="22">
        <v>1</v>
      </c>
      <c r="AH19" s="13">
        <v>0</v>
      </c>
      <c r="AI19" s="13">
        <v>0</v>
      </c>
      <c r="AJ19" s="13">
        <v>0</v>
      </c>
      <c r="AK19" s="22">
        <v>1</v>
      </c>
      <c r="AL19" s="13">
        <v>0</v>
      </c>
      <c r="AM19" s="22">
        <v>1</v>
      </c>
      <c r="AN19" s="13">
        <v>0</v>
      </c>
      <c r="AO19" s="22">
        <v>1</v>
      </c>
      <c r="AP19" s="13">
        <v>1</v>
      </c>
      <c r="AQ19" s="13">
        <v>0</v>
      </c>
      <c r="AR19" s="13">
        <v>0</v>
      </c>
      <c r="AS19" s="13">
        <v>0</v>
      </c>
      <c r="AT19" s="13">
        <v>0</v>
      </c>
      <c r="AU19" s="13">
        <v>0</v>
      </c>
      <c r="AV19" s="13">
        <v>0</v>
      </c>
      <c r="AW19" s="13">
        <v>0</v>
      </c>
      <c r="AX19" s="13">
        <v>0</v>
      </c>
      <c r="AY19" s="13">
        <v>0</v>
      </c>
      <c r="AZ19" s="13">
        <v>0</v>
      </c>
      <c r="BA19" s="13">
        <v>0</v>
      </c>
      <c r="BB19" s="13">
        <v>0</v>
      </c>
      <c r="BC19" s="13">
        <v>0</v>
      </c>
      <c r="BD19" s="13">
        <v>0</v>
      </c>
      <c r="BE19" s="13">
        <v>0</v>
      </c>
      <c r="BF19" s="13">
        <v>0</v>
      </c>
      <c r="BG19" s="13">
        <v>0</v>
      </c>
      <c r="BH19" s="13">
        <v>0</v>
      </c>
      <c r="BI19" s="13">
        <v>0</v>
      </c>
      <c r="BJ19" s="13">
        <v>0</v>
      </c>
      <c r="BK19" s="13">
        <v>0</v>
      </c>
      <c r="BL19" s="13">
        <v>0</v>
      </c>
      <c r="BM19" s="13">
        <f t="shared" si="0"/>
        <v>21</v>
      </c>
    </row>
    <row r="20" spans="1:65">
      <c r="A20" s="33" t="s">
        <v>572</v>
      </c>
      <c r="B20" s="8">
        <v>1</v>
      </c>
      <c r="C20" s="8">
        <v>1</v>
      </c>
      <c r="D20" s="8">
        <v>1</v>
      </c>
      <c r="E20" s="13">
        <v>0</v>
      </c>
      <c r="F20" s="8">
        <v>1</v>
      </c>
      <c r="G20" s="8">
        <v>1</v>
      </c>
      <c r="H20" s="8">
        <v>1</v>
      </c>
      <c r="I20" s="13">
        <v>0</v>
      </c>
      <c r="J20" s="13">
        <v>0</v>
      </c>
      <c r="K20" s="13">
        <v>0</v>
      </c>
      <c r="L20" s="8">
        <v>1</v>
      </c>
      <c r="M20" s="13">
        <v>0</v>
      </c>
      <c r="N20" s="13">
        <v>0</v>
      </c>
      <c r="O20" s="13">
        <v>0</v>
      </c>
      <c r="P20" s="13">
        <v>0</v>
      </c>
      <c r="Q20" s="13">
        <v>0</v>
      </c>
      <c r="R20" s="13">
        <v>0</v>
      </c>
      <c r="S20" s="13">
        <v>0</v>
      </c>
      <c r="T20" s="13">
        <v>1</v>
      </c>
      <c r="U20" s="13">
        <v>0</v>
      </c>
      <c r="V20" s="13">
        <v>0</v>
      </c>
      <c r="W20" s="13">
        <v>0</v>
      </c>
      <c r="X20" s="13">
        <v>0</v>
      </c>
      <c r="Y20" s="13">
        <v>0</v>
      </c>
      <c r="Z20" s="13">
        <v>0</v>
      </c>
      <c r="AA20" s="13">
        <v>0</v>
      </c>
      <c r="AB20" s="13">
        <v>0</v>
      </c>
      <c r="AC20" s="22">
        <v>1</v>
      </c>
      <c r="AD20" s="13">
        <v>0</v>
      </c>
      <c r="AE20" s="22">
        <v>1</v>
      </c>
      <c r="AF20" s="22">
        <v>1</v>
      </c>
      <c r="AG20" s="22">
        <v>1</v>
      </c>
      <c r="AH20" s="13">
        <v>0</v>
      </c>
      <c r="AI20" s="13">
        <v>0</v>
      </c>
      <c r="AJ20" s="13">
        <v>0</v>
      </c>
      <c r="AK20" s="22">
        <v>1</v>
      </c>
      <c r="AL20" s="13">
        <v>0</v>
      </c>
      <c r="AM20" s="13">
        <v>0</v>
      </c>
      <c r="AN20" s="13">
        <v>0</v>
      </c>
      <c r="AO20" s="13">
        <v>0</v>
      </c>
      <c r="AP20" s="13">
        <v>1</v>
      </c>
      <c r="AQ20" s="13">
        <v>0</v>
      </c>
      <c r="AR20" s="13">
        <v>0</v>
      </c>
      <c r="AS20" s="13">
        <v>0</v>
      </c>
      <c r="AT20" s="13">
        <v>0</v>
      </c>
      <c r="AU20" s="13">
        <v>0</v>
      </c>
      <c r="AV20" s="13">
        <v>0</v>
      </c>
      <c r="AW20" s="13">
        <v>0</v>
      </c>
      <c r="AX20" s="13">
        <v>0</v>
      </c>
      <c r="AY20" s="13">
        <v>0</v>
      </c>
      <c r="AZ20" s="13">
        <v>0</v>
      </c>
      <c r="BA20" s="13">
        <v>0</v>
      </c>
      <c r="BB20" s="13">
        <v>0</v>
      </c>
      <c r="BC20" s="13">
        <v>0</v>
      </c>
      <c r="BD20" s="13">
        <v>0</v>
      </c>
      <c r="BE20" s="13">
        <v>0</v>
      </c>
      <c r="BF20" s="13">
        <v>0</v>
      </c>
      <c r="BG20" s="13">
        <v>0</v>
      </c>
      <c r="BH20" s="13">
        <v>0</v>
      </c>
      <c r="BI20" s="13">
        <v>0</v>
      </c>
      <c r="BJ20" s="13">
        <v>0</v>
      </c>
      <c r="BK20" s="13">
        <v>0</v>
      </c>
      <c r="BL20" s="13">
        <v>0</v>
      </c>
      <c r="BM20" s="13">
        <f t="shared" si="0"/>
        <v>14</v>
      </c>
    </row>
    <row r="21" spans="1:65" ht="28.8">
      <c r="A21" s="42" t="s">
        <v>573</v>
      </c>
      <c r="B21" s="8">
        <v>1</v>
      </c>
      <c r="C21" s="8">
        <v>1</v>
      </c>
      <c r="D21" s="8">
        <v>1</v>
      </c>
      <c r="E21" s="8">
        <v>1</v>
      </c>
      <c r="F21" s="8">
        <v>1</v>
      </c>
      <c r="G21" s="8">
        <v>1</v>
      </c>
      <c r="H21" s="8">
        <v>1</v>
      </c>
      <c r="I21" s="13">
        <v>0</v>
      </c>
      <c r="J21" s="8">
        <v>1</v>
      </c>
      <c r="K21" s="8">
        <v>1</v>
      </c>
      <c r="L21" s="8">
        <v>1</v>
      </c>
      <c r="M21" s="8">
        <v>1</v>
      </c>
      <c r="N21" s="13">
        <v>0</v>
      </c>
      <c r="O21" s="13">
        <v>0</v>
      </c>
      <c r="P21" s="13">
        <v>0</v>
      </c>
      <c r="Q21" s="13">
        <v>0</v>
      </c>
      <c r="R21" s="13">
        <v>0</v>
      </c>
      <c r="S21" s="13">
        <v>0</v>
      </c>
      <c r="T21" s="13">
        <v>1</v>
      </c>
      <c r="U21" s="13">
        <v>0</v>
      </c>
      <c r="V21" s="13">
        <v>1</v>
      </c>
      <c r="W21" s="13">
        <v>0</v>
      </c>
      <c r="X21" s="13">
        <v>0</v>
      </c>
      <c r="Y21" s="13">
        <v>0</v>
      </c>
      <c r="Z21" s="13">
        <v>0</v>
      </c>
      <c r="AA21" s="13">
        <v>0</v>
      </c>
      <c r="AB21" s="13">
        <v>0</v>
      </c>
      <c r="AC21" s="22">
        <v>1</v>
      </c>
      <c r="AD21" s="13">
        <v>0</v>
      </c>
      <c r="AE21" s="22">
        <v>1</v>
      </c>
      <c r="AF21" s="22">
        <v>1</v>
      </c>
      <c r="AG21" s="22">
        <v>1</v>
      </c>
      <c r="AH21" s="22">
        <v>1</v>
      </c>
      <c r="AI21" s="13">
        <v>0</v>
      </c>
      <c r="AJ21" s="13">
        <v>0</v>
      </c>
      <c r="AK21" s="22">
        <v>1</v>
      </c>
      <c r="AL21" s="13">
        <v>0</v>
      </c>
      <c r="AM21" s="22">
        <v>1</v>
      </c>
      <c r="AN21" s="13">
        <v>0</v>
      </c>
      <c r="AO21" s="22">
        <v>1</v>
      </c>
      <c r="AP21" s="13">
        <v>1</v>
      </c>
      <c r="AQ21" s="13">
        <v>0</v>
      </c>
      <c r="AR21" s="13">
        <v>0</v>
      </c>
      <c r="AS21" s="13">
        <v>0</v>
      </c>
      <c r="AT21" s="13">
        <v>0</v>
      </c>
      <c r="AU21" s="13">
        <v>0</v>
      </c>
      <c r="AV21" s="13">
        <v>0</v>
      </c>
      <c r="AW21" s="13">
        <v>0</v>
      </c>
      <c r="AX21" s="13">
        <v>0</v>
      </c>
      <c r="AY21" s="13">
        <v>0</v>
      </c>
      <c r="AZ21" s="13">
        <v>0</v>
      </c>
      <c r="BA21" s="13">
        <v>0</v>
      </c>
      <c r="BB21" s="13">
        <v>0</v>
      </c>
      <c r="BC21" s="13">
        <v>0</v>
      </c>
      <c r="BD21" s="13">
        <v>0</v>
      </c>
      <c r="BE21" s="13">
        <v>0</v>
      </c>
      <c r="BF21" s="13">
        <v>0</v>
      </c>
      <c r="BG21" s="13">
        <v>0</v>
      </c>
      <c r="BH21" s="13">
        <v>0</v>
      </c>
      <c r="BI21" s="13">
        <v>0</v>
      </c>
      <c r="BJ21" s="13">
        <v>0</v>
      </c>
      <c r="BK21" s="13">
        <v>0</v>
      </c>
      <c r="BL21" s="13">
        <v>0</v>
      </c>
      <c r="BM21" s="13">
        <f t="shared" si="0"/>
        <v>22</v>
      </c>
    </row>
    <row r="22" spans="1:65" ht="28.8">
      <c r="A22" s="42" t="s">
        <v>574</v>
      </c>
      <c r="B22" s="8">
        <v>1</v>
      </c>
      <c r="C22" s="8">
        <v>1</v>
      </c>
      <c r="D22" s="8">
        <v>1</v>
      </c>
      <c r="E22" s="8">
        <v>1</v>
      </c>
      <c r="F22" s="8">
        <v>1</v>
      </c>
      <c r="G22" s="8">
        <v>1</v>
      </c>
      <c r="H22" s="8">
        <v>1</v>
      </c>
      <c r="I22" s="13">
        <v>0</v>
      </c>
      <c r="J22" s="8">
        <v>1</v>
      </c>
      <c r="K22" s="13">
        <v>0</v>
      </c>
      <c r="L22" s="8">
        <v>1</v>
      </c>
      <c r="M22" s="8">
        <v>1</v>
      </c>
      <c r="N22" s="13">
        <v>0</v>
      </c>
      <c r="O22" s="13">
        <v>0</v>
      </c>
      <c r="P22" s="13">
        <v>0</v>
      </c>
      <c r="Q22" s="13">
        <v>0</v>
      </c>
      <c r="R22" s="13">
        <v>0</v>
      </c>
      <c r="S22" s="13">
        <v>0</v>
      </c>
      <c r="T22" s="13">
        <v>0</v>
      </c>
      <c r="U22" s="13">
        <v>0</v>
      </c>
      <c r="V22" s="13">
        <v>1</v>
      </c>
      <c r="W22" s="13">
        <v>0</v>
      </c>
      <c r="X22" s="13">
        <v>0</v>
      </c>
      <c r="Y22" s="13">
        <v>0</v>
      </c>
      <c r="Z22" s="13">
        <v>0</v>
      </c>
      <c r="AA22" s="13">
        <v>0</v>
      </c>
      <c r="AB22" s="13">
        <v>0</v>
      </c>
      <c r="AC22" s="22">
        <v>1</v>
      </c>
      <c r="AD22" s="13">
        <v>0</v>
      </c>
      <c r="AE22" s="22">
        <v>1</v>
      </c>
      <c r="AF22" s="22">
        <v>1</v>
      </c>
      <c r="AG22" s="22">
        <v>1</v>
      </c>
      <c r="AH22" s="22">
        <v>1</v>
      </c>
      <c r="AI22" s="13">
        <v>0</v>
      </c>
      <c r="AJ22" s="22">
        <v>1</v>
      </c>
      <c r="AK22" s="22">
        <v>1</v>
      </c>
      <c r="AL22" s="13">
        <v>0</v>
      </c>
      <c r="AM22" s="22">
        <v>1</v>
      </c>
      <c r="AN22" s="13">
        <v>0</v>
      </c>
      <c r="AO22" s="22">
        <v>1</v>
      </c>
      <c r="AP22" s="13">
        <v>1</v>
      </c>
      <c r="AQ22" s="13">
        <v>0</v>
      </c>
      <c r="AR22" s="13">
        <v>0</v>
      </c>
      <c r="AS22" s="13">
        <v>0</v>
      </c>
      <c r="AT22" s="13">
        <v>0</v>
      </c>
      <c r="AU22" s="13">
        <v>0</v>
      </c>
      <c r="AV22" s="13">
        <v>0</v>
      </c>
      <c r="AW22" s="13">
        <v>0</v>
      </c>
      <c r="AX22" s="13">
        <v>0</v>
      </c>
      <c r="AY22" s="13">
        <v>0</v>
      </c>
      <c r="AZ22" s="13">
        <v>0</v>
      </c>
      <c r="BA22" s="13">
        <v>0</v>
      </c>
      <c r="BB22" s="13">
        <v>0</v>
      </c>
      <c r="BC22" s="13">
        <v>0</v>
      </c>
      <c r="BD22" s="13">
        <v>0</v>
      </c>
      <c r="BE22" s="13">
        <v>0</v>
      </c>
      <c r="BF22" s="13">
        <v>0</v>
      </c>
      <c r="BG22" s="13">
        <v>0</v>
      </c>
      <c r="BH22" s="13">
        <v>0</v>
      </c>
      <c r="BI22" s="13">
        <v>0</v>
      </c>
      <c r="BJ22" s="13">
        <v>0</v>
      </c>
      <c r="BK22" s="13">
        <v>0</v>
      </c>
      <c r="BL22" s="13">
        <v>0</v>
      </c>
      <c r="BM22" s="13">
        <f t="shared" si="0"/>
        <v>21</v>
      </c>
    </row>
    <row r="23" spans="1:65" ht="28.8">
      <c r="A23" s="42" t="s">
        <v>575</v>
      </c>
      <c r="B23" s="8">
        <v>1</v>
      </c>
      <c r="C23" s="8">
        <v>1</v>
      </c>
      <c r="D23" s="8">
        <v>1</v>
      </c>
      <c r="E23" s="8">
        <v>1</v>
      </c>
      <c r="F23" s="8">
        <v>1</v>
      </c>
      <c r="G23" s="8">
        <v>1</v>
      </c>
      <c r="H23" s="8">
        <v>1</v>
      </c>
      <c r="I23" s="13">
        <v>0</v>
      </c>
      <c r="J23" s="13">
        <v>1</v>
      </c>
      <c r="K23" s="8">
        <v>1</v>
      </c>
      <c r="L23" s="8">
        <v>1</v>
      </c>
      <c r="M23" s="13">
        <v>0</v>
      </c>
      <c r="N23" s="13">
        <v>0</v>
      </c>
      <c r="O23" s="8">
        <v>1</v>
      </c>
      <c r="P23" s="13">
        <v>0</v>
      </c>
      <c r="Q23" s="13">
        <v>0</v>
      </c>
      <c r="R23" s="13">
        <v>0</v>
      </c>
      <c r="S23" s="13">
        <v>0</v>
      </c>
      <c r="T23" s="13">
        <v>1</v>
      </c>
      <c r="U23" s="13">
        <v>1</v>
      </c>
      <c r="V23" s="13">
        <v>1</v>
      </c>
      <c r="W23" s="13">
        <v>0</v>
      </c>
      <c r="X23" s="13">
        <v>0</v>
      </c>
      <c r="Y23" s="13">
        <v>0</v>
      </c>
      <c r="Z23" s="13">
        <v>0</v>
      </c>
      <c r="AA23" s="13">
        <v>0</v>
      </c>
      <c r="AB23" s="13">
        <v>0</v>
      </c>
      <c r="AC23" s="22">
        <v>1</v>
      </c>
      <c r="AD23" s="13">
        <v>0</v>
      </c>
      <c r="AE23" s="22">
        <v>1</v>
      </c>
      <c r="AF23" s="13">
        <v>0</v>
      </c>
      <c r="AG23" s="22">
        <v>1</v>
      </c>
      <c r="AH23" s="22">
        <v>1</v>
      </c>
      <c r="AI23" s="22">
        <v>1</v>
      </c>
      <c r="AJ23" s="22">
        <v>1</v>
      </c>
      <c r="AK23" s="22">
        <v>1</v>
      </c>
      <c r="AL23" s="13">
        <v>0</v>
      </c>
      <c r="AM23" s="13">
        <v>0</v>
      </c>
      <c r="AN23" s="22">
        <v>1</v>
      </c>
      <c r="AO23" s="13">
        <v>0</v>
      </c>
      <c r="AP23" s="13">
        <v>1</v>
      </c>
      <c r="AQ23" s="13">
        <v>0</v>
      </c>
      <c r="AR23" s="13">
        <v>0</v>
      </c>
      <c r="AS23" s="13">
        <v>0</v>
      </c>
      <c r="AT23" s="13">
        <v>1</v>
      </c>
      <c r="AU23" s="13">
        <v>1</v>
      </c>
      <c r="AV23" s="13">
        <v>0</v>
      </c>
      <c r="AW23" s="13">
        <v>0</v>
      </c>
      <c r="AX23" s="13">
        <v>0</v>
      </c>
      <c r="AY23" s="13">
        <v>0</v>
      </c>
      <c r="AZ23" s="13">
        <v>0</v>
      </c>
      <c r="BA23" s="13">
        <v>0</v>
      </c>
      <c r="BB23" s="13">
        <v>0</v>
      </c>
      <c r="BC23" s="13">
        <v>0</v>
      </c>
      <c r="BD23" s="13">
        <v>0</v>
      </c>
      <c r="BE23" s="13">
        <v>0</v>
      </c>
      <c r="BF23" s="13">
        <v>0</v>
      </c>
      <c r="BG23" s="13">
        <v>0</v>
      </c>
      <c r="BH23" s="13">
        <v>0</v>
      </c>
      <c r="BI23" s="13">
        <v>0</v>
      </c>
      <c r="BJ23" s="13">
        <v>0</v>
      </c>
      <c r="BK23" s="13">
        <v>0</v>
      </c>
      <c r="BL23" s="13">
        <v>0</v>
      </c>
      <c r="BM23" s="13">
        <f t="shared" si="0"/>
        <v>25</v>
      </c>
    </row>
    <row r="24" spans="1:65" ht="28.8">
      <c r="A24" s="42" t="s">
        <v>576</v>
      </c>
      <c r="B24" s="13">
        <v>0</v>
      </c>
      <c r="C24" s="8">
        <v>1</v>
      </c>
      <c r="D24" s="8">
        <v>1</v>
      </c>
      <c r="E24" s="13">
        <v>0</v>
      </c>
      <c r="F24" s="8">
        <v>1</v>
      </c>
      <c r="G24" s="8">
        <v>1</v>
      </c>
      <c r="H24" s="8">
        <v>1</v>
      </c>
      <c r="I24" s="13">
        <v>0</v>
      </c>
      <c r="J24" s="8">
        <v>1</v>
      </c>
      <c r="K24" s="13">
        <v>0</v>
      </c>
      <c r="L24" s="8">
        <v>1</v>
      </c>
      <c r="M24" s="13">
        <v>0</v>
      </c>
      <c r="N24" s="13">
        <v>0</v>
      </c>
      <c r="O24" s="13">
        <v>0</v>
      </c>
      <c r="P24" s="13">
        <v>0</v>
      </c>
      <c r="Q24" s="13">
        <v>0</v>
      </c>
      <c r="R24" s="13">
        <v>0</v>
      </c>
      <c r="S24" s="13">
        <v>0</v>
      </c>
      <c r="T24" s="13">
        <v>0</v>
      </c>
      <c r="U24" s="13">
        <v>0</v>
      </c>
      <c r="V24" s="13">
        <v>1</v>
      </c>
      <c r="W24" s="13">
        <v>0</v>
      </c>
      <c r="X24" s="13">
        <v>0</v>
      </c>
      <c r="Y24" s="13">
        <v>0</v>
      </c>
      <c r="Z24" s="13">
        <v>0</v>
      </c>
      <c r="AA24" s="13">
        <v>0</v>
      </c>
      <c r="AB24" s="13">
        <v>0</v>
      </c>
      <c r="AC24" s="22">
        <v>1</v>
      </c>
      <c r="AD24" s="13">
        <v>0</v>
      </c>
      <c r="AE24" s="22">
        <v>1</v>
      </c>
      <c r="AF24" s="22">
        <v>1</v>
      </c>
      <c r="AG24" s="22">
        <v>1</v>
      </c>
      <c r="AH24" s="22">
        <v>1</v>
      </c>
      <c r="AI24" s="13">
        <v>0</v>
      </c>
      <c r="AJ24" s="13">
        <v>0</v>
      </c>
      <c r="AK24" s="22">
        <v>1</v>
      </c>
      <c r="AL24" s="13">
        <v>0</v>
      </c>
      <c r="AM24" s="22">
        <v>1</v>
      </c>
      <c r="AN24" s="13">
        <v>0</v>
      </c>
      <c r="AO24" s="22">
        <v>1</v>
      </c>
      <c r="AP24" s="13">
        <v>0</v>
      </c>
      <c r="AQ24" s="13">
        <v>0</v>
      </c>
      <c r="AR24" s="13">
        <v>0</v>
      </c>
      <c r="AS24" s="13">
        <v>0</v>
      </c>
      <c r="AT24" s="13">
        <v>0</v>
      </c>
      <c r="AU24" s="13">
        <v>0</v>
      </c>
      <c r="AV24" s="13">
        <v>0</v>
      </c>
      <c r="AW24" s="13">
        <v>0</v>
      </c>
      <c r="AX24" s="13">
        <v>0</v>
      </c>
      <c r="AY24" s="13">
        <v>0</v>
      </c>
      <c r="AZ24" s="13">
        <v>0</v>
      </c>
      <c r="BA24" s="13">
        <v>0</v>
      </c>
      <c r="BB24" s="13">
        <v>0</v>
      </c>
      <c r="BC24" s="13">
        <v>0</v>
      </c>
      <c r="BD24" s="13">
        <v>0</v>
      </c>
      <c r="BE24" s="13">
        <v>0</v>
      </c>
      <c r="BF24" s="13">
        <v>0</v>
      </c>
      <c r="BG24" s="13">
        <v>0</v>
      </c>
      <c r="BH24" s="13">
        <v>0</v>
      </c>
      <c r="BI24" s="13">
        <v>0</v>
      </c>
      <c r="BJ24" s="13">
        <v>0</v>
      </c>
      <c r="BK24" s="13">
        <v>0</v>
      </c>
      <c r="BL24" s="13">
        <v>0</v>
      </c>
      <c r="BM24" s="13">
        <f t="shared" si="0"/>
        <v>16</v>
      </c>
    </row>
    <row r="25" spans="1:65" ht="28.8">
      <c r="A25" s="42" t="s">
        <v>577</v>
      </c>
      <c r="B25" s="8">
        <v>1</v>
      </c>
      <c r="C25" s="13">
        <v>0</v>
      </c>
      <c r="D25" s="8">
        <v>1</v>
      </c>
      <c r="E25" s="13">
        <v>0</v>
      </c>
      <c r="F25" s="8">
        <v>1</v>
      </c>
      <c r="G25" s="8">
        <v>1</v>
      </c>
      <c r="H25" s="8">
        <v>1</v>
      </c>
      <c r="I25" s="13">
        <v>0</v>
      </c>
      <c r="J25" s="13">
        <v>0</v>
      </c>
      <c r="K25" s="13">
        <v>0</v>
      </c>
      <c r="L25" s="8">
        <v>1</v>
      </c>
      <c r="M25" s="8">
        <v>1</v>
      </c>
      <c r="N25" s="13">
        <v>0</v>
      </c>
      <c r="O25" s="13">
        <v>0</v>
      </c>
      <c r="P25" s="8">
        <v>1</v>
      </c>
      <c r="Q25" s="13">
        <v>0</v>
      </c>
      <c r="R25" s="13">
        <v>0</v>
      </c>
      <c r="S25" s="13">
        <v>0</v>
      </c>
      <c r="T25" s="13">
        <v>0</v>
      </c>
      <c r="U25" s="8">
        <v>1</v>
      </c>
      <c r="V25" s="13">
        <v>0</v>
      </c>
      <c r="W25" s="13">
        <v>0</v>
      </c>
      <c r="X25" s="13">
        <v>0</v>
      </c>
      <c r="Y25" s="13">
        <v>0</v>
      </c>
      <c r="Z25" s="13">
        <v>0</v>
      </c>
      <c r="AA25" s="13">
        <v>0</v>
      </c>
      <c r="AB25" s="13">
        <v>0</v>
      </c>
      <c r="AC25" s="22">
        <v>1</v>
      </c>
      <c r="AD25" s="13">
        <v>0</v>
      </c>
      <c r="AE25" s="13">
        <v>0</v>
      </c>
      <c r="AF25" s="13">
        <v>0</v>
      </c>
      <c r="AG25" s="22">
        <v>1</v>
      </c>
      <c r="AH25" s="13">
        <v>0</v>
      </c>
      <c r="AI25" s="13">
        <v>0</v>
      </c>
      <c r="AJ25" s="13">
        <v>0</v>
      </c>
      <c r="AK25" s="22">
        <v>1</v>
      </c>
      <c r="AL25" s="13">
        <v>0</v>
      </c>
      <c r="AM25" s="13">
        <v>0</v>
      </c>
      <c r="AN25" s="13">
        <v>0</v>
      </c>
      <c r="AO25" s="13">
        <v>0</v>
      </c>
      <c r="AP25" s="22">
        <v>1</v>
      </c>
      <c r="AQ25" s="13">
        <v>0</v>
      </c>
      <c r="AR25" s="13">
        <v>0</v>
      </c>
      <c r="AS25" s="13">
        <v>0</v>
      </c>
      <c r="AT25" s="13">
        <v>0</v>
      </c>
      <c r="AU25" s="13">
        <v>0</v>
      </c>
      <c r="AV25" s="13">
        <v>0</v>
      </c>
      <c r="AW25" s="13">
        <v>0</v>
      </c>
      <c r="AX25" s="13">
        <v>0</v>
      </c>
      <c r="AY25" s="13">
        <v>0</v>
      </c>
      <c r="AZ25" s="13">
        <v>0</v>
      </c>
      <c r="BA25" s="13">
        <v>0</v>
      </c>
      <c r="BB25" s="13">
        <v>0</v>
      </c>
      <c r="BC25" s="13">
        <v>0</v>
      </c>
      <c r="BD25" s="13">
        <v>0</v>
      </c>
      <c r="BE25" s="13">
        <v>0</v>
      </c>
      <c r="BF25" s="13">
        <v>0</v>
      </c>
      <c r="BG25" s="13">
        <v>0</v>
      </c>
      <c r="BH25" s="13">
        <v>0</v>
      </c>
      <c r="BI25" s="13">
        <v>0</v>
      </c>
      <c r="BJ25" s="13">
        <v>0</v>
      </c>
      <c r="BK25" s="13">
        <v>0</v>
      </c>
      <c r="BL25" s="13">
        <v>0</v>
      </c>
      <c r="BM25" s="13">
        <f t="shared" si="0"/>
        <v>13</v>
      </c>
    </row>
    <row r="26" spans="1:65" ht="28.8">
      <c r="A26" s="42" t="s">
        <v>578</v>
      </c>
      <c r="B26" s="13">
        <v>0</v>
      </c>
      <c r="C26" s="8">
        <v>1</v>
      </c>
      <c r="D26" s="8">
        <v>1</v>
      </c>
      <c r="E26" s="13">
        <v>0</v>
      </c>
      <c r="F26" s="8">
        <v>1</v>
      </c>
      <c r="G26" s="13">
        <v>0</v>
      </c>
      <c r="H26" s="8">
        <v>1</v>
      </c>
      <c r="I26" s="13">
        <v>0</v>
      </c>
      <c r="J26" s="8">
        <v>1</v>
      </c>
      <c r="K26" s="8">
        <v>1</v>
      </c>
      <c r="L26" s="8">
        <v>1</v>
      </c>
      <c r="M26" s="8">
        <v>1</v>
      </c>
      <c r="N26" s="13">
        <v>0</v>
      </c>
      <c r="O26" s="13">
        <v>0</v>
      </c>
      <c r="P26" s="13">
        <v>0</v>
      </c>
      <c r="Q26" s="13">
        <v>0</v>
      </c>
      <c r="R26" s="13">
        <v>0</v>
      </c>
      <c r="S26" s="13">
        <v>0</v>
      </c>
      <c r="T26" s="13">
        <v>0</v>
      </c>
      <c r="U26" s="13">
        <v>0</v>
      </c>
      <c r="V26" s="13">
        <v>0</v>
      </c>
      <c r="W26" s="13">
        <v>0</v>
      </c>
      <c r="X26" s="13">
        <v>0</v>
      </c>
      <c r="Y26" s="13">
        <v>0</v>
      </c>
      <c r="Z26" s="13">
        <v>0</v>
      </c>
      <c r="AA26" s="13">
        <v>0</v>
      </c>
      <c r="AB26" s="13">
        <v>0</v>
      </c>
      <c r="AC26" s="22">
        <v>1</v>
      </c>
      <c r="AD26" s="13">
        <v>0</v>
      </c>
      <c r="AE26" s="22">
        <v>1</v>
      </c>
      <c r="AF26" s="22">
        <v>1</v>
      </c>
      <c r="AG26" s="22">
        <v>1</v>
      </c>
      <c r="AH26" s="13">
        <v>0</v>
      </c>
      <c r="AI26" s="13">
        <v>0</v>
      </c>
      <c r="AJ26" s="13">
        <v>0</v>
      </c>
      <c r="AK26" s="13">
        <v>0</v>
      </c>
      <c r="AL26" s="13">
        <v>0</v>
      </c>
      <c r="AM26" s="22">
        <v>1</v>
      </c>
      <c r="AN26" s="13">
        <v>0</v>
      </c>
      <c r="AO26" s="22">
        <v>1</v>
      </c>
      <c r="AP26" s="13">
        <v>0</v>
      </c>
      <c r="AQ26" s="13">
        <v>0</v>
      </c>
      <c r="AR26" s="13">
        <v>0</v>
      </c>
      <c r="AS26" s="13">
        <v>0</v>
      </c>
      <c r="AT26" s="13">
        <v>0</v>
      </c>
      <c r="AU26" s="13">
        <v>0</v>
      </c>
      <c r="AV26" s="13">
        <v>0</v>
      </c>
      <c r="AW26" s="13">
        <v>0</v>
      </c>
      <c r="AX26" s="13">
        <v>0</v>
      </c>
      <c r="AY26" s="13">
        <v>0</v>
      </c>
      <c r="AZ26" s="13">
        <v>0</v>
      </c>
      <c r="BA26" s="13">
        <v>0</v>
      </c>
      <c r="BB26" s="13">
        <v>0</v>
      </c>
      <c r="BC26" s="13">
        <v>0</v>
      </c>
      <c r="BD26" s="13">
        <v>0</v>
      </c>
      <c r="BE26" s="13">
        <v>0</v>
      </c>
      <c r="BF26" s="13">
        <v>0</v>
      </c>
      <c r="BG26" s="13">
        <v>0</v>
      </c>
      <c r="BH26" s="13">
        <v>0</v>
      </c>
      <c r="BI26" s="13">
        <v>0</v>
      </c>
      <c r="BJ26" s="13">
        <v>0</v>
      </c>
      <c r="BK26" s="13">
        <v>0</v>
      </c>
      <c r="BL26" s="13">
        <v>0</v>
      </c>
      <c r="BM26" s="13">
        <f t="shared" si="0"/>
        <v>14</v>
      </c>
    </row>
    <row r="27" spans="1:65" ht="28.8">
      <c r="A27" s="42" t="s">
        <v>579</v>
      </c>
      <c r="B27" s="8">
        <v>1</v>
      </c>
      <c r="C27" s="8">
        <v>1</v>
      </c>
      <c r="D27" s="8">
        <v>1</v>
      </c>
      <c r="E27" s="8">
        <v>1</v>
      </c>
      <c r="F27" s="8">
        <v>1</v>
      </c>
      <c r="G27" s="8">
        <v>1</v>
      </c>
      <c r="H27" s="8">
        <v>1</v>
      </c>
      <c r="I27" s="13">
        <v>0</v>
      </c>
      <c r="J27" s="8">
        <v>1</v>
      </c>
      <c r="K27" s="13">
        <v>0</v>
      </c>
      <c r="L27" s="8">
        <v>1</v>
      </c>
      <c r="M27" s="8">
        <v>1</v>
      </c>
      <c r="N27" s="13">
        <v>0</v>
      </c>
      <c r="O27" s="13">
        <v>0</v>
      </c>
      <c r="P27" s="13">
        <v>0</v>
      </c>
      <c r="Q27" s="13">
        <v>0</v>
      </c>
      <c r="R27" s="13">
        <v>0</v>
      </c>
      <c r="S27" s="13">
        <v>0</v>
      </c>
      <c r="T27" s="13">
        <v>0</v>
      </c>
      <c r="U27" s="13">
        <v>0</v>
      </c>
      <c r="V27" s="13">
        <v>0</v>
      </c>
      <c r="W27" s="13">
        <v>0</v>
      </c>
      <c r="X27" s="13">
        <v>0</v>
      </c>
      <c r="Y27" s="13">
        <v>0</v>
      </c>
      <c r="Z27" s="13">
        <v>0</v>
      </c>
      <c r="AA27" s="13">
        <v>0</v>
      </c>
      <c r="AB27" s="13">
        <v>0</v>
      </c>
      <c r="AC27" s="13">
        <v>0</v>
      </c>
      <c r="AD27" s="13">
        <v>0</v>
      </c>
      <c r="AE27" s="22">
        <v>1</v>
      </c>
      <c r="AF27" s="13">
        <v>0</v>
      </c>
      <c r="AG27" s="13">
        <v>0</v>
      </c>
      <c r="AH27" s="13">
        <v>1</v>
      </c>
      <c r="AI27" s="13">
        <v>0</v>
      </c>
      <c r="AJ27" s="13">
        <v>0</v>
      </c>
      <c r="AK27" s="13">
        <v>0</v>
      </c>
      <c r="AL27" s="13">
        <v>0</v>
      </c>
      <c r="AM27" s="22">
        <v>1</v>
      </c>
      <c r="AN27" s="13">
        <v>0</v>
      </c>
      <c r="AO27" s="22">
        <v>1</v>
      </c>
      <c r="AP27" s="13">
        <v>0</v>
      </c>
      <c r="AQ27" s="13">
        <v>0</v>
      </c>
      <c r="AR27" s="13">
        <v>0</v>
      </c>
      <c r="AS27" s="13">
        <v>0</v>
      </c>
      <c r="AT27" s="13">
        <v>0</v>
      </c>
      <c r="AU27" s="13">
        <v>0</v>
      </c>
      <c r="AV27" s="13">
        <v>0</v>
      </c>
      <c r="AW27" s="13">
        <v>0</v>
      </c>
      <c r="AX27" s="13">
        <v>0</v>
      </c>
      <c r="AY27" s="13">
        <v>0</v>
      </c>
      <c r="AZ27" s="13">
        <v>0</v>
      </c>
      <c r="BA27" s="13">
        <v>0</v>
      </c>
      <c r="BB27" s="13">
        <v>0</v>
      </c>
      <c r="BC27" s="13">
        <v>0</v>
      </c>
      <c r="BD27" s="13">
        <v>0</v>
      </c>
      <c r="BE27" s="13">
        <v>0</v>
      </c>
      <c r="BF27" s="13">
        <v>0</v>
      </c>
      <c r="BG27" s="13">
        <v>0</v>
      </c>
      <c r="BH27" s="13">
        <v>0</v>
      </c>
      <c r="BI27" s="13">
        <v>0</v>
      </c>
      <c r="BJ27" s="13">
        <v>0</v>
      </c>
      <c r="BK27" s="13">
        <v>0</v>
      </c>
      <c r="BL27" s="13">
        <v>0</v>
      </c>
      <c r="BM27" s="13">
        <f t="shared" si="0"/>
        <v>14</v>
      </c>
    </row>
    <row r="28" spans="1:65" ht="43.2">
      <c r="A28" s="42" t="s">
        <v>580</v>
      </c>
      <c r="B28" s="8">
        <v>1</v>
      </c>
      <c r="C28" s="8">
        <v>1</v>
      </c>
      <c r="D28" s="8">
        <v>1</v>
      </c>
      <c r="E28" s="13">
        <v>0</v>
      </c>
      <c r="F28" s="8">
        <v>1</v>
      </c>
      <c r="G28" s="8">
        <v>1</v>
      </c>
      <c r="H28" s="8">
        <v>1</v>
      </c>
      <c r="I28" s="13">
        <v>0</v>
      </c>
      <c r="J28" s="8">
        <v>1</v>
      </c>
      <c r="K28" s="8">
        <v>1</v>
      </c>
      <c r="L28" s="8">
        <v>1</v>
      </c>
      <c r="M28" s="8">
        <v>1</v>
      </c>
      <c r="N28" s="13">
        <v>0</v>
      </c>
      <c r="O28" s="13">
        <v>0</v>
      </c>
      <c r="P28" s="13">
        <v>0</v>
      </c>
      <c r="Q28" s="8">
        <v>1</v>
      </c>
      <c r="R28" s="8">
        <v>1</v>
      </c>
      <c r="S28" s="13">
        <v>0</v>
      </c>
      <c r="T28" s="8">
        <v>1</v>
      </c>
      <c r="U28" s="8">
        <v>1</v>
      </c>
      <c r="V28" s="8">
        <v>1</v>
      </c>
      <c r="W28" s="13">
        <v>0</v>
      </c>
      <c r="X28" s="13">
        <v>0</v>
      </c>
      <c r="Y28" s="13">
        <v>0</v>
      </c>
      <c r="Z28" s="13">
        <v>0</v>
      </c>
      <c r="AA28" s="13">
        <v>0</v>
      </c>
      <c r="AB28" s="13">
        <v>0</v>
      </c>
      <c r="AC28" s="22">
        <v>1</v>
      </c>
      <c r="AD28" s="13">
        <v>0</v>
      </c>
      <c r="AE28" s="13">
        <v>0</v>
      </c>
      <c r="AF28" s="13">
        <v>0</v>
      </c>
      <c r="AG28" s="22">
        <v>1</v>
      </c>
      <c r="AH28" s="13">
        <v>0</v>
      </c>
      <c r="AI28" s="13">
        <v>0</v>
      </c>
      <c r="AJ28" s="13">
        <v>0</v>
      </c>
      <c r="AK28" s="22">
        <v>1</v>
      </c>
      <c r="AL28" s="13">
        <v>0</v>
      </c>
      <c r="AM28" s="22">
        <v>1</v>
      </c>
      <c r="AN28" s="13">
        <v>0</v>
      </c>
      <c r="AO28" s="22">
        <v>1</v>
      </c>
      <c r="AP28" s="22">
        <v>1</v>
      </c>
      <c r="AQ28" s="13">
        <v>0</v>
      </c>
      <c r="AR28" s="13">
        <v>0</v>
      </c>
      <c r="AS28" s="13">
        <v>0</v>
      </c>
      <c r="AT28" s="13">
        <v>0</v>
      </c>
      <c r="AU28" s="13">
        <v>0</v>
      </c>
      <c r="AV28" s="13">
        <v>0</v>
      </c>
      <c r="AW28" s="13">
        <v>0</v>
      </c>
      <c r="AX28" s="13">
        <v>0</v>
      </c>
      <c r="AY28" s="13">
        <v>0</v>
      </c>
      <c r="AZ28" s="13">
        <v>0</v>
      </c>
      <c r="BA28" s="13">
        <v>0</v>
      </c>
      <c r="BB28" s="13">
        <v>0</v>
      </c>
      <c r="BC28" s="13">
        <v>0</v>
      </c>
      <c r="BD28" s="13">
        <v>0</v>
      </c>
      <c r="BE28" s="13">
        <v>0</v>
      </c>
      <c r="BF28" s="13">
        <v>0</v>
      </c>
      <c r="BG28" s="13">
        <v>0</v>
      </c>
      <c r="BH28" s="13">
        <v>0</v>
      </c>
      <c r="BI28" s="13">
        <v>0</v>
      </c>
      <c r="BJ28" s="13">
        <v>0</v>
      </c>
      <c r="BK28" s="13">
        <v>0</v>
      </c>
      <c r="BL28" s="13">
        <v>0</v>
      </c>
      <c r="BM28" s="13">
        <f t="shared" si="0"/>
        <v>21</v>
      </c>
    </row>
    <row r="29" spans="1:65">
      <c r="A29" s="33" t="s">
        <v>581</v>
      </c>
      <c r="B29" s="8">
        <v>1</v>
      </c>
      <c r="C29" s="8">
        <v>1</v>
      </c>
      <c r="D29" s="13">
        <v>0</v>
      </c>
      <c r="E29" s="13">
        <v>0</v>
      </c>
      <c r="F29" s="13">
        <v>0</v>
      </c>
      <c r="G29" s="8">
        <v>1</v>
      </c>
      <c r="H29" s="8">
        <v>1</v>
      </c>
      <c r="I29" s="13">
        <v>0</v>
      </c>
      <c r="J29" s="8">
        <v>1</v>
      </c>
      <c r="K29" s="8">
        <v>1</v>
      </c>
      <c r="L29" s="13">
        <v>0</v>
      </c>
      <c r="M29" s="13">
        <v>0</v>
      </c>
      <c r="N29" s="13">
        <v>0</v>
      </c>
      <c r="O29" s="13">
        <v>0</v>
      </c>
      <c r="P29" s="13">
        <v>0</v>
      </c>
      <c r="Q29" s="8">
        <v>1</v>
      </c>
      <c r="R29" s="13">
        <v>0</v>
      </c>
      <c r="S29" s="13">
        <v>0</v>
      </c>
      <c r="T29" s="13">
        <v>0</v>
      </c>
      <c r="U29" s="13">
        <v>0</v>
      </c>
      <c r="V29" s="13">
        <v>0</v>
      </c>
      <c r="W29" s="13">
        <v>0</v>
      </c>
      <c r="X29" s="13">
        <v>0</v>
      </c>
      <c r="Y29" s="13">
        <v>0</v>
      </c>
      <c r="Z29" s="13">
        <v>0</v>
      </c>
      <c r="AA29" s="13">
        <v>0</v>
      </c>
      <c r="AB29" s="13">
        <v>0</v>
      </c>
      <c r="AC29" s="22">
        <v>1</v>
      </c>
      <c r="AD29" s="13">
        <v>0</v>
      </c>
      <c r="AE29" s="22">
        <v>1</v>
      </c>
      <c r="AF29" s="13">
        <v>0</v>
      </c>
      <c r="AG29" s="22">
        <v>1</v>
      </c>
      <c r="AH29" s="13">
        <v>0</v>
      </c>
      <c r="AI29" s="13">
        <v>0</v>
      </c>
      <c r="AJ29" s="13">
        <v>0</v>
      </c>
      <c r="AK29" s="13">
        <v>0</v>
      </c>
      <c r="AL29" s="13">
        <v>0</v>
      </c>
      <c r="AM29" s="22">
        <v>1</v>
      </c>
      <c r="AN29" s="13">
        <v>0</v>
      </c>
      <c r="AO29" s="22">
        <v>1</v>
      </c>
      <c r="AP29" s="13">
        <v>0</v>
      </c>
      <c r="AQ29" s="13">
        <v>0</v>
      </c>
      <c r="AR29" s="13">
        <v>0</v>
      </c>
      <c r="AS29" s="13">
        <v>0</v>
      </c>
      <c r="AT29" s="13">
        <v>0</v>
      </c>
      <c r="AU29" s="13">
        <v>0</v>
      </c>
      <c r="AV29" s="13">
        <v>0</v>
      </c>
      <c r="AW29" s="13">
        <v>0</v>
      </c>
      <c r="AX29" s="13">
        <v>0</v>
      </c>
      <c r="AY29" s="13">
        <v>0</v>
      </c>
      <c r="AZ29" s="13">
        <v>0</v>
      </c>
      <c r="BA29" s="13">
        <v>0</v>
      </c>
      <c r="BB29" s="13">
        <v>0</v>
      </c>
      <c r="BC29" s="13">
        <v>0</v>
      </c>
      <c r="BD29" s="13">
        <v>0</v>
      </c>
      <c r="BE29" s="13">
        <v>0</v>
      </c>
      <c r="BF29" s="13">
        <v>0</v>
      </c>
      <c r="BG29" s="13">
        <v>0</v>
      </c>
      <c r="BH29" s="13">
        <v>0</v>
      </c>
      <c r="BI29" s="13">
        <v>0</v>
      </c>
      <c r="BJ29" s="13">
        <v>0</v>
      </c>
      <c r="BK29" s="13">
        <v>0</v>
      </c>
      <c r="BL29" s="13">
        <v>0</v>
      </c>
      <c r="BM29" s="13">
        <f t="shared" si="0"/>
        <v>12</v>
      </c>
    </row>
    <row r="30" spans="1:65" ht="28.8">
      <c r="A30" s="42" t="s">
        <v>582</v>
      </c>
      <c r="B30" s="8">
        <v>1</v>
      </c>
      <c r="C30" s="8">
        <v>1</v>
      </c>
      <c r="D30" s="13">
        <v>0</v>
      </c>
      <c r="E30" s="8">
        <v>1</v>
      </c>
      <c r="F30" s="8">
        <v>1</v>
      </c>
      <c r="G30" s="8">
        <v>1</v>
      </c>
      <c r="H30" s="8">
        <v>1</v>
      </c>
      <c r="I30" s="13">
        <v>0</v>
      </c>
      <c r="J30" s="8">
        <v>1</v>
      </c>
      <c r="K30" s="8">
        <v>1</v>
      </c>
      <c r="L30" s="8">
        <v>1</v>
      </c>
      <c r="M30" s="8">
        <v>1</v>
      </c>
      <c r="N30" s="13">
        <v>0</v>
      </c>
      <c r="O30" s="8">
        <v>0</v>
      </c>
      <c r="P30" s="8">
        <v>0</v>
      </c>
      <c r="Q30" s="13">
        <v>0</v>
      </c>
      <c r="R30" s="13">
        <v>0</v>
      </c>
      <c r="S30" s="13">
        <v>0</v>
      </c>
      <c r="T30" s="8">
        <v>1</v>
      </c>
      <c r="U30" s="13">
        <v>0</v>
      </c>
      <c r="V30" s="8">
        <v>1</v>
      </c>
      <c r="W30" s="13">
        <v>0</v>
      </c>
      <c r="X30" s="13">
        <v>0</v>
      </c>
      <c r="Y30" s="13">
        <v>0</v>
      </c>
      <c r="Z30" s="13">
        <v>0</v>
      </c>
      <c r="AA30" s="13">
        <v>0</v>
      </c>
      <c r="AB30" s="13">
        <v>0</v>
      </c>
      <c r="AC30" s="22">
        <v>1</v>
      </c>
      <c r="AD30" s="13">
        <v>0</v>
      </c>
      <c r="AE30" s="22">
        <v>1</v>
      </c>
      <c r="AF30" s="22">
        <v>1</v>
      </c>
      <c r="AG30" s="22">
        <v>1</v>
      </c>
      <c r="AH30" s="22">
        <v>1</v>
      </c>
      <c r="AI30" s="13">
        <v>0</v>
      </c>
      <c r="AJ30" s="13">
        <v>0</v>
      </c>
      <c r="AK30" s="22">
        <v>1</v>
      </c>
      <c r="AL30" s="13">
        <v>0</v>
      </c>
      <c r="AM30" s="22">
        <v>1</v>
      </c>
      <c r="AN30" s="13">
        <v>0</v>
      </c>
      <c r="AO30" s="22">
        <v>1</v>
      </c>
      <c r="AP30" s="22">
        <v>1</v>
      </c>
      <c r="AQ30" s="13">
        <v>0</v>
      </c>
      <c r="AR30" s="13">
        <v>0</v>
      </c>
      <c r="AS30" s="13">
        <v>0</v>
      </c>
      <c r="AT30" s="13">
        <v>0</v>
      </c>
      <c r="AU30" s="13">
        <v>0</v>
      </c>
      <c r="AV30" s="13">
        <v>0</v>
      </c>
      <c r="AW30" s="13">
        <v>0</v>
      </c>
      <c r="AX30" s="13">
        <v>0</v>
      </c>
      <c r="AY30" s="13">
        <v>0</v>
      </c>
      <c r="AZ30" s="13">
        <v>0</v>
      </c>
      <c r="BA30" s="13">
        <v>0</v>
      </c>
      <c r="BB30" s="13">
        <v>0</v>
      </c>
      <c r="BC30" s="13">
        <v>0</v>
      </c>
      <c r="BD30" s="13">
        <v>0</v>
      </c>
      <c r="BE30" s="13">
        <v>0</v>
      </c>
      <c r="BF30" s="13">
        <v>0</v>
      </c>
      <c r="BG30" s="13">
        <v>0</v>
      </c>
      <c r="BH30" s="13">
        <v>0</v>
      </c>
      <c r="BI30" s="13">
        <v>0</v>
      </c>
      <c r="BJ30" s="13">
        <v>0</v>
      </c>
      <c r="BK30" s="13">
        <v>0</v>
      </c>
      <c r="BL30" s="13">
        <v>0</v>
      </c>
      <c r="BM30" s="13">
        <f t="shared" si="0"/>
        <v>21</v>
      </c>
    </row>
    <row r="31" spans="1:65">
      <c r="A31" s="33" t="s">
        <v>583</v>
      </c>
      <c r="B31" s="13">
        <v>0</v>
      </c>
      <c r="C31" s="13">
        <v>0</v>
      </c>
      <c r="D31" s="13">
        <v>0</v>
      </c>
      <c r="E31" s="13">
        <v>0</v>
      </c>
      <c r="F31" s="13">
        <v>0</v>
      </c>
      <c r="G31" s="13">
        <v>0</v>
      </c>
      <c r="H31" s="13">
        <v>0</v>
      </c>
      <c r="I31" s="13">
        <v>0</v>
      </c>
      <c r="J31" s="13">
        <v>0</v>
      </c>
      <c r="K31" s="13">
        <v>0</v>
      </c>
      <c r="L31" s="13">
        <v>0</v>
      </c>
      <c r="M31" s="13">
        <v>0</v>
      </c>
      <c r="N31" s="13">
        <v>0</v>
      </c>
      <c r="O31" s="13">
        <v>0</v>
      </c>
      <c r="P31" s="13">
        <v>0</v>
      </c>
      <c r="Q31" s="13">
        <v>0</v>
      </c>
      <c r="R31" s="13">
        <v>0</v>
      </c>
      <c r="S31" s="13">
        <v>0</v>
      </c>
      <c r="T31" s="13">
        <v>0</v>
      </c>
      <c r="U31" s="13">
        <v>0</v>
      </c>
      <c r="V31" s="13">
        <v>0</v>
      </c>
      <c r="W31" s="13">
        <v>0</v>
      </c>
      <c r="X31" s="13">
        <v>0</v>
      </c>
      <c r="Y31" s="13">
        <v>0</v>
      </c>
      <c r="Z31" s="13">
        <v>0</v>
      </c>
      <c r="AA31" s="13">
        <v>0</v>
      </c>
      <c r="AB31" s="13">
        <v>0</v>
      </c>
      <c r="AC31" s="13">
        <v>0</v>
      </c>
      <c r="AD31" s="13">
        <v>0</v>
      </c>
      <c r="AE31" s="13">
        <v>0</v>
      </c>
      <c r="AF31" s="13">
        <v>0</v>
      </c>
      <c r="AG31" s="13">
        <v>0</v>
      </c>
      <c r="AH31" s="13">
        <v>0</v>
      </c>
      <c r="AI31" s="13">
        <v>0</v>
      </c>
      <c r="AJ31" s="13">
        <v>0</v>
      </c>
      <c r="AK31" s="13">
        <v>0</v>
      </c>
      <c r="AL31" s="13">
        <v>0</v>
      </c>
      <c r="AM31" s="13">
        <v>0</v>
      </c>
      <c r="AN31" s="13">
        <v>0</v>
      </c>
      <c r="AO31" s="13">
        <v>0</v>
      </c>
      <c r="AP31" s="13">
        <v>0</v>
      </c>
      <c r="AQ31" s="13">
        <v>0</v>
      </c>
      <c r="AR31" s="13">
        <v>0</v>
      </c>
      <c r="AS31" s="13">
        <v>0</v>
      </c>
      <c r="AT31" s="13">
        <v>0</v>
      </c>
      <c r="AU31" s="13">
        <v>0</v>
      </c>
      <c r="AV31" s="13">
        <v>0</v>
      </c>
      <c r="AW31" s="13">
        <v>0</v>
      </c>
      <c r="AX31" s="13">
        <v>0</v>
      </c>
      <c r="AY31" s="13">
        <v>0</v>
      </c>
      <c r="AZ31" s="13">
        <v>0</v>
      </c>
      <c r="BA31" s="13">
        <v>0</v>
      </c>
      <c r="BB31" s="13">
        <v>0</v>
      </c>
      <c r="BC31" s="13">
        <v>0</v>
      </c>
      <c r="BD31" s="13">
        <v>0</v>
      </c>
      <c r="BE31" s="13">
        <v>0</v>
      </c>
      <c r="BF31" s="13">
        <v>0</v>
      </c>
      <c r="BG31" s="13">
        <v>0</v>
      </c>
      <c r="BH31" s="13">
        <v>0</v>
      </c>
      <c r="BI31" s="13">
        <v>0</v>
      </c>
      <c r="BJ31" s="13">
        <v>0</v>
      </c>
      <c r="BK31" s="13">
        <v>0</v>
      </c>
      <c r="BL31" s="13">
        <v>0</v>
      </c>
      <c r="BM31" s="13">
        <f t="shared" si="0"/>
        <v>0</v>
      </c>
    </row>
    <row r="32" spans="1:65" ht="43.2">
      <c r="A32" s="42" t="s">
        <v>707</v>
      </c>
      <c r="B32" s="8">
        <v>1</v>
      </c>
      <c r="C32" s="8">
        <v>1</v>
      </c>
      <c r="D32" s="8">
        <v>1</v>
      </c>
      <c r="E32" s="8">
        <v>1</v>
      </c>
      <c r="F32" s="8">
        <v>1</v>
      </c>
      <c r="G32" s="8">
        <v>1</v>
      </c>
      <c r="H32" s="8">
        <v>1</v>
      </c>
      <c r="I32" s="8">
        <v>0</v>
      </c>
      <c r="J32" s="8">
        <v>1</v>
      </c>
      <c r="K32" s="8">
        <v>1</v>
      </c>
      <c r="L32" s="8">
        <v>1</v>
      </c>
      <c r="M32" s="8">
        <v>1</v>
      </c>
      <c r="N32" s="13">
        <v>0</v>
      </c>
      <c r="O32" s="8">
        <v>0</v>
      </c>
      <c r="P32" s="8">
        <v>1</v>
      </c>
      <c r="Q32" s="13">
        <v>1</v>
      </c>
      <c r="R32" s="8">
        <v>0</v>
      </c>
      <c r="S32" s="13">
        <v>0</v>
      </c>
      <c r="T32" s="8">
        <v>0</v>
      </c>
      <c r="U32" s="8">
        <v>0</v>
      </c>
      <c r="V32" s="13">
        <v>0</v>
      </c>
      <c r="W32" s="8">
        <v>1</v>
      </c>
      <c r="X32" s="13">
        <v>1</v>
      </c>
      <c r="Y32" s="13">
        <v>0</v>
      </c>
      <c r="Z32" s="13">
        <v>0</v>
      </c>
      <c r="AA32" s="13">
        <v>0</v>
      </c>
      <c r="AB32" s="13">
        <v>0</v>
      </c>
      <c r="AC32" s="13">
        <v>1</v>
      </c>
      <c r="AD32" s="13">
        <v>0</v>
      </c>
      <c r="AE32" s="13">
        <v>0</v>
      </c>
      <c r="AF32" s="13">
        <v>0</v>
      </c>
      <c r="AG32" s="13">
        <v>1</v>
      </c>
      <c r="AH32" s="13">
        <v>0</v>
      </c>
      <c r="AI32" s="13">
        <v>0</v>
      </c>
      <c r="AJ32" s="13">
        <v>0</v>
      </c>
      <c r="AK32" s="13">
        <v>1</v>
      </c>
      <c r="AL32" s="13">
        <v>0</v>
      </c>
      <c r="AM32" s="13">
        <v>0</v>
      </c>
      <c r="AN32" s="13">
        <v>0</v>
      </c>
      <c r="AO32" s="13">
        <v>0</v>
      </c>
      <c r="AP32" s="13">
        <v>0</v>
      </c>
      <c r="AQ32" s="13">
        <v>0</v>
      </c>
      <c r="AR32" s="13">
        <v>0</v>
      </c>
      <c r="AS32" s="13">
        <v>0</v>
      </c>
      <c r="AT32" s="13">
        <v>0</v>
      </c>
      <c r="AU32" s="13">
        <v>0</v>
      </c>
      <c r="AV32" s="13">
        <v>0</v>
      </c>
      <c r="AW32" s="13">
        <v>0</v>
      </c>
      <c r="AX32" s="13">
        <v>0</v>
      </c>
      <c r="AY32" s="13">
        <v>0</v>
      </c>
      <c r="AZ32" s="13">
        <v>0</v>
      </c>
      <c r="BA32" s="13">
        <v>0</v>
      </c>
      <c r="BB32" s="13">
        <v>0</v>
      </c>
      <c r="BC32" s="13">
        <v>0</v>
      </c>
      <c r="BD32" s="13">
        <v>0</v>
      </c>
      <c r="BE32" s="13">
        <v>0</v>
      </c>
      <c r="BF32" s="13">
        <v>0</v>
      </c>
      <c r="BG32" s="13">
        <v>0</v>
      </c>
      <c r="BH32" s="13">
        <v>0</v>
      </c>
      <c r="BI32" s="13">
        <v>0</v>
      </c>
      <c r="BJ32" s="13">
        <v>0</v>
      </c>
      <c r="BK32" s="13">
        <v>0</v>
      </c>
      <c r="BL32" s="13">
        <v>0</v>
      </c>
      <c r="BM32" s="13">
        <f t="shared" si="0"/>
        <v>18</v>
      </c>
    </row>
    <row r="33" spans="1:65" ht="28.8">
      <c r="A33" s="42" t="s">
        <v>584</v>
      </c>
      <c r="B33" s="8">
        <v>1</v>
      </c>
      <c r="C33" s="8">
        <v>1</v>
      </c>
      <c r="D33" s="8">
        <v>1</v>
      </c>
      <c r="E33" s="8">
        <v>1</v>
      </c>
      <c r="F33" s="8">
        <v>1</v>
      </c>
      <c r="G33" s="8">
        <v>1</v>
      </c>
      <c r="H33" s="8">
        <v>1</v>
      </c>
      <c r="I33" s="13">
        <v>0</v>
      </c>
      <c r="J33" s="8">
        <v>1</v>
      </c>
      <c r="K33" s="13">
        <v>0</v>
      </c>
      <c r="L33" s="8">
        <v>1</v>
      </c>
      <c r="M33" s="8">
        <v>1</v>
      </c>
      <c r="N33" s="13">
        <v>0</v>
      </c>
      <c r="O33" s="13">
        <v>0</v>
      </c>
      <c r="P33" s="13">
        <v>0</v>
      </c>
      <c r="Q33" s="13">
        <v>0</v>
      </c>
      <c r="R33" s="13">
        <v>0</v>
      </c>
      <c r="S33" s="13">
        <v>0</v>
      </c>
      <c r="T33" s="13">
        <v>0</v>
      </c>
      <c r="U33" s="13">
        <v>0</v>
      </c>
      <c r="V33" s="8">
        <v>1</v>
      </c>
      <c r="W33" s="13">
        <v>0</v>
      </c>
      <c r="X33" s="13">
        <v>0</v>
      </c>
      <c r="Y33" s="13">
        <v>0</v>
      </c>
      <c r="Z33" s="13">
        <v>0</v>
      </c>
      <c r="AA33" s="13">
        <v>0</v>
      </c>
      <c r="AB33" s="13">
        <v>0</v>
      </c>
      <c r="AC33" s="8">
        <v>1</v>
      </c>
      <c r="AD33" s="13">
        <v>0</v>
      </c>
      <c r="AE33" s="8">
        <v>1</v>
      </c>
      <c r="AF33" s="8">
        <v>1</v>
      </c>
      <c r="AG33" s="8">
        <v>1</v>
      </c>
      <c r="AH33" s="8">
        <v>1</v>
      </c>
      <c r="AI33" s="13">
        <v>0</v>
      </c>
      <c r="AJ33" s="13">
        <v>0</v>
      </c>
      <c r="AK33" s="8">
        <v>1</v>
      </c>
      <c r="AL33" s="13">
        <v>0</v>
      </c>
      <c r="AM33" s="8">
        <v>1</v>
      </c>
      <c r="AN33" s="13">
        <v>0</v>
      </c>
      <c r="AO33" s="8">
        <v>1</v>
      </c>
      <c r="AP33" s="8">
        <v>1</v>
      </c>
      <c r="AQ33" s="13">
        <v>0</v>
      </c>
      <c r="AR33" s="13">
        <v>0</v>
      </c>
      <c r="AS33" s="13">
        <v>0</v>
      </c>
      <c r="AT33" s="13">
        <v>0</v>
      </c>
      <c r="AU33" s="13">
        <v>0</v>
      </c>
      <c r="AV33" s="13">
        <v>0</v>
      </c>
      <c r="AW33" s="13">
        <v>0</v>
      </c>
      <c r="AX33" s="13">
        <v>0</v>
      </c>
      <c r="AY33" s="13">
        <v>0</v>
      </c>
      <c r="AZ33" s="13">
        <v>0</v>
      </c>
      <c r="BA33" s="13">
        <v>0</v>
      </c>
      <c r="BB33" s="13">
        <v>0</v>
      </c>
      <c r="BC33" s="13">
        <v>0</v>
      </c>
      <c r="BD33" s="13">
        <v>0</v>
      </c>
      <c r="BE33" s="13">
        <v>0</v>
      </c>
      <c r="BF33" s="13">
        <v>0</v>
      </c>
      <c r="BG33" s="13">
        <v>0</v>
      </c>
      <c r="BH33" s="13">
        <v>0</v>
      </c>
      <c r="BI33" s="13">
        <v>0</v>
      </c>
      <c r="BJ33" s="13">
        <v>0</v>
      </c>
      <c r="BK33" s="13">
        <v>0</v>
      </c>
      <c r="BL33" s="13">
        <v>0</v>
      </c>
      <c r="BM33" s="13">
        <f t="shared" si="0"/>
        <v>20</v>
      </c>
    </row>
    <row r="34" spans="1:65" ht="28.8">
      <c r="A34" s="42" t="s">
        <v>585</v>
      </c>
      <c r="B34" s="8">
        <v>1</v>
      </c>
      <c r="C34" s="8">
        <v>1</v>
      </c>
      <c r="D34" s="8">
        <v>1</v>
      </c>
      <c r="E34" s="8">
        <v>1</v>
      </c>
      <c r="F34" s="8">
        <v>1</v>
      </c>
      <c r="G34" s="13">
        <v>0</v>
      </c>
      <c r="H34" s="8">
        <v>1</v>
      </c>
      <c r="I34" s="13">
        <v>0</v>
      </c>
      <c r="J34" s="8">
        <v>1</v>
      </c>
      <c r="K34" s="13">
        <v>0</v>
      </c>
      <c r="L34" s="8">
        <v>1</v>
      </c>
      <c r="M34" s="13">
        <v>0</v>
      </c>
      <c r="N34" s="13">
        <v>0</v>
      </c>
      <c r="O34" s="13">
        <v>0</v>
      </c>
      <c r="P34" s="13">
        <v>0</v>
      </c>
      <c r="Q34" s="13">
        <v>0</v>
      </c>
      <c r="R34" s="13">
        <v>0</v>
      </c>
      <c r="S34" s="13">
        <v>0</v>
      </c>
      <c r="T34" s="8">
        <v>1</v>
      </c>
      <c r="U34" s="13">
        <v>0</v>
      </c>
      <c r="V34" s="8">
        <v>1</v>
      </c>
      <c r="W34" s="13">
        <v>0</v>
      </c>
      <c r="X34" s="13">
        <v>0</v>
      </c>
      <c r="Y34" s="13">
        <v>0</v>
      </c>
      <c r="Z34" s="13">
        <v>0</v>
      </c>
      <c r="AA34" s="13">
        <v>0</v>
      </c>
      <c r="AB34" s="13">
        <v>0</v>
      </c>
      <c r="AC34" s="8">
        <v>1</v>
      </c>
      <c r="AD34" s="13">
        <v>0</v>
      </c>
      <c r="AE34" s="8">
        <v>1</v>
      </c>
      <c r="AF34" s="13">
        <v>0</v>
      </c>
      <c r="AG34" s="8">
        <v>1</v>
      </c>
      <c r="AH34" s="13">
        <v>0</v>
      </c>
      <c r="AI34" s="13">
        <v>0</v>
      </c>
      <c r="AJ34" s="8">
        <v>1</v>
      </c>
      <c r="AK34" s="13">
        <v>0</v>
      </c>
      <c r="AL34" s="13">
        <v>0</v>
      </c>
      <c r="AM34" s="13">
        <v>0</v>
      </c>
      <c r="AN34" s="13">
        <v>0</v>
      </c>
      <c r="AO34" s="8">
        <v>1</v>
      </c>
      <c r="AP34" s="8">
        <v>1</v>
      </c>
      <c r="AQ34" s="13">
        <v>0</v>
      </c>
      <c r="AR34" s="8">
        <v>1</v>
      </c>
      <c r="AS34" s="13">
        <v>0</v>
      </c>
      <c r="AT34" s="13">
        <v>0</v>
      </c>
      <c r="AU34" s="13">
        <v>0</v>
      </c>
      <c r="AV34" s="13">
        <v>0</v>
      </c>
      <c r="AW34" s="13">
        <v>0</v>
      </c>
      <c r="AX34" s="13">
        <v>0</v>
      </c>
      <c r="AY34" s="13">
        <v>0</v>
      </c>
      <c r="AZ34" s="13">
        <v>0</v>
      </c>
      <c r="BA34" s="13">
        <v>0</v>
      </c>
      <c r="BB34" s="13">
        <v>0</v>
      </c>
      <c r="BC34" s="13">
        <v>0</v>
      </c>
      <c r="BD34" s="13">
        <v>0</v>
      </c>
      <c r="BE34" s="13">
        <v>0</v>
      </c>
      <c r="BF34" s="13">
        <v>0</v>
      </c>
      <c r="BG34" s="13">
        <v>0</v>
      </c>
      <c r="BH34" s="13">
        <v>0</v>
      </c>
      <c r="BI34" s="13">
        <v>0</v>
      </c>
      <c r="BJ34" s="13">
        <v>0</v>
      </c>
      <c r="BK34" s="13">
        <v>0</v>
      </c>
      <c r="BL34" s="13">
        <v>0</v>
      </c>
      <c r="BM34" s="13">
        <f t="shared" si="0"/>
        <v>17</v>
      </c>
    </row>
    <row r="35" spans="1:65" ht="28.8">
      <c r="A35" s="42" t="s">
        <v>586</v>
      </c>
      <c r="B35" s="8">
        <v>1</v>
      </c>
      <c r="C35" s="13">
        <v>0</v>
      </c>
      <c r="D35" s="8">
        <v>1</v>
      </c>
      <c r="E35" s="13">
        <v>0</v>
      </c>
      <c r="F35" s="8">
        <v>1</v>
      </c>
      <c r="G35" s="8">
        <v>1</v>
      </c>
      <c r="H35" s="8">
        <v>1</v>
      </c>
      <c r="I35" s="13">
        <v>0</v>
      </c>
      <c r="J35" s="8">
        <v>1</v>
      </c>
      <c r="K35" s="13">
        <v>0</v>
      </c>
      <c r="L35" s="8">
        <v>1</v>
      </c>
      <c r="M35" s="8">
        <v>1</v>
      </c>
      <c r="N35" s="13">
        <v>0</v>
      </c>
      <c r="O35" s="13">
        <v>0</v>
      </c>
      <c r="P35" s="13">
        <v>0</v>
      </c>
      <c r="Q35" s="13">
        <v>0</v>
      </c>
      <c r="R35" s="13">
        <v>0</v>
      </c>
      <c r="S35" s="13">
        <v>0</v>
      </c>
      <c r="T35" s="13">
        <v>0</v>
      </c>
      <c r="U35" s="13">
        <v>0</v>
      </c>
      <c r="V35" s="8">
        <v>1</v>
      </c>
      <c r="W35" s="13">
        <v>0</v>
      </c>
      <c r="X35" s="13">
        <v>0</v>
      </c>
      <c r="Y35" s="13">
        <v>0</v>
      </c>
      <c r="Z35" s="13">
        <v>0</v>
      </c>
      <c r="AA35" s="13">
        <v>0</v>
      </c>
      <c r="AB35" s="13">
        <v>0</v>
      </c>
      <c r="AC35" s="8">
        <v>1</v>
      </c>
      <c r="AD35" s="13">
        <v>0</v>
      </c>
      <c r="AE35" s="8">
        <v>1</v>
      </c>
      <c r="AF35" s="8">
        <v>1</v>
      </c>
      <c r="AG35" s="8">
        <v>1</v>
      </c>
      <c r="AH35" s="8">
        <v>1</v>
      </c>
      <c r="AI35" s="13">
        <v>0</v>
      </c>
      <c r="AJ35" s="13">
        <v>0</v>
      </c>
      <c r="AK35" s="13">
        <v>0</v>
      </c>
      <c r="AL35" s="13">
        <v>0</v>
      </c>
      <c r="AM35" s="8">
        <v>1</v>
      </c>
      <c r="AN35" s="13">
        <v>0</v>
      </c>
      <c r="AO35" s="8">
        <v>1</v>
      </c>
      <c r="AP35" s="8">
        <v>1</v>
      </c>
      <c r="AQ35" s="13">
        <v>0</v>
      </c>
      <c r="AR35" s="13">
        <v>0</v>
      </c>
      <c r="AS35" s="13">
        <v>0</v>
      </c>
      <c r="AT35" s="13">
        <v>0</v>
      </c>
      <c r="AU35" s="13">
        <v>0</v>
      </c>
      <c r="AV35" s="13">
        <v>0</v>
      </c>
      <c r="AW35" s="13">
        <v>0</v>
      </c>
      <c r="AX35" s="13">
        <v>0</v>
      </c>
      <c r="AY35" s="13">
        <v>0</v>
      </c>
      <c r="AZ35" s="13">
        <v>0</v>
      </c>
      <c r="BA35" s="13">
        <v>0</v>
      </c>
      <c r="BB35" s="13">
        <v>0</v>
      </c>
      <c r="BC35" s="13">
        <v>0</v>
      </c>
      <c r="BD35" s="13">
        <v>0</v>
      </c>
      <c r="BE35" s="13">
        <v>0</v>
      </c>
      <c r="BF35" s="13">
        <v>0</v>
      </c>
      <c r="BG35" s="13">
        <v>0</v>
      </c>
      <c r="BH35" s="13">
        <v>0</v>
      </c>
      <c r="BI35" s="13">
        <v>0</v>
      </c>
      <c r="BJ35" s="13">
        <v>0</v>
      </c>
      <c r="BK35" s="13">
        <v>0</v>
      </c>
      <c r="BL35" s="13">
        <v>0</v>
      </c>
      <c r="BM35" s="13">
        <f t="shared" si="0"/>
        <v>17</v>
      </c>
    </row>
    <row r="36" spans="1:65" s="13" customFormat="1" ht="28.8">
      <c r="A36" s="42" t="s">
        <v>587</v>
      </c>
      <c r="B36" s="8">
        <v>1</v>
      </c>
      <c r="C36" s="8">
        <v>1</v>
      </c>
      <c r="D36" s="13">
        <v>0</v>
      </c>
      <c r="E36" s="13">
        <v>0</v>
      </c>
      <c r="F36" s="13">
        <v>0</v>
      </c>
      <c r="G36" s="8">
        <v>1</v>
      </c>
      <c r="H36" s="8">
        <v>1</v>
      </c>
      <c r="I36" s="13">
        <v>0</v>
      </c>
      <c r="J36" s="13">
        <v>0</v>
      </c>
      <c r="K36" s="13">
        <v>0</v>
      </c>
      <c r="L36" s="13">
        <v>0</v>
      </c>
      <c r="M36" s="13">
        <v>0</v>
      </c>
      <c r="N36" s="13">
        <v>0</v>
      </c>
      <c r="O36" s="13">
        <v>0</v>
      </c>
      <c r="P36" s="13">
        <v>0</v>
      </c>
      <c r="Q36" s="13">
        <v>0</v>
      </c>
      <c r="R36" s="13">
        <v>0</v>
      </c>
      <c r="S36" s="13">
        <v>0</v>
      </c>
      <c r="T36" s="13">
        <v>0</v>
      </c>
      <c r="U36" s="13">
        <v>0</v>
      </c>
      <c r="V36" s="13">
        <v>0</v>
      </c>
      <c r="W36" s="13">
        <v>0</v>
      </c>
      <c r="X36" s="13">
        <v>0</v>
      </c>
      <c r="Y36" s="13">
        <v>0</v>
      </c>
      <c r="Z36" s="13">
        <v>0</v>
      </c>
      <c r="AA36" s="13">
        <v>0</v>
      </c>
      <c r="AB36" s="13">
        <v>0</v>
      </c>
      <c r="AC36" s="8">
        <v>1</v>
      </c>
      <c r="AD36" s="13">
        <v>0</v>
      </c>
      <c r="AE36" s="8">
        <v>1</v>
      </c>
      <c r="AF36" s="13">
        <v>0</v>
      </c>
      <c r="AG36" s="8">
        <v>1</v>
      </c>
      <c r="AH36" s="13">
        <v>0</v>
      </c>
      <c r="AI36" s="13">
        <v>0</v>
      </c>
      <c r="AJ36" s="13">
        <v>0</v>
      </c>
      <c r="AK36" s="13">
        <v>0</v>
      </c>
      <c r="AL36" s="13">
        <v>0</v>
      </c>
      <c r="AM36" s="13">
        <v>0</v>
      </c>
      <c r="AN36" s="13">
        <v>0</v>
      </c>
      <c r="AO36" s="8">
        <v>1</v>
      </c>
      <c r="AP36" s="13">
        <v>0</v>
      </c>
      <c r="AQ36" s="13">
        <v>0</v>
      </c>
      <c r="AR36" s="13">
        <v>0</v>
      </c>
      <c r="AS36" s="13">
        <v>0</v>
      </c>
      <c r="AT36" s="13">
        <v>0</v>
      </c>
      <c r="AU36" s="13">
        <v>0</v>
      </c>
      <c r="AV36" s="13">
        <v>0</v>
      </c>
      <c r="AW36" s="13">
        <v>0</v>
      </c>
      <c r="AX36" s="13">
        <v>0</v>
      </c>
      <c r="AY36" s="13">
        <v>0</v>
      </c>
      <c r="AZ36" s="13">
        <v>0</v>
      </c>
      <c r="BA36" s="13">
        <v>0</v>
      </c>
      <c r="BB36" s="13">
        <v>0</v>
      </c>
      <c r="BC36" s="13">
        <v>0</v>
      </c>
      <c r="BD36" s="13">
        <v>0</v>
      </c>
      <c r="BE36" s="13">
        <v>0</v>
      </c>
      <c r="BF36" s="13">
        <v>0</v>
      </c>
      <c r="BG36" s="13">
        <v>0</v>
      </c>
      <c r="BH36" s="13">
        <v>0</v>
      </c>
      <c r="BI36" s="13">
        <v>0</v>
      </c>
      <c r="BJ36" s="13">
        <v>0</v>
      </c>
      <c r="BK36" s="13">
        <v>0</v>
      </c>
      <c r="BL36" s="13">
        <v>0</v>
      </c>
      <c r="BM36" s="13">
        <f t="shared" ref="BM36:BM54" si="1">SUM(B36:BL36)</f>
        <v>8</v>
      </c>
    </row>
    <row r="37" spans="1:65">
      <c r="A37" s="33" t="s">
        <v>588</v>
      </c>
      <c r="B37" s="8">
        <v>1</v>
      </c>
      <c r="C37" s="8">
        <v>1</v>
      </c>
      <c r="D37" s="13">
        <v>0</v>
      </c>
      <c r="E37" s="13">
        <v>0</v>
      </c>
      <c r="F37" s="13">
        <v>0</v>
      </c>
      <c r="G37" s="8">
        <v>1</v>
      </c>
      <c r="H37" s="8">
        <v>1</v>
      </c>
      <c r="I37" s="13">
        <v>0</v>
      </c>
      <c r="J37" s="8">
        <v>1</v>
      </c>
      <c r="K37" s="13">
        <v>0</v>
      </c>
      <c r="L37" s="13">
        <v>0</v>
      </c>
      <c r="M37" s="13">
        <v>0</v>
      </c>
      <c r="N37" s="13">
        <v>0</v>
      </c>
      <c r="O37" s="13">
        <v>0</v>
      </c>
      <c r="P37" s="13">
        <v>0</v>
      </c>
      <c r="Q37" s="8">
        <v>1</v>
      </c>
      <c r="R37" s="13">
        <v>0</v>
      </c>
      <c r="S37" s="13">
        <v>0</v>
      </c>
      <c r="T37" s="13">
        <v>1</v>
      </c>
      <c r="U37" s="13">
        <v>0</v>
      </c>
      <c r="V37" s="13">
        <v>1</v>
      </c>
      <c r="W37" s="13">
        <v>0</v>
      </c>
      <c r="X37" s="13">
        <v>0</v>
      </c>
      <c r="Y37" s="13">
        <v>0</v>
      </c>
      <c r="Z37" s="13">
        <v>0</v>
      </c>
      <c r="AA37" s="13">
        <v>0</v>
      </c>
      <c r="AB37" s="13">
        <v>0</v>
      </c>
      <c r="AC37" s="8">
        <v>1</v>
      </c>
      <c r="AD37" s="13">
        <v>0</v>
      </c>
      <c r="AE37" s="8">
        <v>1</v>
      </c>
      <c r="AF37" s="13">
        <v>0</v>
      </c>
      <c r="AG37" s="8">
        <v>1</v>
      </c>
      <c r="AH37" s="13">
        <v>0</v>
      </c>
      <c r="AI37" s="13">
        <v>0</v>
      </c>
      <c r="AJ37" s="13">
        <v>0</v>
      </c>
      <c r="AK37" s="13">
        <v>0</v>
      </c>
      <c r="AL37" s="13">
        <v>0</v>
      </c>
      <c r="AM37" s="13">
        <v>0</v>
      </c>
      <c r="AN37" s="13">
        <v>0</v>
      </c>
      <c r="AO37" s="8">
        <v>1</v>
      </c>
      <c r="AP37" s="13">
        <v>0</v>
      </c>
      <c r="AQ37" s="13">
        <v>0</v>
      </c>
      <c r="AR37" s="13">
        <v>0</v>
      </c>
      <c r="AS37" s="13">
        <v>0</v>
      </c>
      <c r="AT37" s="13">
        <v>0</v>
      </c>
      <c r="AU37" s="13">
        <v>0</v>
      </c>
      <c r="AV37" s="13">
        <v>0</v>
      </c>
      <c r="AW37" s="13">
        <v>0</v>
      </c>
      <c r="AX37" s="13">
        <v>0</v>
      </c>
      <c r="AY37" s="13">
        <v>0</v>
      </c>
      <c r="AZ37" s="13">
        <v>0</v>
      </c>
      <c r="BA37" s="13">
        <v>0</v>
      </c>
      <c r="BB37" s="13">
        <v>0</v>
      </c>
      <c r="BC37" s="13">
        <v>0</v>
      </c>
      <c r="BD37" s="13">
        <v>0</v>
      </c>
      <c r="BE37" s="13">
        <v>0</v>
      </c>
      <c r="BF37" s="13">
        <v>0</v>
      </c>
      <c r="BG37" s="13">
        <v>0</v>
      </c>
      <c r="BH37" s="13">
        <v>0</v>
      </c>
      <c r="BI37" s="13">
        <v>0</v>
      </c>
      <c r="BJ37" s="13">
        <v>0</v>
      </c>
      <c r="BK37" s="13">
        <v>0</v>
      </c>
      <c r="BL37" s="13">
        <v>0</v>
      </c>
      <c r="BM37" s="13">
        <f t="shared" si="1"/>
        <v>12</v>
      </c>
    </row>
    <row r="38" spans="1:65" ht="43.2">
      <c r="A38" s="42" t="s">
        <v>589</v>
      </c>
      <c r="B38" s="8">
        <v>1</v>
      </c>
      <c r="C38" s="8">
        <v>1</v>
      </c>
      <c r="D38" s="8">
        <v>1</v>
      </c>
      <c r="E38" s="13">
        <v>0</v>
      </c>
      <c r="F38" s="8">
        <v>1</v>
      </c>
      <c r="G38" s="8">
        <v>1</v>
      </c>
      <c r="H38" s="8">
        <v>1</v>
      </c>
      <c r="I38" s="13">
        <v>0</v>
      </c>
      <c r="J38" s="8">
        <v>1</v>
      </c>
      <c r="K38" s="13">
        <v>0</v>
      </c>
      <c r="L38" s="8">
        <v>1</v>
      </c>
      <c r="M38" s="8">
        <v>1</v>
      </c>
      <c r="N38" s="13">
        <v>0</v>
      </c>
      <c r="O38" s="13">
        <v>0</v>
      </c>
      <c r="P38" s="13">
        <v>0</v>
      </c>
      <c r="Q38" s="8">
        <v>1</v>
      </c>
      <c r="R38" s="8">
        <v>1</v>
      </c>
      <c r="S38" s="13">
        <v>0</v>
      </c>
      <c r="T38" s="13">
        <v>1</v>
      </c>
      <c r="U38" s="13">
        <v>1</v>
      </c>
      <c r="V38" s="13">
        <v>1</v>
      </c>
      <c r="W38" s="13">
        <v>0</v>
      </c>
      <c r="X38" s="13">
        <v>0</v>
      </c>
      <c r="Y38" s="13">
        <v>0</v>
      </c>
      <c r="Z38" s="13">
        <v>0</v>
      </c>
      <c r="AA38" s="13">
        <v>0</v>
      </c>
      <c r="AB38" s="13">
        <v>0</v>
      </c>
      <c r="AC38" s="8">
        <v>1</v>
      </c>
      <c r="AD38" s="13">
        <v>0</v>
      </c>
      <c r="AE38" s="8">
        <v>1</v>
      </c>
      <c r="AF38" s="13">
        <v>0</v>
      </c>
      <c r="AG38" s="8">
        <v>1</v>
      </c>
      <c r="AH38" s="13">
        <v>0</v>
      </c>
      <c r="AI38" s="13">
        <v>0</v>
      </c>
      <c r="AJ38" s="13">
        <v>0</v>
      </c>
      <c r="AK38" s="8">
        <v>1</v>
      </c>
      <c r="AL38" s="13">
        <v>0</v>
      </c>
      <c r="AM38" s="8">
        <v>1</v>
      </c>
      <c r="AN38" s="13">
        <v>0</v>
      </c>
      <c r="AO38" s="8">
        <v>1</v>
      </c>
      <c r="AP38" s="8">
        <v>1</v>
      </c>
      <c r="AQ38" s="13">
        <v>0</v>
      </c>
      <c r="AR38" s="13">
        <v>0</v>
      </c>
      <c r="AS38" s="13">
        <v>0</v>
      </c>
      <c r="AT38" s="13">
        <v>0</v>
      </c>
      <c r="AU38" s="13">
        <v>0</v>
      </c>
      <c r="AV38" s="13">
        <v>0</v>
      </c>
      <c r="AW38" s="13">
        <v>0</v>
      </c>
      <c r="AX38" s="13">
        <v>0</v>
      </c>
      <c r="AY38" s="13">
        <v>0</v>
      </c>
      <c r="AZ38" s="13">
        <v>0</v>
      </c>
      <c r="BA38" s="13">
        <v>0</v>
      </c>
      <c r="BB38" s="13">
        <v>0</v>
      </c>
      <c r="BC38" s="13">
        <v>0</v>
      </c>
      <c r="BD38" s="13">
        <v>0</v>
      </c>
      <c r="BE38" s="13">
        <v>0</v>
      </c>
      <c r="BF38" s="13">
        <v>0</v>
      </c>
      <c r="BG38" s="13">
        <v>0</v>
      </c>
      <c r="BH38" s="13">
        <v>0</v>
      </c>
      <c r="BI38" s="13">
        <v>0</v>
      </c>
      <c r="BJ38" s="13">
        <v>0</v>
      </c>
      <c r="BK38" s="13">
        <v>0</v>
      </c>
      <c r="BL38" s="13">
        <v>0</v>
      </c>
      <c r="BM38" s="13">
        <f t="shared" si="1"/>
        <v>21</v>
      </c>
    </row>
    <row r="39" spans="1:65">
      <c r="A39" s="43" t="s">
        <v>590</v>
      </c>
      <c r="B39" s="13">
        <v>0</v>
      </c>
      <c r="C39" s="8">
        <v>1</v>
      </c>
      <c r="D39" s="8">
        <v>1</v>
      </c>
      <c r="E39" s="13">
        <v>0</v>
      </c>
      <c r="F39" s="13">
        <v>0</v>
      </c>
      <c r="G39" s="8">
        <v>1</v>
      </c>
      <c r="H39" s="8">
        <v>1</v>
      </c>
      <c r="I39" s="13">
        <v>0</v>
      </c>
      <c r="J39" s="13">
        <v>0</v>
      </c>
      <c r="K39" s="8">
        <v>1</v>
      </c>
      <c r="L39" s="13">
        <v>0</v>
      </c>
      <c r="M39" s="13">
        <v>0</v>
      </c>
      <c r="N39" s="13">
        <v>0</v>
      </c>
      <c r="O39" s="13">
        <v>0</v>
      </c>
      <c r="P39" s="13">
        <v>0</v>
      </c>
      <c r="Q39" s="13">
        <v>0</v>
      </c>
      <c r="R39" s="13">
        <v>0</v>
      </c>
      <c r="S39" s="13">
        <v>0</v>
      </c>
      <c r="T39" s="13">
        <v>0</v>
      </c>
      <c r="U39" s="13">
        <v>0</v>
      </c>
      <c r="V39" s="13">
        <v>0</v>
      </c>
      <c r="W39" s="13">
        <v>0</v>
      </c>
      <c r="X39" s="13">
        <v>0</v>
      </c>
      <c r="Y39" s="13">
        <v>0</v>
      </c>
      <c r="Z39" s="13">
        <v>0</v>
      </c>
      <c r="AA39" s="13">
        <v>0</v>
      </c>
      <c r="AB39" s="13">
        <v>0</v>
      </c>
      <c r="AC39" s="13">
        <v>0</v>
      </c>
      <c r="AD39" s="13">
        <v>0</v>
      </c>
      <c r="AE39" s="13">
        <v>0</v>
      </c>
      <c r="AF39" s="8">
        <v>1</v>
      </c>
      <c r="AG39" s="8">
        <v>1</v>
      </c>
      <c r="AH39" s="13">
        <v>0</v>
      </c>
      <c r="AI39" s="13">
        <v>0</v>
      </c>
      <c r="AJ39" s="13">
        <v>0</v>
      </c>
      <c r="AK39" s="8">
        <v>1</v>
      </c>
      <c r="AL39" s="13">
        <v>0</v>
      </c>
      <c r="AM39" s="13">
        <v>0</v>
      </c>
      <c r="AN39" s="13">
        <v>0</v>
      </c>
      <c r="AO39" s="13">
        <v>0</v>
      </c>
      <c r="AP39" s="13">
        <v>0</v>
      </c>
      <c r="AQ39" s="13">
        <v>0</v>
      </c>
      <c r="AR39" s="13">
        <v>0</v>
      </c>
      <c r="AS39" s="13">
        <v>0</v>
      </c>
      <c r="AT39" s="13">
        <v>0</v>
      </c>
      <c r="AU39" s="13">
        <v>0</v>
      </c>
      <c r="AV39" s="13">
        <v>0</v>
      </c>
      <c r="AW39" s="13">
        <v>0</v>
      </c>
      <c r="AX39" s="13">
        <v>0</v>
      </c>
      <c r="AY39" s="13">
        <v>0</v>
      </c>
      <c r="AZ39" s="13">
        <v>0</v>
      </c>
      <c r="BA39" s="13">
        <v>0</v>
      </c>
      <c r="BB39" s="13">
        <v>0</v>
      </c>
      <c r="BC39" s="13">
        <v>0</v>
      </c>
      <c r="BD39" s="13">
        <v>0</v>
      </c>
      <c r="BE39" s="13">
        <v>0</v>
      </c>
      <c r="BF39" s="13">
        <v>0</v>
      </c>
      <c r="BG39" s="13">
        <v>0</v>
      </c>
      <c r="BH39" s="13">
        <v>0</v>
      </c>
      <c r="BI39" s="13">
        <v>0</v>
      </c>
      <c r="BJ39" s="13">
        <v>0</v>
      </c>
      <c r="BK39" s="13">
        <v>0</v>
      </c>
      <c r="BL39" s="13">
        <v>0</v>
      </c>
      <c r="BM39" s="13">
        <f t="shared" si="1"/>
        <v>8</v>
      </c>
    </row>
    <row r="40" spans="1:65" ht="28.8">
      <c r="A40" s="42" t="s">
        <v>591</v>
      </c>
      <c r="B40" s="8">
        <v>1</v>
      </c>
      <c r="C40" s="8">
        <v>1</v>
      </c>
      <c r="D40" s="8">
        <v>1</v>
      </c>
      <c r="E40" s="13">
        <v>0</v>
      </c>
      <c r="F40" s="8">
        <v>1</v>
      </c>
      <c r="G40" s="8">
        <v>1</v>
      </c>
      <c r="H40" s="8">
        <v>1</v>
      </c>
      <c r="I40" s="13">
        <v>0</v>
      </c>
      <c r="J40" s="13">
        <v>0</v>
      </c>
      <c r="K40" s="13">
        <v>0</v>
      </c>
      <c r="L40" s="13">
        <v>0</v>
      </c>
      <c r="M40" s="13">
        <v>0</v>
      </c>
      <c r="N40" s="13">
        <v>0</v>
      </c>
      <c r="O40" s="13">
        <v>0</v>
      </c>
      <c r="P40" s="13">
        <v>0</v>
      </c>
      <c r="Q40" s="13">
        <v>0</v>
      </c>
      <c r="R40" s="13">
        <v>0</v>
      </c>
      <c r="S40" s="13">
        <v>0</v>
      </c>
      <c r="T40" s="13">
        <v>0</v>
      </c>
      <c r="U40" s="13">
        <v>0</v>
      </c>
      <c r="V40" s="13">
        <v>0</v>
      </c>
      <c r="W40" s="13">
        <v>0</v>
      </c>
      <c r="X40" s="13">
        <v>0</v>
      </c>
      <c r="Y40" s="13">
        <v>0</v>
      </c>
      <c r="Z40" s="13">
        <v>0</v>
      </c>
      <c r="AA40" s="13">
        <v>0</v>
      </c>
      <c r="AB40" s="13">
        <v>0</v>
      </c>
      <c r="AC40" s="8">
        <v>1</v>
      </c>
      <c r="AD40" s="13">
        <v>0</v>
      </c>
      <c r="AE40" s="8">
        <v>1</v>
      </c>
      <c r="AF40" s="7">
        <v>0</v>
      </c>
      <c r="AG40" s="8">
        <v>1</v>
      </c>
      <c r="AH40" s="8">
        <v>1</v>
      </c>
      <c r="AI40" s="8">
        <v>1</v>
      </c>
      <c r="AJ40" s="8">
        <v>1</v>
      </c>
      <c r="AK40" s="8">
        <v>1</v>
      </c>
      <c r="AL40" s="13">
        <v>0</v>
      </c>
      <c r="AM40" s="13">
        <v>0</v>
      </c>
      <c r="AN40" s="13">
        <v>0</v>
      </c>
      <c r="AO40" s="13">
        <v>0</v>
      </c>
      <c r="AP40" s="13">
        <v>0</v>
      </c>
      <c r="AQ40" s="13">
        <v>0</v>
      </c>
      <c r="AR40" s="13">
        <v>0</v>
      </c>
      <c r="AS40" s="13">
        <v>0</v>
      </c>
      <c r="AT40" s="13">
        <v>0</v>
      </c>
      <c r="AU40" s="13">
        <v>1</v>
      </c>
      <c r="AV40" s="13">
        <v>0</v>
      </c>
      <c r="AW40" s="13">
        <v>0</v>
      </c>
      <c r="AX40" s="13">
        <v>0</v>
      </c>
      <c r="AY40" s="13">
        <v>0</v>
      </c>
      <c r="AZ40" s="13">
        <v>0</v>
      </c>
      <c r="BA40" s="13">
        <v>0</v>
      </c>
      <c r="BB40" s="13">
        <v>0</v>
      </c>
      <c r="BC40" s="13">
        <v>0</v>
      </c>
      <c r="BD40" s="13">
        <v>0</v>
      </c>
      <c r="BE40" s="13">
        <v>0</v>
      </c>
      <c r="BF40" s="13">
        <v>0</v>
      </c>
      <c r="BG40" s="13">
        <v>0</v>
      </c>
      <c r="BH40" s="13">
        <v>0</v>
      </c>
      <c r="BI40" s="13">
        <v>0</v>
      </c>
      <c r="BJ40" s="13">
        <v>0</v>
      </c>
      <c r="BK40" s="13">
        <v>0</v>
      </c>
      <c r="BL40" s="13">
        <v>0</v>
      </c>
      <c r="BM40" s="13">
        <f t="shared" si="1"/>
        <v>14</v>
      </c>
    </row>
    <row r="41" spans="1:65" ht="28.8">
      <c r="A41" s="42" t="s">
        <v>592</v>
      </c>
      <c r="B41" s="8">
        <v>1</v>
      </c>
      <c r="C41" s="8">
        <v>1</v>
      </c>
      <c r="D41" s="8">
        <v>1</v>
      </c>
      <c r="E41" s="8">
        <v>1</v>
      </c>
      <c r="F41" s="8">
        <v>1</v>
      </c>
      <c r="G41" s="8">
        <v>1</v>
      </c>
      <c r="H41" s="8">
        <v>1</v>
      </c>
      <c r="I41" s="13">
        <v>0</v>
      </c>
      <c r="J41" s="8">
        <v>1</v>
      </c>
      <c r="K41" s="8">
        <v>1</v>
      </c>
      <c r="L41" s="8">
        <v>1</v>
      </c>
      <c r="M41" s="8">
        <v>1</v>
      </c>
      <c r="N41" s="13">
        <v>0</v>
      </c>
      <c r="O41" s="8">
        <v>0</v>
      </c>
      <c r="P41" s="8">
        <v>0</v>
      </c>
      <c r="Q41" s="13">
        <v>0</v>
      </c>
      <c r="R41" s="13">
        <v>0</v>
      </c>
      <c r="S41" s="13">
        <v>0</v>
      </c>
      <c r="T41" s="13">
        <v>0</v>
      </c>
      <c r="U41" s="13">
        <v>0</v>
      </c>
      <c r="V41" s="13">
        <v>0</v>
      </c>
      <c r="W41" s="13">
        <v>0</v>
      </c>
      <c r="X41" s="13">
        <v>0</v>
      </c>
      <c r="Y41" s="13">
        <v>0</v>
      </c>
      <c r="Z41" s="13">
        <v>0</v>
      </c>
      <c r="AA41" s="13">
        <v>0</v>
      </c>
      <c r="AB41" s="13">
        <v>0</v>
      </c>
      <c r="AC41" s="8">
        <v>1</v>
      </c>
      <c r="AD41" s="13">
        <v>0</v>
      </c>
      <c r="AE41" s="8">
        <v>1</v>
      </c>
      <c r="AF41" s="8">
        <v>1</v>
      </c>
      <c r="AG41" s="8">
        <v>1</v>
      </c>
      <c r="AH41" s="8">
        <v>1</v>
      </c>
      <c r="AI41" s="13">
        <v>0</v>
      </c>
      <c r="AJ41" s="8">
        <v>1</v>
      </c>
      <c r="AK41" s="8">
        <v>1</v>
      </c>
      <c r="AL41" s="13">
        <v>0</v>
      </c>
      <c r="AM41" s="8">
        <v>1</v>
      </c>
      <c r="AN41" s="13">
        <v>0</v>
      </c>
      <c r="AO41" s="8">
        <v>1</v>
      </c>
      <c r="AP41" s="7">
        <v>1</v>
      </c>
      <c r="AQ41" s="13">
        <v>0</v>
      </c>
      <c r="AR41" s="13">
        <v>0</v>
      </c>
      <c r="AS41" s="13">
        <v>0</v>
      </c>
      <c r="AT41" s="13">
        <v>0</v>
      </c>
      <c r="AU41" s="13">
        <v>0</v>
      </c>
      <c r="AV41" s="13">
        <v>0</v>
      </c>
      <c r="AW41" s="13">
        <v>0</v>
      </c>
      <c r="AX41" s="13">
        <v>0</v>
      </c>
      <c r="AY41" s="13">
        <v>0</v>
      </c>
      <c r="AZ41" s="13">
        <v>0</v>
      </c>
      <c r="BA41" s="13">
        <v>0</v>
      </c>
      <c r="BB41" s="13">
        <v>0</v>
      </c>
      <c r="BC41" s="13">
        <v>0</v>
      </c>
      <c r="BD41" s="13">
        <v>0</v>
      </c>
      <c r="BE41" s="13">
        <v>0</v>
      </c>
      <c r="BF41" s="13">
        <v>0</v>
      </c>
      <c r="BG41" s="13">
        <v>0</v>
      </c>
      <c r="BH41" s="13">
        <v>0</v>
      </c>
      <c r="BI41" s="13">
        <v>0</v>
      </c>
      <c r="BJ41" s="13">
        <v>0</v>
      </c>
      <c r="BK41" s="13">
        <v>0</v>
      </c>
      <c r="BL41" s="13">
        <v>0</v>
      </c>
      <c r="BM41" s="13">
        <f t="shared" si="1"/>
        <v>21</v>
      </c>
    </row>
    <row r="42" spans="1:65" ht="28.8">
      <c r="A42" s="42" t="s">
        <v>593</v>
      </c>
      <c r="B42" s="8">
        <v>1</v>
      </c>
      <c r="C42" s="8">
        <v>1</v>
      </c>
      <c r="D42" s="8">
        <v>1</v>
      </c>
      <c r="E42" s="8">
        <v>1</v>
      </c>
      <c r="F42" s="8">
        <v>1</v>
      </c>
      <c r="G42" s="8">
        <v>1</v>
      </c>
      <c r="H42" s="8">
        <v>1</v>
      </c>
      <c r="I42" s="13">
        <v>0</v>
      </c>
      <c r="J42" s="8">
        <v>1</v>
      </c>
      <c r="K42" s="8">
        <v>1</v>
      </c>
      <c r="L42" s="8">
        <v>1</v>
      </c>
      <c r="M42" s="13">
        <v>0</v>
      </c>
      <c r="N42" s="13">
        <v>0</v>
      </c>
      <c r="O42" s="13">
        <v>0</v>
      </c>
      <c r="P42" s="13">
        <v>0</v>
      </c>
      <c r="Q42" s="13">
        <v>0</v>
      </c>
      <c r="R42" s="13">
        <v>0</v>
      </c>
      <c r="S42" s="13">
        <v>0</v>
      </c>
      <c r="T42" s="13">
        <v>0</v>
      </c>
      <c r="U42" s="13">
        <v>0</v>
      </c>
      <c r="V42" s="13">
        <v>0</v>
      </c>
      <c r="W42" s="13">
        <v>0</v>
      </c>
      <c r="X42" s="13">
        <v>0</v>
      </c>
      <c r="Y42" s="13">
        <v>0</v>
      </c>
      <c r="Z42" s="13">
        <v>0</v>
      </c>
      <c r="AA42" s="13">
        <v>0</v>
      </c>
      <c r="AB42" s="13">
        <v>0</v>
      </c>
      <c r="AC42" s="8">
        <v>1</v>
      </c>
      <c r="AD42" s="13">
        <v>0</v>
      </c>
      <c r="AE42" s="8">
        <v>1</v>
      </c>
      <c r="AF42" s="8">
        <v>1</v>
      </c>
      <c r="AG42" s="13">
        <v>0</v>
      </c>
      <c r="AH42" s="8">
        <v>1</v>
      </c>
      <c r="AI42" s="13">
        <v>0</v>
      </c>
      <c r="AJ42" s="13">
        <v>0</v>
      </c>
      <c r="AK42" s="8">
        <v>1</v>
      </c>
      <c r="AL42" s="13">
        <v>0</v>
      </c>
      <c r="AM42" s="13">
        <v>0</v>
      </c>
      <c r="AN42" s="13">
        <v>0</v>
      </c>
      <c r="AO42" s="13">
        <v>0</v>
      </c>
      <c r="AP42" s="13">
        <v>0</v>
      </c>
      <c r="AQ42" s="13">
        <v>0</v>
      </c>
      <c r="AR42" s="13">
        <v>0</v>
      </c>
      <c r="AS42" s="13">
        <v>0</v>
      </c>
      <c r="AT42" s="13">
        <v>0</v>
      </c>
      <c r="AU42" s="13">
        <v>0</v>
      </c>
      <c r="AV42" s="13">
        <v>0</v>
      </c>
      <c r="AW42" s="13">
        <v>0</v>
      </c>
      <c r="AX42" s="13">
        <v>0</v>
      </c>
      <c r="AY42" s="13">
        <v>0</v>
      </c>
      <c r="AZ42" s="13">
        <v>0</v>
      </c>
      <c r="BA42" s="13">
        <v>0</v>
      </c>
      <c r="BB42" s="13">
        <v>0</v>
      </c>
      <c r="BC42" s="13">
        <v>0</v>
      </c>
      <c r="BD42" s="13">
        <v>0</v>
      </c>
      <c r="BE42" s="13">
        <v>0</v>
      </c>
      <c r="BF42" s="13">
        <v>0</v>
      </c>
      <c r="BG42" s="13">
        <v>0</v>
      </c>
      <c r="BH42" s="13">
        <v>0</v>
      </c>
      <c r="BI42" s="13">
        <v>0</v>
      </c>
      <c r="BJ42" s="13">
        <v>0</v>
      </c>
      <c r="BK42" s="13">
        <v>0</v>
      </c>
      <c r="BL42" s="13">
        <v>0</v>
      </c>
      <c r="BM42" s="13">
        <f t="shared" si="1"/>
        <v>15</v>
      </c>
    </row>
    <row r="43" spans="1:65" ht="43.2">
      <c r="A43" s="42" t="s">
        <v>594</v>
      </c>
      <c r="B43" s="8">
        <v>1</v>
      </c>
      <c r="C43" s="8">
        <v>1</v>
      </c>
      <c r="D43" s="8">
        <v>1</v>
      </c>
      <c r="E43" s="13">
        <v>0</v>
      </c>
      <c r="F43" s="8">
        <v>1</v>
      </c>
      <c r="G43" s="8">
        <v>1</v>
      </c>
      <c r="H43" s="8">
        <v>1</v>
      </c>
      <c r="I43" s="13">
        <v>0</v>
      </c>
      <c r="J43" s="8">
        <v>1</v>
      </c>
      <c r="K43" s="8">
        <v>1</v>
      </c>
      <c r="L43" s="8">
        <v>1</v>
      </c>
      <c r="M43" s="8">
        <v>1</v>
      </c>
      <c r="N43" s="13">
        <v>0</v>
      </c>
      <c r="O43" s="13">
        <v>0</v>
      </c>
      <c r="P43" s="13">
        <v>0</v>
      </c>
      <c r="Q43" s="8">
        <v>1</v>
      </c>
      <c r="R43" s="13">
        <v>0</v>
      </c>
      <c r="S43" s="13">
        <v>0</v>
      </c>
      <c r="T43" s="8">
        <v>1</v>
      </c>
      <c r="U43" s="8">
        <v>1</v>
      </c>
      <c r="V43" s="8">
        <v>1</v>
      </c>
      <c r="W43" s="13">
        <v>0</v>
      </c>
      <c r="X43" s="13">
        <v>0</v>
      </c>
      <c r="Y43" s="13">
        <v>0</v>
      </c>
      <c r="Z43" s="13">
        <v>0</v>
      </c>
      <c r="AA43" s="13">
        <v>0</v>
      </c>
      <c r="AB43" s="13">
        <v>0</v>
      </c>
      <c r="AC43" s="8">
        <v>1</v>
      </c>
      <c r="AD43" s="13">
        <v>0</v>
      </c>
      <c r="AE43" s="13">
        <v>0</v>
      </c>
      <c r="AF43" s="13">
        <v>0</v>
      </c>
      <c r="AG43" s="8">
        <v>1</v>
      </c>
      <c r="AH43" s="13">
        <v>0</v>
      </c>
      <c r="AI43" s="13">
        <v>0</v>
      </c>
      <c r="AJ43" s="13">
        <v>0</v>
      </c>
      <c r="AK43" s="13">
        <v>0</v>
      </c>
      <c r="AL43" s="13">
        <v>0</v>
      </c>
      <c r="AM43" s="8">
        <v>1</v>
      </c>
      <c r="AN43" s="13">
        <v>0</v>
      </c>
      <c r="AO43" s="8">
        <v>1</v>
      </c>
      <c r="AP43" s="8">
        <v>1</v>
      </c>
      <c r="AQ43" s="13">
        <v>0</v>
      </c>
      <c r="AR43" s="13">
        <v>0</v>
      </c>
      <c r="AS43" s="13">
        <v>0</v>
      </c>
      <c r="AT43" s="13">
        <v>0</v>
      </c>
      <c r="AU43" s="13">
        <v>0</v>
      </c>
      <c r="AV43" s="13">
        <v>0</v>
      </c>
      <c r="AW43" s="13">
        <v>0</v>
      </c>
      <c r="AX43" s="13">
        <v>0</v>
      </c>
      <c r="AY43" s="13">
        <v>0</v>
      </c>
      <c r="AZ43" s="13">
        <v>0</v>
      </c>
      <c r="BA43" s="13">
        <v>0</v>
      </c>
      <c r="BB43" s="13">
        <v>0</v>
      </c>
      <c r="BC43" s="13">
        <v>0</v>
      </c>
      <c r="BD43" s="13">
        <v>0</v>
      </c>
      <c r="BE43" s="13">
        <v>0</v>
      </c>
      <c r="BF43" s="13">
        <v>0</v>
      </c>
      <c r="BG43" s="13">
        <v>0</v>
      </c>
      <c r="BH43" s="13">
        <v>0</v>
      </c>
      <c r="BI43" s="13">
        <v>0</v>
      </c>
      <c r="BJ43" s="13">
        <v>0</v>
      </c>
      <c r="BK43" s="13">
        <v>0</v>
      </c>
      <c r="BL43" s="13">
        <v>0</v>
      </c>
      <c r="BM43" s="13">
        <f t="shared" si="1"/>
        <v>19</v>
      </c>
    </row>
    <row r="44" spans="1:65">
      <c r="A44" s="42" t="s">
        <v>595</v>
      </c>
      <c r="B44" s="8">
        <v>1</v>
      </c>
      <c r="C44" s="8">
        <v>1</v>
      </c>
      <c r="D44" s="8">
        <v>1</v>
      </c>
      <c r="E44" s="13">
        <v>0</v>
      </c>
      <c r="F44" s="8">
        <v>1</v>
      </c>
      <c r="G44" s="8">
        <v>1</v>
      </c>
      <c r="H44" s="13">
        <v>0</v>
      </c>
      <c r="I44" s="13">
        <v>0</v>
      </c>
      <c r="J44" s="13">
        <v>0</v>
      </c>
      <c r="K44" s="8">
        <v>1</v>
      </c>
      <c r="L44" s="8">
        <v>1</v>
      </c>
      <c r="M44" s="13">
        <v>0</v>
      </c>
      <c r="N44" s="13">
        <v>0</v>
      </c>
      <c r="O44" s="13">
        <v>0</v>
      </c>
      <c r="P44" s="13">
        <v>0</v>
      </c>
      <c r="Q44" s="13">
        <v>0</v>
      </c>
      <c r="R44" s="13">
        <v>0</v>
      </c>
      <c r="S44" s="13">
        <v>0</v>
      </c>
      <c r="T44" s="13">
        <v>0</v>
      </c>
      <c r="U44" s="13">
        <v>0</v>
      </c>
      <c r="V44" s="13">
        <v>0</v>
      </c>
      <c r="W44" s="13">
        <v>0</v>
      </c>
      <c r="X44" s="13">
        <v>0</v>
      </c>
      <c r="Y44" s="13">
        <v>0</v>
      </c>
      <c r="Z44" s="13">
        <v>0</v>
      </c>
      <c r="AA44" s="13">
        <v>0</v>
      </c>
      <c r="AB44" s="13">
        <v>0</v>
      </c>
      <c r="AC44" s="13">
        <v>0</v>
      </c>
      <c r="AD44" s="13">
        <v>0</v>
      </c>
      <c r="AE44" s="13">
        <v>0</v>
      </c>
      <c r="AF44" s="13">
        <v>0</v>
      </c>
      <c r="AG44" s="13">
        <v>0</v>
      </c>
      <c r="AH44" s="13">
        <v>0</v>
      </c>
      <c r="AI44" s="13">
        <v>0</v>
      </c>
      <c r="AJ44" s="13">
        <v>0</v>
      </c>
      <c r="AK44" s="13">
        <v>0</v>
      </c>
      <c r="AL44" s="13">
        <v>0</v>
      </c>
      <c r="AM44" s="8">
        <v>1</v>
      </c>
      <c r="AN44" s="13">
        <v>0</v>
      </c>
      <c r="AO44" s="13">
        <v>0</v>
      </c>
      <c r="AP44" s="8">
        <v>1</v>
      </c>
      <c r="AQ44" s="13">
        <v>0</v>
      </c>
      <c r="AR44" s="13">
        <v>0</v>
      </c>
      <c r="AS44" s="13">
        <v>0</v>
      </c>
      <c r="AT44" s="13">
        <v>0</v>
      </c>
      <c r="AU44" s="13">
        <v>0</v>
      </c>
      <c r="AV44" s="13">
        <v>0</v>
      </c>
      <c r="AW44" s="13">
        <v>0</v>
      </c>
      <c r="AX44" s="13">
        <v>0</v>
      </c>
      <c r="AY44" s="13">
        <v>0</v>
      </c>
      <c r="AZ44" s="13">
        <v>0</v>
      </c>
      <c r="BA44" s="13">
        <v>0</v>
      </c>
      <c r="BB44" s="13">
        <v>0</v>
      </c>
      <c r="BC44" s="13">
        <v>0</v>
      </c>
      <c r="BD44" s="13">
        <v>0</v>
      </c>
      <c r="BE44" s="13">
        <v>0</v>
      </c>
      <c r="BF44" s="13">
        <v>0</v>
      </c>
      <c r="BG44" s="13">
        <v>0</v>
      </c>
      <c r="BH44" s="13">
        <v>0</v>
      </c>
      <c r="BI44" s="13">
        <v>0</v>
      </c>
      <c r="BJ44" s="13">
        <v>0</v>
      </c>
      <c r="BK44" s="13">
        <v>0</v>
      </c>
      <c r="BL44" s="13">
        <v>0</v>
      </c>
      <c r="BM44" s="13">
        <f t="shared" si="1"/>
        <v>9</v>
      </c>
    </row>
    <row r="45" spans="1:65" ht="28.8">
      <c r="A45" s="43" t="s">
        <v>596</v>
      </c>
      <c r="B45" s="8">
        <v>1</v>
      </c>
      <c r="C45" s="8">
        <v>1</v>
      </c>
      <c r="D45" s="8">
        <v>1</v>
      </c>
      <c r="E45" s="8">
        <v>1</v>
      </c>
      <c r="F45" s="8">
        <v>1</v>
      </c>
      <c r="G45" s="8">
        <v>1</v>
      </c>
      <c r="H45" s="8">
        <v>1</v>
      </c>
      <c r="I45" s="13">
        <v>0</v>
      </c>
      <c r="J45" s="8">
        <v>1</v>
      </c>
      <c r="K45" s="8">
        <v>1</v>
      </c>
      <c r="L45" s="8">
        <v>1</v>
      </c>
      <c r="M45" s="8">
        <v>1</v>
      </c>
      <c r="N45" s="13">
        <v>0</v>
      </c>
      <c r="O45" s="13">
        <v>0</v>
      </c>
      <c r="P45" s="13">
        <v>0</v>
      </c>
      <c r="Q45" s="13">
        <v>0</v>
      </c>
      <c r="R45" s="13">
        <v>0</v>
      </c>
      <c r="S45" s="13">
        <v>0</v>
      </c>
      <c r="T45" s="8">
        <v>1</v>
      </c>
      <c r="U45" s="13">
        <v>0</v>
      </c>
      <c r="V45" s="8">
        <v>1</v>
      </c>
      <c r="W45" s="13">
        <v>0</v>
      </c>
      <c r="X45" s="13">
        <v>0</v>
      </c>
      <c r="Y45" s="13">
        <v>0</v>
      </c>
      <c r="Z45" s="13">
        <v>0</v>
      </c>
      <c r="AA45" s="13">
        <v>0</v>
      </c>
      <c r="AB45" s="13">
        <v>0</v>
      </c>
      <c r="AC45" s="8">
        <v>1</v>
      </c>
      <c r="AD45" s="13">
        <v>0</v>
      </c>
      <c r="AE45" s="8">
        <v>1</v>
      </c>
      <c r="AF45" s="8">
        <v>1</v>
      </c>
      <c r="AG45" s="8">
        <v>1</v>
      </c>
      <c r="AH45" s="8">
        <v>1</v>
      </c>
      <c r="AI45" s="13">
        <v>0</v>
      </c>
      <c r="AJ45" s="13">
        <v>0</v>
      </c>
      <c r="AK45" s="8">
        <v>1</v>
      </c>
      <c r="AL45" s="13">
        <v>0</v>
      </c>
      <c r="AM45" s="8">
        <v>1</v>
      </c>
      <c r="AN45" s="13">
        <v>0</v>
      </c>
      <c r="AO45" s="8">
        <v>1</v>
      </c>
      <c r="AP45" s="8">
        <v>1</v>
      </c>
      <c r="AQ45" s="13">
        <v>0</v>
      </c>
      <c r="AR45" s="13">
        <v>0</v>
      </c>
      <c r="AS45" s="13">
        <v>0</v>
      </c>
      <c r="AT45" s="13">
        <v>0</v>
      </c>
      <c r="AU45" s="13">
        <v>0</v>
      </c>
      <c r="AV45" s="13">
        <v>0</v>
      </c>
      <c r="AW45" s="13">
        <v>0</v>
      </c>
      <c r="AX45" s="13">
        <v>0</v>
      </c>
      <c r="AY45" s="13">
        <v>0</v>
      </c>
      <c r="AZ45" s="13">
        <v>0</v>
      </c>
      <c r="BA45" s="13">
        <v>0</v>
      </c>
      <c r="BB45" s="13">
        <v>0</v>
      </c>
      <c r="BC45" s="13">
        <v>0</v>
      </c>
      <c r="BD45" s="13">
        <v>0</v>
      </c>
      <c r="BE45" s="13">
        <v>0</v>
      </c>
      <c r="BF45" s="13">
        <v>0</v>
      </c>
      <c r="BG45" s="13">
        <v>0</v>
      </c>
      <c r="BH45" s="13">
        <v>0</v>
      </c>
      <c r="BI45" s="13">
        <v>0</v>
      </c>
      <c r="BJ45" s="13">
        <v>0</v>
      </c>
      <c r="BK45" s="13">
        <v>0</v>
      </c>
      <c r="BL45" s="13">
        <v>0</v>
      </c>
      <c r="BM45" s="13">
        <f t="shared" si="1"/>
        <v>22</v>
      </c>
    </row>
    <row r="46" spans="1:65">
      <c r="A46" s="33" t="s">
        <v>597</v>
      </c>
      <c r="B46" s="13">
        <v>0</v>
      </c>
      <c r="C46" s="13">
        <v>0</v>
      </c>
      <c r="D46" s="13">
        <v>0</v>
      </c>
      <c r="E46" s="13">
        <v>0</v>
      </c>
      <c r="F46" s="13">
        <v>0</v>
      </c>
      <c r="G46" s="13">
        <v>0</v>
      </c>
      <c r="H46" s="13">
        <v>0</v>
      </c>
      <c r="I46" s="13">
        <v>0</v>
      </c>
      <c r="J46" s="13">
        <v>0</v>
      </c>
      <c r="K46" s="13">
        <v>0</v>
      </c>
      <c r="L46" s="13">
        <v>0</v>
      </c>
      <c r="M46" s="13">
        <v>0</v>
      </c>
      <c r="N46" s="13">
        <v>0</v>
      </c>
      <c r="O46" s="13">
        <v>0</v>
      </c>
      <c r="P46" s="13">
        <v>0</v>
      </c>
      <c r="Q46" s="13">
        <v>0</v>
      </c>
      <c r="R46" s="13">
        <v>0</v>
      </c>
      <c r="S46" s="13">
        <v>0</v>
      </c>
      <c r="T46" s="13">
        <v>0</v>
      </c>
      <c r="U46" s="13">
        <v>0</v>
      </c>
      <c r="V46" s="13">
        <v>0</v>
      </c>
      <c r="W46" s="13">
        <v>0</v>
      </c>
      <c r="X46" s="13">
        <v>0</v>
      </c>
      <c r="Y46" s="13">
        <v>0</v>
      </c>
      <c r="Z46" s="13">
        <v>0</v>
      </c>
      <c r="AA46" s="13">
        <v>0</v>
      </c>
      <c r="AB46" s="13">
        <v>0</v>
      </c>
      <c r="AC46" s="13">
        <v>0</v>
      </c>
      <c r="AD46" s="13">
        <v>0</v>
      </c>
      <c r="AE46" s="13">
        <v>0</v>
      </c>
      <c r="AF46" s="13">
        <v>0</v>
      </c>
      <c r="AG46" s="13">
        <v>0</v>
      </c>
      <c r="AH46" s="13">
        <v>0</v>
      </c>
      <c r="AI46" s="13">
        <v>0</v>
      </c>
      <c r="AJ46" s="13">
        <v>0</v>
      </c>
      <c r="AK46" s="13">
        <v>0</v>
      </c>
      <c r="AL46" s="13">
        <v>0</v>
      </c>
      <c r="AM46" s="13">
        <v>0</v>
      </c>
      <c r="AN46" s="13">
        <v>0</v>
      </c>
      <c r="AO46" s="13">
        <v>0</v>
      </c>
      <c r="AP46" s="13">
        <v>0</v>
      </c>
      <c r="AQ46" s="13">
        <v>0</v>
      </c>
      <c r="AR46" s="13">
        <v>0</v>
      </c>
      <c r="AS46" s="13">
        <v>0</v>
      </c>
      <c r="AT46" s="13">
        <v>0</v>
      </c>
      <c r="AU46" s="13">
        <v>0</v>
      </c>
      <c r="AV46" s="13">
        <v>0</v>
      </c>
      <c r="AW46" s="13">
        <v>0</v>
      </c>
      <c r="AX46" s="13">
        <v>0</v>
      </c>
      <c r="AY46" s="13">
        <v>0</v>
      </c>
      <c r="AZ46" s="13">
        <v>0</v>
      </c>
      <c r="BA46" s="13">
        <v>0</v>
      </c>
      <c r="BB46" s="13">
        <v>0</v>
      </c>
      <c r="BC46" s="13">
        <v>0</v>
      </c>
      <c r="BD46" s="13">
        <v>0</v>
      </c>
      <c r="BE46" s="13">
        <v>0</v>
      </c>
      <c r="BF46" s="13">
        <v>0</v>
      </c>
      <c r="BG46" s="13">
        <v>0</v>
      </c>
      <c r="BH46" s="13">
        <v>0</v>
      </c>
      <c r="BI46" s="13">
        <v>0</v>
      </c>
      <c r="BJ46" s="13">
        <v>0</v>
      </c>
      <c r="BK46" s="13">
        <v>0</v>
      </c>
      <c r="BL46" s="13">
        <v>0</v>
      </c>
      <c r="BM46" s="13">
        <f t="shared" si="1"/>
        <v>0</v>
      </c>
    </row>
    <row r="47" spans="1:65" ht="28.8">
      <c r="A47" s="42" t="s">
        <v>598</v>
      </c>
      <c r="B47" s="8">
        <v>1</v>
      </c>
      <c r="C47" s="8">
        <v>1</v>
      </c>
      <c r="D47" s="8">
        <v>1</v>
      </c>
      <c r="E47" s="8">
        <v>1</v>
      </c>
      <c r="F47" s="8">
        <v>1</v>
      </c>
      <c r="G47" s="8">
        <v>1</v>
      </c>
      <c r="H47" s="8">
        <v>1</v>
      </c>
      <c r="I47" s="13">
        <v>0</v>
      </c>
      <c r="J47" s="8">
        <v>1</v>
      </c>
      <c r="K47" s="8">
        <v>1</v>
      </c>
      <c r="L47" s="8">
        <v>1</v>
      </c>
      <c r="M47" s="13">
        <v>0</v>
      </c>
      <c r="N47" s="13">
        <v>0</v>
      </c>
      <c r="O47" s="8">
        <v>1</v>
      </c>
      <c r="P47" s="13">
        <v>0</v>
      </c>
      <c r="Q47" s="13">
        <v>0</v>
      </c>
      <c r="R47" s="13">
        <v>0</v>
      </c>
      <c r="S47" s="13">
        <v>0</v>
      </c>
      <c r="T47" s="8">
        <v>1</v>
      </c>
      <c r="U47" s="8">
        <v>1</v>
      </c>
      <c r="V47" s="8">
        <v>1</v>
      </c>
      <c r="W47" s="13">
        <v>0</v>
      </c>
      <c r="X47" s="13">
        <v>0</v>
      </c>
      <c r="Y47" s="13">
        <v>0</v>
      </c>
      <c r="Z47" s="13">
        <v>0</v>
      </c>
      <c r="AA47" s="13">
        <v>0</v>
      </c>
      <c r="AB47" s="13">
        <v>0</v>
      </c>
      <c r="AC47" s="8">
        <v>1</v>
      </c>
      <c r="AD47" s="13">
        <v>0</v>
      </c>
      <c r="AE47" s="8">
        <v>1</v>
      </c>
      <c r="AF47" s="13">
        <v>0</v>
      </c>
      <c r="AG47" s="8">
        <v>1</v>
      </c>
      <c r="AH47" s="8">
        <v>1</v>
      </c>
      <c r="AI47" s="8">
        <v>1</v>
      </c>
      <c r="AJ47" s="8">
        <v>1</v>
      </c>
      <c r="AK47" s="8">
        <v>1</v>
      </c>
      <c r="AL47" s="13">
        <v>0</v>
      </c>
      <c r="AM47" s="8">
        <v>1</v>
      </c>
      <c r="AN47" s="8">
        <v>1</v>
      </c>
      <c r="AO47" s="13">
        <v>0</v>
      </c>
      <c r="AP47" s="8">
        <v>1</v>
      </c>
      <c r="AQ47" s="13">
        <v>0</v>
      </c>
      <c r="AR47" s="13">
        <v>0</v>
      </c>
      <c r="AS47" s="13">
        <v>0</v>
      </c>
      <c r="AT47" s="8">
        <v>1</v>
      </c>
      <c r="AU47" s="8">
        <v>1</v>
      </c>
      <c r="AV47" s="13">
        <v>0</v>
      </c>
      <c r="AW47" s="13">
        <v>0</v>
      </c>
      <c r="AX47" s="13">
        <v>0</v>
      </c>
      <c r="AY47" s="13">
        <v>0</v>
      </c>
      <c r="AZ47" s="13">
        <v>0</v>
      </c>
      <c r="BA47" s="13">
        <v>0</v>
      </c>
      <c r="BB47" s="13">
        <v>0</v>
      </c>
      <c r="BC47" s="13">
        <v>0</v>
      </c>
      <c r="BD47" s="13">
        <v>0</v>
      </c>
      <c r="BE47" s="13">
        <v>0</v>
      </c>
      <c r="BF47" s="13">
        <v>0</v>
      </c>
      <c r="BG47" s="13">
        <v>0</v>
      </c>
      <c r="BH47" s="13">
        <v>0</v>
      </c>
      <c r="BI47" s="13">
        <v>0</v>
      </c>
      <c r="BJ47" s="13">
        <v>0</v>
      </c>
      <c r="BK47" s="13">
        <v>0</v>
      </c>
      <c r="BL47" s="13">
        <v>0</v>
      </c>
      <c r="BM47" s="13">
        <f t="shared" si="1"/>
        <v>26</v>
      </c>
    </row>
    <row r="48" spans="1:65" ht="57.6">
      <c r="A48" s="42" t="s">
        <v>599</v>
      </c>
      <c r="B48" s="8">
        <v>1</v>
      </c>
      <c r="C48" s="8">
        <v>1</v>
      </c>
      <c r="D48" s="8">
        <v>1</v>
      </c>
      <c r="E48" s="8">
        <v>1</v>
      </c>
      <c r="F48" s="8">
        <v>1</v>
      </c>
      <c r="G48" s="8">
        <v>1</v>
      </c>
      <c r="H48" s="8">
        <v>1</v>
      </c>
      <c r="I48" s="13">
        <v>0</v>
      </c>
      <c r="J48" s="8">
        <v>1</v>
      </c>
      <c r="K48" s="8">
        <v>1</v>
      </c>
      <c r="L48" s="8">
        <v>1</v>
      </c>
      <c r="M48" s="8">
        <v>1</v>
      </c>
      <c r="N48" s="13">
        <v>0</v>
      </c>
      <c r="O48" s="13">
        <v>0</v>
      </c>
      <c r="P48" s="13">
        <v>0</v>
      </c>
      <c r="Q48" s="13">
        <v>0</v>
      </c>
      <c r="R48" s="13">
        <v>0</v>
      </c>
      <c r="S48" s="13">
        <v>0</v>
      </c>
      <c r="T48" s="8">
        <v>1</v>
      </c>
      <c r="U48" s="8">
        <v>1</v>
      </c>
      <c r="V48" s="8">
        <v>1</v>
      </c>
      <c r="W48" s="13">
        <v>0</v>
      </c>
      <c r="X48" s="13">
        <v>0</v>
      </c>
      <c r="Y48" s="13">
        <v>0</v>
      </c>
      <c r="Z48" s="13">
        <v>0</v>
      </c>
      <c r="AA48" s="13">
        <v>0</v>
      </c>
      <c r="AB48" s="13">
        <v>0</v>
      </c>
      <c r="AC48" s="8">
        <v>1</v>
      </c>
      <c r="AD48" s="13">
        <v>0</v>
      </c>
      <c r="AE48" s="13">
        <v>0</v>
      </c>
      <c r="AF48" s="13">
        <v>0</v>
      </c>
      <c r="AG48" s="8">
        <v>1</v>
      </c>
      <c r="AH48" s="13">
        <v>0</v>
      </c>
      <c r="AI48" s="13">
        <v>0</v>
      </c>
      <c r="AJ48" s="8">
        <v>1</v>
      </c>
      <c r="AK48" s="8">
        <v>1</v>
      </c>
      <c r="AL48" s="13">
        <v>0</v>
      </c>
      <c r="AM48" s="8">
        <v>1</v>
      </c>
      <c r="AN48" s="8">
        <v>1</v>
      </c>
      <c r="AO48" s="8">
        <v>1</v>
      </c>
      <c r="AP48" s="8">
        <v>1</v>
      </c>
      <c r="AQ48" s="13">
        <v>0</v>
      </c>
      <c r="AR48" s="13">
        <v>0</v>
      </c>
      <c r="AS48" s="13">
        <v>0</v>
      </c>
      <c r="AT48" s="13">
        <v>0</v>
      </c>
      <c r="AU48" s="13">
        <v>0</v>
      </c>
      <c r="AV48" s="13">
        <v>0</v>
      </c>
      <c r="AW48" s="13">
        <v>0</v>
      </c>
      <c r="AX48" s="13">
        <v>0</v>
      </c>
      <c r="AY48" s="13">
        <v>0</v>
      </c>
      <c r="AZ48" s="13">
        <v>0</v>
      </c>
      <c r="BA48" s="13">
        <v>0</v>
      </c>
      <c r="BB48" s="13">
        <v>0</v>
      </c>
      <c r="BC48" s="13">
        <v>0</v>
      </c>
      <c r="BD48" s="13">
        <v>0</v>
      </c>
      <c r="BE48" s="13">
        <v>0</v>
      </c>
      <c r="BF48" s="13">
        <v>0</v>
      </c>
      <c r="BG48" s="13">
        <v>0</v>
      </c>
      <c r="BH48" s="13">
        <v>0</v>
      </c>
      <c r="BI48" s="13">
        <v>0</v>
      </c>
      <c r="BJ48" s="13">
        <v>0</v>
      </c>
      <c r="BK48" s="13">
        <v>0</v>
      </c>
      <c r="BL48" s="13">
        <v>0</v>
      </c>
      <c r="BM48" s="13">
        <f t="shared" si="1"/>
        <v>22</v>
      </c>
    </row>
    <row r="49" spans="1:66" ht="28.8">
      <c r="A49" s="42" t="s">
        <v>600</v>
      </c>
      <c r="B49" s="8">
        <v>1</v>
      </c>
      <c r="C49" s="8">
        <v>1</v>
      </c>
      <c r="D49" s="13">
        <v>0</v>
      </c>
      <c r="E49" s="8">
        <v>1</v>
      </c>
      <c r="F49" s="8">
        <v>1</v>
      </c>
      <c r="G49" s="8">
        <v>1</v>
      </c>
      <c r="H49" s="8">
        <v>1</v>
      </c>
      <c r="I49" s="13">
        <v>0</v>
      </c>
      <c r="J49" s="8">
        <v>1</v>
      </c>
      <c r="K49" s="8">
        <v>1</v>
      </c>
      <c r="L49" s="8">
        <v>1</v>
      </c>
      <c r="M49" s="8">
        <v>1</v>
      </c>
      <c r="N49" s="13">
        <v>0</v>
      </c>
      <c r="O49" s="13">
        <v>0</v>
      </c>
      <c r="P49" s="13">
        <v>0</v>
      </c>
      <c r="Q49" s="13">
        <v>0</v>
      </c>
      <c r="R49" s="13">
        <v>0</v>
      </c>
      <c r="S49" s="13">
        <v>0</v>
      </c>
      <c r="T49" s="13">
        <v>0</v>
      </c>
      <c r="U49" s="13">
        <v>0</v>
      </c>
      <c r="V49" s="8">
        <v>1</v>
      </c>
      <c r="W49" s="13">
        <v>0</v>
      </c>
      <c r="X49" s="13">
        <v>0</v>
      </c>
      <c r="Y49" s="13">
        <v>0</v>
      </c>
      <c r="Z49" s="13">
        <v>0</v>
      </c>
      <c r="AA49" s="13">
        <v>0</v>
      </c>
      <c r="AB49" s="13">
        <v>0</v>
      </c>
      <c r="AC49" s="8">
        <v>1</v>
      </c>
      <c r="AD49" s="13">
        <v>0</v>
      </c>
      <c r="AE49" s="8">
        <v>1</v>
      </c>
      <c r="AF49" s="8">
        <v>1</v>
      </c>
      <c r="AG49" s="8">
        <v>1</v>
      </c>
      <c r="AH49" s="8">
        <v>1</v>
      </c>
      <c r="AI49" s="13">
        <v>0</v>
      </c>
      <c r="AJ49" s="13">
        <v>0</v>
      </c>
      <c r="AK49" s="8">
        <v>1</v>
      </c>
      <c r="AL49" s="13">
        <v>0</v>
      </c>
      <c r="AM49" s="8">
        <v>1</v>
      </c>
      <c r="AN49" s="13">
        <v>0</v>
      </c>
      <c r="AO49" s="8">
        <v>1</v>
      </c>
      <c r="AP49" s="8">
        <v>1</v>
      </c>
      <c r="AQ49" s="13">
        <v>0</v>
      </c>
      <c r="AR49" s="13">
        <v>0</v>
      </c>
      <c r="AS49" s="13">
        <v>0</v>
      </c>
      <c r="AT49" s="13">
        <v>0</v>
      </c>
      <c r="AU49" s="13">
        <v>0</v>
      </c>
      <c r="AV49" s="13">
        <v>0</v>
      </c>
      <c r="AW49" s="13">
        <v>0</v>
      </c>
      <c r="AX49" s="13">
        <v>0</v>
      </c>
      <c r="AY49" s="13">
        <v>0</v>
      </c>
      <c r="AZ49" s="13">
        <v>0</v>
      </c>
      <c r="BA49" s="13">
        <v>0</v>
      </c>
      <c r="BB49" s="13">
        <v>0</v>
      </c>
      <c r="BC49" s="13">
        <v>0</v>
      </c>
      <c r="BD49" s="13">
        <v>0</v>
      </c>
      <c r="BE49" s="13">
        <v>0</v>
      </c>
      <c r="BF49" s="13">
        <v>0</v>
      </c>
      <c r="BG49" s="13">
        <v>0</v>
      </c>
      <c r="BH49" s="13">
        <v>0</v>
      </c>
      <c r="BI49" s="13">
        <v>0</v>
      </c>
      <c r="BJ49" s="13">
        <v>0</v>
      </c>
      <c r="BK49" s="13">
        <v>0</v>
      </c>
      <c r="BL49" s="13">
        <v>0</v>
      </c>
      <c r="BM49" s="13">
        <f t="shared" si="1"/>
        <v>20</v>
      </c>
    </row>
    <row r="50" spans="1:66">
      <c r="A50" s="33" t="s">
        <v>661</v>
      </c>
      <c r="B50" s="8">
        <v>1</v>
      </c>
      <c r="C50" s="8">
        <v>1</v>
      </c>
      <c r="D50" s="8">
        <v>1</v>
      </c>
      <c r="E50" s="13">
        <v>0</v>
      </c>
      <c r="F50" s="8">
        <v>1</v>
      </c>
      <c r="G50" s="8">
        <v>1</v>
      </c>
      <c r="H50" s="13">
        <v>0</v>
      </c>
      <c r="I50" s="8">
        <v>1</v>
      </c>
      <c r="J50" s="8">
        <v>1</v>
      </c>
      <c r="K50" s="8">
        <v>1</v>
      </c>
      <c r="L50" s="8">
        <v>1</v>
      </c>
      <c r="M50" s="13">
        <v>0</v>
      </c>
      <c r="N50" s="13">
        <v>0</v>
      </c>
      <c r="O50" s="13">
        <v>0</v>
      </c>
      <c r="P50" s="13">
        <v>0</v>
      </c>
      <c r="Q50" s="13">
        <v>0</v>
      </c>
      <c r="R50" s="13">
        <v>0</v>
      </c>
      <c r="S50" s="13">
        <v>0</v>
      </c>
      <c r="T50" s="13">
        <v>0</v>
      </c>
      <c r="U50" s="13">
        <v>0</v>
      </c>
      <c r="V50" s="13">
        <v>0</v>
      </c>
      <c r="W50" s="13">
        <v>0</v>
      </c>
      <c r="X50" s="13">
        <v>0</v>
      </c>
      <c r="Y50" s="13">
        <v>0</v>
      </c>
      <c r="Z50" s="13">
        <v>0</v>
      </c>
      <c r="AA50" s="13">
        <v>0</v>
      </c>
      <c r="AB50" s="13">
        <v>0</v>
      </c>
      <c r="AC50" s="13">
        <v>0</v>
      </c>
      <c r="AD50" s="13">
        <v>0</v>
      </c>
      <c r="AE50" s="13">
        <v>0</v>
      </c>
      <c r="AF50" s="13">
        <v>0</v>
      </c>
      <c r="AG50" s="13">
        <v>0</v>
      </c>
      <c r="AH50" s="13">
        <v>0</v>
      </c>
      <c r="AI50" s="13">
        <v>0</v>
      </c>
      <c r="AJ50" s="13">
        <v>0</v>
      </c>
      <c r="AK50" s="8">
        <v>1</v>
      </c>
      <c r="AL50" s="13">
        <v>0</v>
      </c>
      <c r="AM50" s="13">
        <v>0</v>
      </c>
      <c r="AN50" s="13">
        <v>0</v>
      </c>
      <c r="AO50" s="13">
        <v>0</v>
      </c>
      <c r="AP50" s="8">
        <v>1</v>
      </c>
      <c r="AQ50" s="13">
        <v>0</v>
      </c>
      <c r="AR50" s="13">
        <v>0</v>
      </c>
      <c r="AS50" s="13">
        <v>0</v>
      </c>
      <c r="AT50" s="13">
        <v>0</v>
      </c>
      <c r="AU50" s="13">
        <v>0</v>
      </c>
      <c r="AV50" s="13">
        <v>0</v>
      </c>
      <c r="AW50" s="13">
        <v>0</v>
      </c>
      <c r="AX50" s="13">
        <v>0</v>
      </c>
      <c r="AY50" s="13">
        <v>0</v>
      </c>
      <c r="AZ50" s="13">
        <v>0</v>
      </c>
      <c r="BA50" s="13">
        <v>0</v>
      </c>
      <c r="BB50" s="13">
        <v>0</v>
      </c>
      <c r="BC50" s="13">
        <v>0</v>
      </c>
      <c r="BD50" s="13">
        <v>0</v>
      </c>
      <c r="BE50" s="13">
        <v>0</v>
      </c>
      <c r="BF50" s="13">
        <v>0</v>
      </c>
      <c r="BG50" s="13">
        <v>0</v>
      </c>
      <c r="BH50" s="13">
        <v>0</v>
      </c>
      <c r="BI50" s="13">
        <v>0</v>
      </c>
      <c r="BJ50" s="13">
        <v>0</v>
      </c>
      <c r="BK50" s="13">
        <v>0</v>
      </c>
      <c r="BL50" s="13">
        <v>0</v>
      </c>
      <c r="BM50" s="13">
        <f t="shared" si="1"/>
        <v>11</v>
      </c>
    </row>
    <row r="51" spans="1:66" ht="43.2">
      <c r="A51" s="42" t="s">
        <v>601</v>
      </c>
      <c r="B51" s="8">
        <v>1</v>
      </c>
      <c r="C51" s="8">
        <v>1</v>
      </c>
      <c r="D51" s="8">
        <v>1</v>
      </c>
      <c r="E51" s="8">
        <v>1</v>
      </c>
      <c r="F51" s="8">
        <v>1</v>
      </c>
      <c r="G51" s="8">
        <v>1</v>
      </c>
      <c r="H51" s="8">
        <v>1</v>
      </c>
      <c r="I51" s="13">
        <v>0</v>
      </c>
      <c r="J51" s="13">
        <v>0</v>
      </c>
      <c r="K51" s="8">
        <v>1</v>
      </c>
      <c r="L51" s="8">
        <v>1</v>
      </c>
      <c r="M51" s="13">
        <v>0</v>
      </c>
      <c r="N51" s="13">
        <v>0</v>
      </c>
      <c r="O51" s="13">
        <v>0</v>
      </c>
      <c r="P51" s="13">
        <v>0</v>
      </c>
      <c r="Q51" s="13">
        <v>0</v>
      </c>
      <c r="R51" s="13">
        <v>0</v>
      </c>
      <c r="S51" s="13">
        <v>0</v>
      </c>
      <c r="T51" s="13">
        <v>0</v>
      </c>
      <c r="U51" s="13">
        <v>0</v>
      </c>
      <c r="V51" s="13">
        <v>0</v>
      </c>
      <c r="W51" s="13">
        <v>0</v>
      </c>
      <c r="X51" s="13">
        <v>0</v>
      </c>
      <c r="Y51" s="13">
        <v>0</v>
      </c>
      <c r="Z51" s="13">
        <v>0</v>
      </c>
      <c r="AA51" s="13">
        <v>0</v>
      </c>
      <c r="AB51" s="13">
        <v>0</v>
      </c>
      <c r="AC51" s="8">
        <v>1</v>
      </c>
      <c r="AD51" s="13">
        <v>0</v>
      </c>
      <c r="AE51" s="8">
        <v>1</v>
      </c>
      <c r="AF51" s="8">
        <v>1</v>
      </c>
      <c r="AG51" s="8">
        <v>1</v>
      </c>
      <c r="AH51" s="8">
        <v>1</v>
      </c>
      <c r="AI51" s="13">
        <v>0</v>
      </c>
      <c r="AJ51" s="8">
        <v>1</v>
      </c>
      <c r="AK51" s="8">
        <v>1</v>
      </c>
      <c r="AL51" s="13">
        <v>0</v>
      </c>
      <c r="AM51" s="8">
        <v>1</v>
      </c>
      <c r="AN51" s="13">
        <v>0</v>
      </c>
      <c r="AO51" s="8">
        <v>1</v>
      </c>
      <c r="AP51" s="8">
        <v>1</v>
      </c>
      <c r="AQ51" s="13">
        <v>0</v>
      </c>
      <c r="AR51" s="13">
        <v>0</v>
      </c>
      <c r="AS51" s="13">
        <v>0</v>
      </c>
      <c r="AT51" s="13">
        <v>0</v>
      </c>
      <c r="AU51" s="13">
        <v>0</v>
      </c>
      <c r="AV51" s="13">
        <v>0</v>
      </c>
      <c r="AW51" s="13">
        <v>0</v>
      </c>
      <c r="AX51" s="13">
        <v>0</v>
      </c>
      <c r="AY51" s="13">
        <v>0</v>
      </c>
      <c r="AZ51" s="13">
        <v>0</v>
      </c>
      <c r="BA51" s="13">
        <v>0</v>
      </c>
      <c r="BB51" s="13">
        <v>0</v>
      </c>
      <c r="BC51" s="13">
        <v>0</v>
      </c>
      <c r="BD51" s="13">
        <v>0</v>
      </c>
      <c r="BE51" s="13">
        <v>0</v>
      </c>
      <c r="BF51" s="13">
        <v>0</v>
      </c>
      <c r="BG51" s="13">
        <v>0</v>
      </c>
      <c r="BH51" s="13">
        <v>0</v>
      </c>
      <c r="BI51" s="13">
        <v>0</v>
      </c>
      <c r="BJ51" s="13">
        <v>0</v>
      </c>
      <c r="BK51" s="13">
        <v>0</v>
      </c>
      <c r="BL51" s="13">
        <v>0</v>
      </c>
      <c r="BM51" s="13">
        <f t="shared" si="1"/>
        <v>19</v>
      </c>
    </row>
    <row r="52" spans="1:66" ht="28.8">
      <c r="A52" s="42" t="s">
        <v>602</v>
      </c>
      <c r="B52" s="8">
        <v>1</v>
      </c>
      <c r="C52" s="8">
        <v>1</v>
      </c>
      <c r="D52" s="13">
        <v>0</v>
      </c>
      <c r="E52" s="13">
        <v>0</v>
      </c>
      <c r="F52" s="8">
        <v>1</v>
      </c>
      <c r="G52" s="8">
        <v>1</v>
      </c>
      <c r="H52" s="8">
        <v>1</v>
      </c>
      <c r="I52" s="13">
        <v>0</v>
      </c>
      <c r="J52" s="13">
        <v>0</v>
      </c>
      <c r="K52" s="8">
        <v>1</v>
      </c>
      <c r="L52" s="8">
        <v>1</v>
      </c>
      <c r="M52" s="8">
        <v>1</v>
      </c>
      <c r="N52" s="13">
        <v>0</v>
      </c>
      <c r="O52" s="13">
        <v>0</v>
      </c>
      <c r="P52" s="13">
        <v>1</v>
      </c>
      <c r="Q52" s="13">
        <v>0</v>
      </c>
      <c r="R52" s="13">
        <v>0</v>
      </c>
      <c r="S52" s="13">
        <v>0</v>
      </c>
      <c r="T52" s="13">
        <v>0</v>
      </c>
      <c r="U52" s="13">
        <v>0</v>
      </c>
      <c r="V52" s="13">
        <v>0</v>
      </c>
      <c r="W52" s="13">
        <v>0</v>
      </c>
      <c r="X52" s="13">
        <v>0</v>
      </c>
      <c r="Y52" s="13">
        <v>0</v>
      </c>
      <c r="Z52" s="13">
        <v>0</v>
      </c>
      <c r="AA52" s="13">
        <v>0</v>
      </c>
      <c r="AB52" s="13">
        <v>0</v>
      </c>
      <c r="AC52" s="8">
        <v>1</v>
      </c>
      <c r="AD52" s="13">
        <v>0</v>
      </c>
      <c r="AE52" s="13">
        <v>0</v>
      </c>
      <c r="AF52" s="13">
        <v>0</v>
      </c>
      <c r="AG52" s="8">
        <v>1</v>
      </c>
      <c r="AH52" s="13">
        <v>0</v>
      </c>
      <c r="AI52" s="13">
        <v>0</v>
      </c>
      <c r="AJ52" s="13">
        <v>0</v>
      </c>
      <c r="AK52" s="8">
        <v>1</v>
      </c>
      <c r="AL52" s="13">
        <v>0</v>
      </c>
      <c r="AM52" s="13">
        <v>0</v>
      </c>
      <c r="AN52" s="13">
        <v>0</v>
      </c>
      <c r="AO52" s="13">
        <v>0</v>
      </c>
      <c r="AP52" s="8">
        <v>1</v>
      </c>
      <c r="AQ52" s="13">
        <v>0</v>
      </c>
      <c r="AR52" s="13">
        <v>0</v>
      </c>
      <c r="AS52" s="13">
        <v>0</v>
      </c>
      <c r="AT52" s="13">
        <v>0</v>
      </c>
      <c r="AU52" s="13">
        <v>0</v>
      </c>
      <c r="AV52" s="13">
        <v>0</v>
      </c>
      <c r="AW52" s="13">
        <v>0</v>
      </c>
      <c r="AX52" s="13">
        <v>0</v>
      </c>
      <c r="AY52" s="13">
        <v>0</v>
      </c>
      <c r="AZ52" s="13">
        <v>0</v>
      </c>
      <c r="BA52" s="13">
        <v>0</v>
      </c>
      <c r="BB52" s="13">
        <v>0</v>
      </c>
      <c r="BC52" s="13">
        <v>0</v>
      </c>
      <c r="BD52" s="13">
        <v>0</v>
      </c>
      <c r="BE52" s="13">
        <v>0</v>
      </c>
      <c r="BF52" s="13">
        <v>0</v>
      </c>
      <c r="BG52" s="13">
        <v>0</v>
      </c>
      <c r="BH52" s="13">
        <v>0</v>
      </c>
      <c r="BI52" s="13">
        <v>0</v>
      </c>
      <c r="BJ52" s="13">
        <v>0</v>
      </c>
      <c r="BK52" s="13">
        <v>0</v>
      </c>
      <c r="BL52" s="13">
        <v>0</v>
      </c>
      <c r="BM52" s="13">
        <f t="shared" si="1"/>
        <v>13</v>
      </c>
    </row>
    <row r="53" spans="1:66" ht="28.8">
      <c r="A53" s="42" t="s">
        <v>603</v>
      </c>
      <c r="B53" s="8">
        <v>1</v>
      </c>
      <c r="C53" s="8">
        <v>1</v>
      </c>
      <c r="D53" s="8">
        <v>1</v>
      </c>
      <c r="E53" s="13">
        <v>0</v>
      </c>
      <c r="F53" s="8">
        <v>1</v>
      </c>
      <c r="G53" s="8">
        <v>1</v>
      </c>
      <c r="H53" s="8">
        <v>1</v>
      </c>
      <c r="I53" s="13">
        <v>0</v>
      </c>
      <c r="J53" s="8">
        <v>1</v>
      </c>
      <c r="K53" s="13">
        <v>0</v>
      </c>
      <c r="L53" s="8">
        <v>1</v>
      </c>
      <c r="M53" s="8">
        <v>1</v>
      </c>
      <c r="N53" s="13">
        <v>0</v>
      </c>
      <c r="O53" s="13">
        <v>0</v>
      </c>
      <c r="P53" s="13">
        <v>0</v>
      </c>
      <c r="Q53" s="13">
        <v>0</v>
      </c>
      <c r="R53" s="13">
        <v>0</v>
      </c>
      <c r="S53" s="13">
        <v>0</v>
      </c>
      <c r="T53" s="8">
        <v>1</v>
      </c>
      <c r="U53" s="13">
        <v>0</v>
      </c>
      <c r="V53" s="13">
        <v>0</v>
      </c>
      <c r="W53" s="13">
        <v>0</v>
      </c>
      <c r="X53" s="13">
        <v>0</v>
      </c>
      <c r="Y53" s="13">
        <v>0</v>
      </c>
      <c r="Z53" s="13">
        <v>0</v>
      </c>
      <c r="AA53" s="13">
        <v>0</v>
      </c>
      <c r="AB53" s="13">
        <v>0</v>
      </c>
      <c r="AC53" s="8">
        <v>1</v>
      </c>
      <c r="AD53" s="13">
        <v>0</v>
      </c>
      <c r="AE53" s="8">
        <v>1</v>
      </c>
      <c r="AF53" s="13">
        <v>0</v>
      </c>
      <c r="AG53" s="8">
        <v>1</v>
      </c>
      <c r="AH53" s="8">
        <v>1</v>
      </c>
      <c r="AI53" s="13">
        <v>0</v>
      </c>
      <c r="AJ53" s="13">
        <v>0</v>
      </c>
      <c r="AK53" s="13">
        <v>0</v>
      </c>
      <c r="AL53" s="13">
        <v>0</v>
      </c>
      <c r="AM53" s="13">
        <v>0</v>
      </c>
      <c r="AN53" s="13">
        <v>0</v>
      </c>
      <c r="AO53" s="8">
        <v>1</v>
      </c>
      <c r="AP53" s="8">
        <v>1</v>
      </c>
      <c r="AQ53" s="13">
        <v>0</v>
      </c>
      <c r="AR53" s="13">
        <v>0</v>
      </c>
      <c r="AS53" s="13">
        <v>0</v>
      </c>
      <c r="AT53" s="13">
        <v>0</v>
      </c>
      <c r="AU53" s="13">
        <v>0</v>
      </c>
      <c r="AV53" s="13">
        <v>0</v>
      </c>
      <c r="AW53" s="13">
        <v>0</v>
      </c>
      <c r="AX53" s="13">
        <v>0</v>
      </c>
      <c r="AY53" s="13">
        <v>0</v>
      </c>
      <c r="AZ53" s="13">
        <v>0</v>
      </c>
      <c r="BA53" s="13">
        <v>0</v>
      </c>
      <c r="BB53" s="13">
        <v>0</v>
      </c>
      <c r="BC53" s="13">
        <v>0</v>
      </c>
      <c r="BD53" s="13">
        <v>0</v>
      </c>
      <c r="BE53" s="13">
        <v>0</v>
      </c>
      <c r="BF53" s="13">
        <v>0</v>
      </c>
      <c r="BG53" s="13">
        <v>0</v>
      </c>
      <c r="BH53" s="13">
        <v>0</v>
      </c>
      <c r="BI53" s="13">
        <v>0</v>
      </c>
      <c r="BJ53" s="13">
        <v>0</v>
      </c>
      <c r="BK53" s="13">
        <v>0</v>
      </c>
      <c r="BL53" s="13">
        <v>0</v>
      </c>
      <c r="BM53" s="13">
        <f t="shared" si="1"/>
        <v>16</v>
      </c>
    </row>
    <row r="54" spans="1:66" ht="28.8">
      <c r="A54" s="42" t="s">
        <v>604</v>
      </c>
      <c r="B54" s="8">
        <v>1</v>
      </c>
      <c r="C54" s="8">
        <v>1</v>
      </c>
      <c r="D54" s="8">
        <v>1</v>
      </c>
      <c r="E54" s="13">
        <v>0</v>
      </c>
      <c r="F54" s="13">
        <v>0</v>
      </c>
      <c r="G54" s="8">
        <v>1</v>
      </c>
      <c r="H54" s="8">
        <v>1</v>
      </c>
      <c r="I54" s="13">
        <v>0</v>
      </c>
      <c r="J54" s="8">
        <v>1</v>
      </c>
      <c r="K54" s="13">
        <v>0</v>
      </c>
      <c r="L54" s="8">
        <v>1</v>
      </c>
      <c r="M54" s="8">
        <v>1</v>
      </c>
      <c r="N54" s="8">
        <v>1</v>
      </c>
      <c r="O54" s="8">
        <v>1</v>
      </c>
      <c r="P54" s="8">
        <v>1</v>
      </c>
      <c r="Q54" s="13">
        <v>0</v>
      </c>
      <c r="R54" s="13">
        <v>0</v>
      </c>
      <c r="S54" s="13">
        <v>0</v>
      </c>
      <c r="T54" s="13">
        <v>0</v>
      </c>
      <c r="U54" s="8">
        <v>1</v>
      </c>
      <c r="V54" s="8">
        <v>1</v>
      </c>
      <c r="W54" s="13">
        <v>0</v>
      </c>
      <c r="X54" s="13">
        <v>0</v>
      </c>
      <c r="Y54" s="13">
        <v>0</v>
      </c>
      <c r="Z54" s="13">
        <v>0</v>
      </c>
      <c r="AA54" s="13">
        <v>0</v>
      </c>
      <c r="AB54" s="13">
        <v>0</v>
      </c>
      <c r="AC54" s="13">
        <v>1</v>
      </c>
      <c r="AD54" s="13">
        <v>0</v>
      </c>
      <c r="AE54" s="8">
        <v>1</v>
      </c>
      <c r="AF54" s="13">
        <v>0</v>
      </c>
      <c r="AG54" s="13">
        <v>1</v>
      </c>
      <c r="AH54" s="13">
        <v>0</v>
      </c>
      <c r="AI54" s="13">
        <v>0</v>
      </c>
      <c r="AJ54" s="13">
        <v>0</v>
      </c>
      <c r="AK54" s="13">
        <v>0</v>
      </c>
      <c r="AL54" s="13">
        <v>0</v>
      </c>
      <c r="AM54" s="13">
        <v>0</v>
      </c>
      <c r="AN54" s="8">
        <v>1</v>
      </c>
      <c r="AO54" s="13">
        <v>0</v>
      </c>
      <c r="AP54" s="8">
        <v>1</v>
      </c>
      <c r="AQ54" s="13">
        <v>0</v>
      </c>
      <c r="AR54" s="8">
        <v>1</v>
      </c>
      <c r="AS54" s="13">
        <v>0</v>
      </c>
      <c r="AT54" s="13">
        <v>0</v>
      </c>
      <c r="AU54" s="13">
        <v>0</v>
      </c>
      <c r="AV54" s="13">
        <v>0</v>
      </c>
      <c r="AW54" s="13">
        <v>0</v>
      </c>
      <c r="AX54" s="13">
        <v>0</v>
      </c>
      <c r="AY54" s="13">
        <v>0</v>
      </c>
      <c r="AZ54" s="13">
        <v>0</v>
      </c>
      <c r="BA54" s="13">
        <v>0</v>
      </c>
      <c r="BB54" s="13">
        <v>0</v>
      </c>
      <c r="BC54" s="13">
        <v>0</v>
      </c>
      <c r="BD54" s="13">
        <v>0</v>
      </c>
      <c r="BE54" s="13">
        <v>0</v>
      </c>
      <c r="BF54" s="13">
        <v>0</v>
      </c>
      <c r="BG54" s="13">
        <v>0</v>
      </c>
      <c r="BH54" s="13">
        <v>0</v>
      </c>
      <c r="BI54" s="13">
        <v>0</v>
      </c>
      <c r="BJ54" s="13">
        <v>0</v>
      </c>
      <c r="BK54" s="13">
        <v>0</v>
      </c>
      <c r="BL54" s="13">
        <v>0</v>
      </c>
      <c r="BM54" s="13">
        <f t="shared" si="1"/>
        <v>19</v>
      </c>
    </row>
    <row r="55" spans="1:66" s="48" customFormat="1">
      <c r="A55" s="51" t="s">
        <v>701</v>
      </c>
      <c r="B55" s="47">
        <f>SUM(B4:B54)</f>
        <v>44</v>
      </c>
      <c r="C55" s="47">
        <f t="shared" ref="C55:BL55" si="2">SUM(C4:C54)</f>
        <v>43</v>
      </c>
      <c r="D55" s="47">
        <f t="shared" si="2"/>
        <v>39</v>
      </c>
      <c r="E55" s="47">
        <f t="shared" si="2"/>
        <v>19</v>
      </c>
      <c r="F55" s="47">
        <f t="shared" si="2"/>
        <v>38</v>
      </c>
      <c r="G55" s="47">
        <f t="shared" si="2"/>
        <v>44</v>
      </c>
      <c r="H55" s="47">
        <f t="shared" si="2"/>
        <v>41</v>
      </c>
      <c r="I55" s="47">
        <f t="shared" si="2"/>
        <v>4</v>
      </c>
      <c r="J55" s="47">
        <f t="shared" si="2"/>
        <v>33</v>
      </c>
      <c r="K55" s="47">
        <f t="shared" si="2"/>
        <v>28</v>
      </c>
      <c r="L55" s="47">
        <f t="shared" si="2"/>
        <v>37</v>
      </c>
      <c r="M55" s="47">
        <f t="shared" si="2"/>
        <v>23</v>
      </c>
      <c r="N55" s="47">
        <f t="shared" si="2"/>
        <v>1</v>
      </c>
      <c r="O55" s="47">
        <f t="shared" si="2"/>
        <v>4</v>
      </c>
      <c r="P55" s="47">
        <f t="shared" si="2"/>
        <v>4</v>
      </c>
      <c r="Q55" s="47">
        <f t="shared" si="2"/>
        <v>9</v>
      </c>
      <c r="R55" s="47">
        <f t="shared" si="2"/>
        <v>5</v>
      </c>
      <c r="S55" s="47">
        <f t="shared" si="2"/>
        <v>2</v>
      </c>
      <c r="T55" s="47">
        <f t="shared" si="2"/>
        <v>18</v>
      </c>
      <c r="U55" s="47">
        <f t="shared" si="2"/>
        <v>10</v>
      </c>
      <c r="V55" s="47">
        <f t="shared" si="2"/>
        <v>25</v>
      </c>
      <c r="W55" s="47">
        <f t="shared" si="2"/>
        <v>1</v>
      </c>
      <c r="X55" s="47">
        <f t="shared" si="2"/>
        <v>1</v>
      </c>
      <c r="Y55" s="47">
        <f t="shared" si="2"/>
        <v>0</v>
      </c>
      <c r="Z55" s="47">
        <f t="shared" si="2"/>
        <v>0</v>
      </c>
      <c r="AA55" s="47">
        <f t="shared" si="2"/>
        <v>0</v>
      </c>
      <c r="AB55" s="47">
        <f t="shared" si="2"/>
        <v>0</v>
      </c>
      <c r="AC55" s="47">
        <f t="shared" si="2"/>
        <v>38</v>
      </c>
      <c r="AD55" s="47">
        <f t="shared" si="2"/>
        <v>0</v>
      </c>
      <c r="AE55" s="47">
        <f t="shared" si="2"/>
        <v>30</v>
      </c>
      <c r="AF55" s="47">
        <f t="shared" si="2"/>
        <v>21</v>
      </c>
      <c r="AG55" s="47">
        <f t="shared" si="2"/>
        <v>38</v>
      </c>
      <c r="AH55" s="47">
        <f t="shared" si="2"/>
        <v>21</v>
      </c>
      <c r="AI55" s="47">
        <f t="shared" si="2"/>
        <v>4</v>
      </c>
      <c r="AJ55" s="47">
        <f t="shared" si="2"/>
        <v>9</v>
      </c>
      <c r="AK55" s="47">
        <f t="shared" si="2"/>
        <v>30</v>
      </c>
      <c r="AL55" s="47">
        <f t="shared" si="2"/>
        <v>0</v>
      </c>
      <c r="AM55" s="47">
        <f t="shared" si="2"/>
        <v>25</v>
      </c>
      <c r="AN55" s="47">
        <f t="shared" si="2"/>
        <v>4</v>
      </c>
      <c r="AO55" s="47">
        <f t="shared" si="2"/>
        <v>27</v>
      </c>
      <c r="AP55" s="47">
        <f t="shared" si="2"/>
        <v>30</v>
      </c>
      <c r="AQ55" s="47">
        <f t="shared" si="2"/>
        <v>0</v>
      </c>
      <c r="AR55" s="47">
        <f t="shared" si="2"/>
        <v>2</v>
      </c>
      <c r="AS55" s="47">
        <f t="shared" si="2"/>
        <v>0</v>
      </c>
      <c r="AT55" s="47">
        <f t="shared" si="2"/>
        <v>2</v>
      </c>
      <c r="AU55" s="47">
        <f t="shared" si="2"/>
        <v>4</v>
      </c>
      <c r="AV55" s="47">
        <f t="shared" si="2"/>
        <v>0</v>
      </c>
      <c r="AW55" s="47">
        <f t="shared" si="2"/>
        <v>0</v>
      </c>
      <c r="AX55" s="47">
        <f t="shared" si="2"/>
        <v>0</v>
      </c>
      <c r="AY55" s="47">
        <f t="shared" si="2"/>
        <v>0</v>
      </c>
      <c r="AZ55" s="47">
        <f t="shared" si="2"/>
        <v>0</v>
      </c>
      <c r="BA55" s="47">
        <f t="shared" si="2"/>
        <v>0</v>
      </c>
      <c r="BB55" s="47">
        <f t="shared" si="2"/>
        <v>0</v>
      </c>
      <c r="BC55" s="47">
        <f t="shared" si="2"/>
        <v>0</v>
      </c>
      <c r="BD55" s="47">
        <f t="shared" si="2"/>
        <v>0</v>
      </c>
      <c r="BE55" s="47">
        <f t="shared" si="2"/>
        <v>0</v>
      </c>
      <c r="BF55" s="47">
        <f t="shared" si="2"/>
        <v>0</v>
      </c>
      <c r="BG55" s="47">
        <f t="shared" si="2"/>
        <v>0</v>
      </c>
      <c r="BH55" s="47">
        <f t="shared" si="2"/>
        <v>0</v>
      </c>
      <c r="BI55" s="47">
        <f t="shared" si="2"/>
        <v>0</v>
      </c>
      <c r="BJ55" s="47">
        <f t="shared" si="2"/>
        <v>0</v>
      </c>
      <c r="BK55" s="47">
        <f t="shared" si="2"/>
        <v>0</v>
      </c>
      <c r="BL55" s="47">
        <f t="shared" si="2"/>
        <v>0</v>
      </c>
    </row>
    <row r="56" spans="1:66" s="48" customFormat="1">
      <c r="A56" s="51" t="s">
        <v>702</v>
      </c>
      <c r="B56" s="45">
        <f>B55/51</f>
        <v>0.86274509803921573</v>
      </c>
      <c r="C56" s="45">
        <f t="shared" ref="C56:BL56" si="3">C55/51</f>
        <v>0.84313725490196079</v>
      </c>
      <c r="D56" s="45">
        <f t="shared" si="3"/>
        <v>0.76470588235294112</v>
      </c>
      <c r="E56" s="45">
        <f t="shared" si="3"/>
        <v>0.37254901960784315</v>
      </c>
      <c r="F56" s="45">
        <f t="shared" si="3"/>
        <v>0.74509803921568629</v>
      </c>
      <c r="G56" s="45">
        <f t="shared" si="3"/>
        <v>0.86274509803921573</v>
      </c>
      <c r="H56" s="45">
        <f t="shared" si="3"/>
        <v>0.80392156862745101</v>
      </c>
      <c r="I56" s="45">
        <f t="shared" si="3"/>
        <v>7.8431372549019607E-2</v>
      </c>
      <c r="J56" s="45">
        <f t="shared" si="3"/>
        <v>0.6470588235294118</v>
      </c>
      <c r="K56" s="45">
        <f t="shared" si="3"/>
        <v>0.5490196078431373</v>
      </c>
      <c r="L56" s="45">
        <f t="shared" si="3"/>
        <v>0.72549019607843135</v>
      </c>
      <c r="M56" s="45">
        <f t="shared" si="3"/>
        <v>0.45098039215686275</v>
      </c>
      <c r="N56" s="45">
        <f t="shared" si="3"/>
        <v>1.9607843137254902E-2</v>
      </c>
      <c r="O56" s="45">
        <f t="shared" si="3"/>
        <v>7.8431372549019607E-2</v>
      </c>
      <c r="P56" s="45">
        <f t="shared" si="3"/>
        <v>7.8431372549019607E-2</v>
      </c>
      <c r="Q56" s="45">
        <f t="shared" si="3"/>
        <v>0.17647058823529413</v>
      </c>
      <c r="R56" s="45">
        <f t="shared" si="3"/>
        <v>9.8039215686274508E-2</v>
      </c>
      <c r="S56" s="45">
        <f t="shared" si="3"/>
        <v>3.9215686274509803E-2</v>
      </c>
      <c r="T56" s="45">
        <f t="shared" si="3"/>
        <v>0.35294117647058826</v>
      </c>
      <c r="U56" s="45">
        <f t="shared" si="3"/>
        <v>0.19607843137254902</v>
      </c>
      <c r="V56" s="45">
        <f t="shared" si="3"/>
        <v>0.49019607843137253</v>
      </c>
      <c r="W56" s="45">
        <f t="shared" si="3"/>
        <v>1.9607843137254902E-2</v>
      </c>
      <c r="X56" s="45">
        <f t="shared" si="3"/>
        <v>1.9607843137254902E-2</v>
      </c>
      <c r="Y56" s="45">
        <f t="shared" si="3"/>
        <v>0</v>
      </c>
      <c r="Z56" s="45">
        <f t="shared" si="3"/>
        <v>0</v>
      </c>
      <c r="AA56" s="45">
        <f t="shared" si="3"/>
        <v>0</v>
      </c>
      <c r="AB56" s="45">
        <f t="shared" si="3"/>
        <v>0</v>
      </c>
      <c r="AC56" s="45">
        <f t="shared" si="3"/>
        <v>0.74509803921568629</v>
      </c>
      <c r="AD56" s="45">
        <f t="shared" si="3"/>
        <v>0</v>
      </c>
      <c r="AE56" s="45">
        <f t="shared" si="3"/>
        <v>0.58823529411764708</v>
      </c>
      <c r="AF56" s="45">
        <f t="shared" si="3"/>
        <v>0.41176470588235292</v>
      </c>
      <c r="AG56" s="45">
        <f t="shared" si="3"/>
        <v>0.74509803921568629</v>
      </c>
      <c r="AH56" s="45">
        <f t="shared" si="3"/>
        <v>0.41176470588235292</v>
      </c>
      <c r="AI56" s="45">
        <f t="shared" si="3"/>
        <v>7.8431372549019607E-2</v>
      </c>
      <c r="AJ56" s="45">
        <f t="shared" si="3"/>
        <v>0.17647058823529413</v>
      </c>
      <c r="AK56" s="45">
        <f t="shared" si="3"/>
        <v>0.58823529411764708</v>
      </c>
      <c r="AL56" s="45">
        <f t="shared" si="3"/>
        <v>0</v>
      </c>
      <c r="AM56" s="45">
        <f t="shared" si="3"/>
        <v>0.49019607843137253</v>
      </c>
      <c r="AN56" s="45">
        <f t="shared" si="3"/>
        <v>7.8431372549019607E-2</v>
      </c>
      <c r="AO56" s="45">
        <f t="shared" si="3"/>
        <v>0.52941176470588236</v>
      </c>
      <c r="AP56" s="45">
        <f t="shared" si="3"/>
        <v>0.58823529411764708</v>
      </c>
      <c r="AQ56" s="45">
        <f t="shared" si="3"/>
        <v>0</v>
      </c>
      <c r="AR56" s="45">
        <f t="shared" si="3"/>
        <v>3.9215686274509803E-2</v>
      </c>
      <c r="AS56" s="45">
        <f t="shared" si="3"/>
        <v>0</v>
      </c>
      <c r="AT56" s="45">
        <f t="shared" si="3"/>
        <v>3.9215686274509803E-2</v>
      </c>
      <c r="AU56" s="45">
        <f t="shared" si="3"/>
        <v>7.8431372549019607E-2</v>
      </c>
      <c r="AV56" s="45">
        <f t="shared" si="3"/>
        <v>0</v>
      </c>
      <c r="AW56" s="45">
        <f t="shared" si="3"/>
        <v>0</v>
      </c>
      <c r="AX56" s="45">
        <f t="shared" si="3"/>
        <v>0</v>
      </c>
      <c r="AY56" s="45">
        <f t="shared" si="3"/>
        <v>0</v>
      </c>
      <c r="AZ56" s="45">
        <f t="shared" si="3"/>
        <v>0</v>
      </c>
      <c r="BA56" s="45">
        <f t="shared" si="3"/>
        <v>0</v>
      </c>
      <c r="BB56" s="45">
        <f t="shared" si="3"/>
        <v>0</v>
      </c>
      <c r="BC56" s="45">
        <f t="shared" si="3"/>
        <v>0</v>
      </c>
      <c r="BD56" s="45">
        <f t="shared" si="3"/>
        <v>0</v>
      </c>
      <c r="BE56" s="45">
        <f t="shared" si="3"/>
        <v>0</v>
      </c>
      <c r="BF56" s="45">
        <f t="shared" si="3"/>
        <v>0</v>
      </c>
      <c r="BG56" s="45">
        <f t="shared" si="3"/>
        <v>0</v>
      </c>
      <c r="BH56" s="45">
        <f t="shared" si="3"/>
        <v>0</v>
      </c>
      <c r="BI56" s="45">
        <f t="shared" si="3"/>
        <v>0</v>
      </c>
      <c r="BJ56" s="45">
        <f t="shared" si="3"/>
        <v>0</v>
      </c>
      <c r="BK56" s="45">
        <f t="shared" si="3"/>
        <v>0</v>
      </c>
      <c r="BL56" s="45">
        <f t="shared" si="3"/>
        <v>0</v>
      </c>
    </row>
    <row r="57" spans="1:66">
      <c r="BM57" t="s">
        <v>731</v>
      </c>
      <c r="BN57" s="58">
        <f>AVERAGE(BM4:BM54)</f>
        <v>14.862745098039216</v>
      </c>
    </row>
    <row r="58" spans="1:66">
      <c r="BM58" t="s">
        <v>732</v>
      </c>
      <c r="BN58">
        <f>MEDIAN(BM4:BM54)</f>
        <v>15</v>
      </c>
    </row>
    <row r="59" spans="1:66">
      <c r="A59" s="40" t="s">
        <v>534</v>
      </c>
    </row>
    <row r="60" spans="1:66">
      <c r="A60" s="39" t="s">
        <v>535</v>
      </c>
    </row>
    <row r="61" spans="1:66">
      <c r="A61" t="s">
        <v>482</v>
      </c>
    </row>
    <row r="62" spans="1:66">
      <c r="A62" t="s">
        <v>481</v>
      </c>
    </row>
    <row r="63" spans="1:66">
      <c r="A63" s="5" t="s">
        <v>366</v>
      </c>
    </row>
    <row r="64" spans="1:66">
      <c r="A64" t="s">
        <v>396</v>
      </c>
    </row>
    <row r="65" spans="1:1">
      <c r="A65" t="s">
        <v>370</v>
      </c>
    </row>
    <row r="66" spans="1:1">
      <c r="A66" t="s">
        <v>369</v>
      </c>
    </row>
    <row r="67" spans="1:1">
      <c r="A67" t="s">
        <v>395</v>
      </c>
    </row>
    <row r="68" spans="1:1">
      <c r="A68" t="s">
        <v>372</v>
      </c>
    </row>
    <row r="69" spans="1:1">
      <c r="A69" t="s">
        <v>454</v>
      </c>
    </row>
    <row r="70" spans="1:1">
      <c r="A70" t="s">
        <v>377</v>
      </c>
    </row>
    <row r="71" spans="1:1">
      <c r="A71" t="s">
        <v>391</v>
      </c>
    </row>
    <row r="72" spans="1:1">
      <c r="A72" t="s">
        <v>392</v>
      </c>
    </row>
    <row r="73" spans="1:1">
      <c r="A73" t="s">
        <v>393</v>
      </c>
    </row>
    <row r="74" spans="1:1">
      <c r="A74" t="s">
        <v>381</v>
      </c>
    </row>
    <row r="75" spans="1:1">
      <c r="A75" t="s">
        <v>394</v>
      </c>
    </row>
    <row r="76" spans="1:1">
      <c r="A76" t="s">
        <v>418</v>
      </c>
    </row>
    <row r="77" spans="1:1">
      <c r="A77" s="37" t="s">
        <v>107</v>
      </c>
    </row>
    <row r="78" spans="1:1">
      <c r="A78" t="s">
        <v>108</v>
      </c>
    </row>
    <row r="79" spans="1:1">
      <c r="A79" t="s">
        <v>109</v>
      </c>
    </row>
    <row r="80" spans="1:1">
      <c r="A80" t="s">
        <v>398</v>
      </c>
    </row>
    <row r="81" spans="1:1">
      <c r="A81" t="s">
        <v>479</v>
      </c>
    </row>
    <row r="82" spans="1:1">
      <c r="A82" t="s">
        <v>419</v>
      </c>
    </row>
    <row r="83" spans="1:1">
      <c r="A83" t="s">
        <v>421</v>
      </c>
    </row>
    <row r="84" spans="1:1">
      <c r="A84" t="s">
        <v>437</v>
      </c>
    </row>
    <row r="85" spans="1:1">
      <c r="A85" t="s">
        <v>440</v>
      </c>
    </row>
    <row r="86" spans="1:1">
      <c r="A86" t="s">
        <v>442</v>
      </c>
    </row>
    <row r="87" spans="1:1">
      <c r="A87" s="5" t="s">
        <v>449</v>
      </c>
    </row>
    <row r="88" spans="1:1">
      <c r="A88" s="41" t="s">
        <v>461</v>
      </c>
    </row>
    <row r="89" spans="1:1">
      <c r="A89" t="s">
        <v>471</v>
      </c>
    </row>
    <row r="90" spans="1:1">
      <c r="A90" s="38" t="s">
        <v>506</v>
      </c>
    </row>
    <row r="91" spans="1:1">
      <c r="A91" s="38" t="s">
        <v>536</v>
      </c>
    </row>
    <row r="92" spans="1:1">
      <c r="A92" s="38" t="s">
        <v>532</v>
      </c>
    </row>
  </sheetData>
  <sortState xmlns:xlrd2="http://schemas.microsoft.com/office/spreadsheetml/2017/richdata2" ref="A4:BM54">
    <sortCondition ref="A4:A54"/>
  </sortState>
  <mergeCells count="9">
    <mergeCell ref="A1:A3"/>
    <mergeCell ref="B1:AB1"/>
    <mergeCell ref="AC1:BL1"/>
    <mergeCell ref="B2:K2"/>
    <mergeCell ref="L2:T2"/>
    <mergeCell ref="U2:AB2"/>
    <mergeCell ref="AC2:AM2"/>
    <mergeCell ref="AN2:AZ2"/>
    <mergeCell ref="BA2:BL2"/>
  </mergeCells>
  <pageMargins left="0.25" right="0.25"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ver Page</vt:lpstr>
      <vt:lpstr>Studies</vt:lpstr>
      <vt:lpstr>Studies Scoring</vt:lpstr>
      <vt:lpstr>Countries</vt:lpstr>
      <vt:lpstr>Countries by region</vt:lpstr>
      <vt:lpstr>Countries Scor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mza Garashi</dc:creator>
  <cp:lastModifiedBy>Hamza Garashi</cp:lastModifiedBy>
  <cp:lastPrinted>2021-10-28T16:21:22Z</cp:lastPrinted>
  <dcterms:created xsi:type="dcterms:W3CDTF">2021-09-30T08:55:38Z</dcterms:created>
  <dcterms:modified xsi:type="dcterms:W3CDTF">2022-02-28T04:32:47Z</dcterms:modified>
</cp:coreProperties>
</file>